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PC" sheetId="1" state="visible" r:id="rId2"/>
    <sheet name="DiffNPC" sheetId="2" state="visible" r:id="rId3"/>
  </sheets>
  <definedNames>
    <definedName function="false" hidden="false" name="_xlfn_COUNTIFS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08" uniqueCount="3186">
  <si>
    <t xml:space="preserve">Supplementary Table 2.1. Differentially expressed genes (DEGs) in trisomic NPCs. </t>
  </si>
  <si>
    <t xml:space="preserve">gene_name</t>
  </si>
  <si>
    <t xml:space="preserve">chr</t>
  </si>
  <si>
    <t xml:space="preserve">start</t>
  </si>
  <si>
    <t xml:space="preserve">stop</t>
  </si>
  <si>
    <t xml:space="preserve">log2FoldChange</t>
  </si>
  <si>
    <t xml:space="preserve">pvalue</t>
  </si>
  <si>
    <t xml:space="preserve">padj</t>
  </si>
  <si>
    <t xml:space="preserve">gene_symbol</t>
  </si>
  <si>
    <t xml:space="preserve">Numbers</t>
  </si>
  <si>
    <t xml:space="preserve">ENSG00000077943</t>
  </si>
  <si>
    <t xml:space="preserve">ITGA8</t>
  </si>
  <si>
    <t xml:space="preserve">Total</t>
  </si>
  <si>
    <t xml:space="preserve">ENSG00000170961</t>
  </si>
  <si>
    <t xml:space="preserve">HAS2</t>
  </si>
  <si>
    <t xml:space="preserve">UP</t>
  </si>
  <si>
    <t xml:space="preserve">ENSG00000079931</t>
  </si>
  <si>
    <t xml:space="preserve">MOXD1</t>
  </si>
  <si>
    <t xml:space="preserve">DOWN</t>
  </si>
  <si>
    <t xml:space="preserve">ENSG00000186897</t>
  </si>
  <si>
    <t xml:space="preserve">C1QL4</t>
  </si>
  <si>
    <t xml:space="preserve">ENSG00000182742</t>
  </si>
  <si>
    <t xml:space="preserve">HOXB4</t>
  </si>
  <si>
    <t xml:space="preserve">ENSG00000180801</t>
  </si>
  <si>
    <t xml:space="preserve">ARSJ</t>
  </si>
  <si>
    <t xml:space="preserve">ENSG00000111057</t>
  </si>
  <si>
    <t xml:space="preserve">KRT18</t>
  </si>
  <si>
    <t xml:space="preserve">ENSG00000105997</t>
  </si>
  <si>
    <t xml:space="preserve">HOXA3</t>
  </si>
  <si>
    <t xml:space="preserve">ENSG00000253552</t>
  </si>
  <si>
    <t xml:space="preserve">HOXA-AS2</t>
  </si>
  <si>
    <t xml:space="preserve">ENSG00000187634</t>
  </si>
  <si>
    <t xml:space="preserve">SAMD11</t>
  </si>
  <si>
    <t xml:space="preserve">ENSG00000134121</t>
  </si>
  <si>
    <t xml:space="preserve">CHL1</t>
  </si>
  <si>
    <t xml:space="preserve">ENSG00000197747</t>
  </si>
  <si>
    <t xml:space="preserve">S100A10</t>
  </si>
  <si>
    <t xml:space="preserve">ENSG00000164125</t>
  </si>
  <si>
    <t xml:space="preserve">FAM198B</t>
  </si>
  <si>
    <t xml:space="preserve">ENSG00000092969</t>
  </si>
  <si>
    <t xml:space="preserve">TGFB2</t>
  </si>
  <si>
    <t xml:space="preserve">ENSG00000125869</t>
  </si>
  <si>
    <t xml:space="preserve">LAMP5</t>
  </si>
  <si>
    <t xml:space="preserve">ENSG00000178401</t>
  </si>
  <si>
    <t xml:space="preserve">DNAJC22</t>
  </si>
  <si>
    <t xml:space="preserve">ENSG00000189229</t>
  </si>
  <si>
    <t xml:space="preserve">AC069277.2</t>
  </si>
  <si>
    <t xml:space="preserve">ENSG00000164128</t>
  </si>
  <si>
    <t xml:space="preserve">NPY1R</t>
  </si>
  <si>
    <t xml:space="preserve">ENSG00000196611</t>
  </si>
  <si>
    <t xml:space="preserve">MMP1</t>
  </si>
  <si>
    <t xml:space="preserve">ENSG00000107984</t>
  </si>
  <si>
    <t xml:space="preserve">DKK1</t>
  </si>
  <si>
    <t xml:space="preserve">ENSG00000223764</t>
  </si>
  <si>
    <t xml:space="preserve">RP11-54O7.3</t>
  </si>
  <si>
    <t xml:space="preserve">ENSG00000156113</t>
  </si>
  <si>
    <t xml:space="preserve">KCNMA1</t>
  </si>
  <si>
    <t xml:space="preserve">ENSG00000184845</t>
  </si>
  <si>
    <t xml:space="preserve">DRD1</t>
  </si>
  <si>
    <t xml:space="preserve">ENSG00000163630</t>
  </si>
  <si>
    <t xml:space="preserve">SYNPR</t>
  </si>
  <si>
    <t xml:space="preserve">ENSG00000168685</t>
  </si>
  <si>
    <t xml:space="preserve">IL7R</t>
  </si>
  <si>
    <t xml:space="preserve">ENSG00000087494</t>
  </si>
  <si>
    <t xml:space="preserve">PTHLH</t>
  </si>
  <si>
    <t xml:space="preserve">ENSG00000105996</t>
  </si>
  <si>
    <t xml:space="preserve">HOXA2</t>
  </si>
  <si>
    <t xml:space="preserve">ENSG00000170421</t>
  </si>
  <si>
    <t xml:space="preserve">KRT8</t>
  </si>
  <si>
    <t xml:space="preserve">ENSG00000196277</t>
  </si>
  <si>
    <t xml:space="preserve">GRM7</t>
  </si>
  <si>
    <t xml:space="preserve">ENSG00000087510</t>
  </si>
  <si>
    <t xml:space="preserve">TFAP2C</t>
  </si>
  <si>
    <t xml:space="preserve">ENSG00000187720</t>
  </si>
  <si>
    <t xml:space="preserve">THSD4</t>
  </si>
  <si>
    <t xml:space="preserve">ENSG00000154645</t>
  </si>
  <si>
    <t xml:space="preserve">CHODL</t>
  </si>
  <si>
    <t xml:space="preserve">ENSG00000233429</t>
  </si>
  <si>
    <t xml:space="preserve">HOTAIRM1</t>
  </si>
  <si>
    <t xml:space="preserve">ENSG00000225953</t>
  </si>
  <si>
    <t xml:space="preserve">SATB2-AS1</t>
  </si>
  <si>
    <t xml:space="preserve">ENSG00000223508</t>
  </si>
  <si>
    <t xml:space="preserve">RPL23AP53</t>
  </si>
  <si>
    <t xml:space="preserve">ENSG00000121297</t>
  </si>
  <si>
    <t xml:space="preserve">TSHZ3</t>
  </si>
  <si>
    <t xml:space="preserve">ENSG00000147041</t>
  </si>
  <si>
    <t xml:space="preserve">X</t>
  </si>
  <si>
    <t xml:space="preserve">SYTL5</t>
  </si>
  <si>
    <t xml:space="preserve">ENSG00000188517</t>
  </si>
  <si>
    <t xml:space="preserve">COL25A1</t>
  </si>
  <si>
    <t xml:space="preserve">ENSG00000172748</t>
  </si>
  <si>
    <t xml:space="preserve">ZNF596</t>
  </si>
  <si>
    <t xml:space="preserve">ENSG00000138670</t>
  </si>
  <si>
    <t xml:space="preserve">RASGEF1B</t>
  </si>
  <si>
    <t xml:space="preserve">ENSG00000164129</t>
  </si>
  <si>
    <t xml:space="preserve">NPY5R</t>
  </si>
  <si>
    <t xml:space="preserve">ENSG00000117318</t>
  </si>
  <si>
    <t xml:space="preserve">ID3</t>
  </si>
  <si>
    <t xml:space="preserve">ENSG00000162520</t>
  </si>
  <si>
    <t xml:space="preserve">SYNC</t>
  </si>
  <si>
    <t xml:space="preserve">ENSG00000198796</t>
  </si>
  <si>
    <t xml:space="preserve">ALPK2</t>
  </si>
  <si>
    <t xml:space="preserve">ENSG00000074416</t>
  </si>
  <si>
    <t xml:space="preserve">MGLL</t>
  </si>
  <si>
    <t xml:space="preserve">ENSG00000164651</t>
  </si>
  <si>
    <t xml:space="preserve">SP8</t>
  </si>
  <si>
    <t xml:space="preserve">ENSG00000253661</t>
  </si>
  <si>
    <t xml:space="preserve">ZFHX4-AS1</t>
  </si>
  <si>
    <t xml:space="preserve">ENSG00000134138</t>
  </si>
  <si>
    <t xml:space="preserve">MEIS2</t>
  </si>
  <si>
    <t xml:space="preserve">ENSG00000164251</t>
  </si>
  <si>
    <t xml:space="preserve">F2RL1</t>
  </si>
  <si>
    <t xml:space="preserve">ENSG00000104044</t>
  </si>
  <si>
    <t xml:space="preserve">OCA2</t>
  </si>
  <si>
    <t xml:space="preserve">ENSG00000067066</t>
  </si>
  <si>
    <t xml:space="preserve">SP100</t>
  </si>
  <si>
    <t xml:space="preserve">ENSG00000125462</t>
  </si>
  <si>
    <t xml:space="preserve">C1orf61</t>
  </si>
  <si>
    <t xml:space="preserve">ENSG00000163618</t>
  </si>
  <si>
    <t xml:space="preserve">CADPS</t>
  </si>
  <si>
    <t xml:space="preserve">ENSG00000123572</t>
  </si>
  <si>
    <t xml:space="preserve">NRK</t>
  </si>
  <si>
    <t xml:space="preserve">ENSG00000165655</t>
  </si>
  <si>
    <t xml:space="preserve">ZNF503</t>
  </si>
  <si>
    <t xml:space="preserve">ENSG00000101825</t>
  </si>
  <si>
    <t xml:space="preserve">MXRA5</t>
  </si>
  <si>
    <t xml:space="preserve">ENSG00000135363</t>
  </si>
  <si>
    <t xml:space="preserve">LMO2</t>
  </si>
  <si>
    <t xml:space="preserve">ENSG00000154655</t>
  </si>
  <si>
    <t xml:space="preserve">L3MBTL4</t>
  </si>
  <si>
    <t xml:space="preserve">ENSG00000162645</t>
  </si>
  <si>
    <t xml:space="preserve">GBP2</t>
  </si>
  <si>
    <t xml:space="preserve">ENSG00000173068</t>
  </si>
  <si>
    <t xml:space="preserve">BNC2</t>
  </si>
  <si>
    <t xml:space="preserve">ENSG00000214944</t>
  </si>
  <si>
    <t xml:space="preserve">ARHGEF28</t>
  </si>
  <si>
    <t xml:space="preserve">ENSG00000115380</t>
  </si>
  <si>
    <t xml:space="preserve">EFEMP1</t>
  </si>
  <si>
    <t xml:space="preserve">ENSG00000125675</t>
  </si>
  <si>
    <t xml:space="preserve">GRIA3</t>
  </si>
  <si>
    <t xml:space="preserve">ENSG00000154736</t>
  </si>
  <si>
    <t xml:space="preserve">ADAMTS5</t>
  </si>
  <si>
    <t xml:space="preserve">ENSG00000145824</t>
  </si>
  <si>
    <t xml:space="preserve">CXCL14</t>
  </si>
  <si>
    <t xml:space="preserve">ENSG00000183780</t>
  </si>
  <si>
    <t xml:space="preserve">SLC35F3</t>
  </si>
  <si>
    <t xml:space="preserve">ENSG00000164616</t>
  </si>
  <si>
    <t xml:space="preserve">FBXL21</t>
  </si>
  <si>
    <t xml:space="preserve">ENSG00000136160</t>
  </si>
  <si>
    <t xml:space="preserve">EDNRB</t>
  </si>
  <si>
    <t xml:space="preserve">ENSG00000135678</t>
  </si>
  <si>
    <t xml:space="preserve">CPM</t>
  </si>
  <si>
    <t xml:space="preserve">ENSG00000197261</t>
  </si>
  <si>
    <t xml:space="preserve">C6orf141</t>
  </si>
  <si>
    <t xml:space="preserve">ENSG00000165995</t>
  </si>
  <si>
    <t xml:space="preserve">CACNB2</t>
  </si>
  <si>
    <t xml:space="preserve">ENSG00000251003</t>
  </si>
  <si>
    <t xml:space="preserve">RP11-152P17.2</t>
  </si>
  <si>
    <t xml:space="preserve">ENSG00000125378</t>
  </si>
  <si>
    <t xml:space="preserve">BMP4</t>
  </si>
  <si>
    <t xml:space="preserve">ENSG00000206579</t>
  </si>
  <si>
    <t xml:space="preserve">XKR4</t>
  </si>
  <si>
    <t xml:space="preserve">ENSG00000189056</t>
  </si>
  <si>
    <t xml:space="preserve">RELN</t>
  </si>
  <si>
    <t xml:space="preserve">ENSG00000267280</t>
  </si>
  <si>
    <t xml:space="preserve">RP11-332H18.4</t>
  </si>
  <si>
    <t xml:space="preserve">ENSG00000196154</t>
  </si>
  <si>
    <t xml:space="preserve">S100A4</t>
  </si>
  <si>
    <t xml:space="preserve">ENSG00000248905</t>
  </si>
  <si>
    <t xml:space="preserve">FMN1</t>
  </si>
  <si>
    <t xml:space="preserve">ENSG00000129151</t>
  </si>
  <si>
    <t xml:space="preserve">BBOX1</t>
  </si>
  <si>
    <t xml:space="preserve">ENSG00000134531</t>
  </si>
  <si>
    <t xml:space="preserve">EMP1</t>
  </si>
  <si>
    <t xml:space="preserve">ENSG00000115363</t>
  </si>
  <si>
    <t xml:space="preserve">EVA1A</t>
  </si>
  <si>
    <t xml:space="preserve">ENSG00000003249</t>
  </si>
  <si>
    <t xml:space="preserve">DBNDD1</t>
  </si>
  <si>
    <t xml:space="preserve">ENSG00000134668</t>
  </si>
  <si>
    <t xml:space="preserve">SPOCD1</t>
  </si>
  <si>
    <t xml:space="preserve">ENSG00000018236</t>
  </si>
  <si>
    <t xml:space="preserve">CNTN1</t>
  </si>
  <si>
    <t xml:space="preserve">ENSG00000138435</t>
  </si>
  <si>
    <t xml:space="preserve">CHRNA1</t>
  </si>
  <si>
    <t xml:space="preserve">ENSG00000163565</t>
  </si>
  <si>
    <t xml:space="preserve">IFI16</t>
  </si>
  <si>
    <t xml:space="preserve">ENSG00000128285</t>
  </si>
  <si>
    <t xml:space="preserve">MCHR1</t>
  </si>
  <si>
    <t xml:space="preserve">ENSG00000026508</t>
  </si>
  <si>
    <t xml:space="preserve">CD44</t>
  </si>
  <si>
    <t xml:space="preserve">ENSG00000224063</t>
  </si>
  <si>
    <t xml:space="preserve">AC007319.1</t>
  </si>
  <si>
    <t xml:space="preserve">ENSG00000107819</t>
  </si>
  <si>
    <t xml:space="preserve">SFXN3</t>
  </si>
  <si>
    <t xml:space="preserve">ENSG00000158710</t>
  </si>
  <si>
    <t xml:space="preserve">TAGLN2</t>
  </si>
  <si>
    <t xml:space="preserve">ENSG00000153253</t>
  </si>
  <si>
    <t xml:space="preserve">SCN3A</t>
  </si>
  <si>
    <t xml:space="preserve">ENSG00000159216</t>
  </si>
  <si>
    <t xml:space="preserve">RUNX1</t>
  </si>
  <si>
    <t xml:space="preserve">ENSG00000137872</t>
  </si>
  <si>
    <t xml:space="preserve">SEMA6D</t>
  </si>
  <si>
    <t xml:space="preserve">ENSG00000172005</t>
  </si>
  <si>
    <t xml:space="preserve">MAL</t>
  </si>
  <si>
    <t xml:space="preserve">ENSG00000137203</t>
  </si>
  <si>
    <t xml:space="preserve">TFAP2A</t>
  </si>
  <si>
    <t xml:space="preserve">ENSG00000165072</t>
  </si>
  <si>
    <t xml:space="preserve">MAMDC2</t>
  </si>
  <si>
    <t xml:space="preserve">ENSG00000147883</t>
  </si>
  <si>
    <t xml:space="preserve">CDKN2B</t>
  </si>
  <si>
    <t xml:space="preserve">ENSG00000120693</t>
  </si>
  <si>
    <t xml:space="preserve">SMAD9</t>
  </si>
  <si>
    <t xml:space="preserve">ENSG00000152128</t>
  </si>
  <si>
    <t xml:space="preserve">TMEM163</t>
  </si>
  <si>
    <t xml:space="preserve">ENSG00000119866</t>
  </si>
  <si>
    <t xml:space="preserve">BCL11A</t>
  </si>
  <si>
    <t xml:space="preserve">ENSG00000198785</t>
  </si>
  <si>
    <t xml:space="preserve">GRIN3A</t>
  </si>
  <si>
    <t xml:space="preserve">ENSG00000221866</t>
  </si>
  <si>
    <t xml:space="preserve">PLXNA4</t>
  </si>
  <si>
    <t xml:space="preserve">ENSG00000196549</t>
  </si>
  <si>
    <t xml:space="preserve">MME</t>
  </si>
  <si>
    <t xml:space="preserve">ENSG00000105991</t>
  </si>
  <si>
    <t xml:space="preserve">HOXA1</t>
  </si>
  <si>
    <t xml:space="preserve">ENSG00000100097</t>
  </si>
  <si>
    <t xml:space="preserve">LGALS1</t>
  </si>
  <si>
    <t xml:space="preserve">ENSG00000259280</t>
  </si>
  <si>
    <t xml:space="preserve">RP11-122D10.1</t>
  </si>
  <si>
    <t xml:space="preserve">ENSG00000198759</t>
  </si>
  <si>
    <t xml:space="preserve">EGFL6</t>
  </si>
  <si>
    <t xml:space="preserve">ENSG00000137672</t>
  </si>
  <si>
    <t xml:space="preserve">TRPC6</t>
  </si>
  <si>
    <t xml:space="preserve">ENSG00000155897</t>
  </si>
  <si>
    <t xml:space="preserve">ADCY8</t>
  </si>
  <si>
    <t xml:space="preserve">ENSG00000163637</t>
  </si>
  <si>
    <t xml:space="preserve">PRICKLE2</t>
  </si>
  <si>
    <t xml:space="preserve">ENSG00000164484</t>
  </si>
  <si>
    <t xml:space="preserve">TMEM200A</t>
  </si>
  <si>
    <t xml:space="preserve">ENSG00000164100</t>
  </si>
  <si>
    <t xml:space="preserve">NDST3</t>
  </si>
  <si>
    <t xml:space="preserve">ENSG00000182718</t>
  </si>
  <si>
    <t xml:space="preserve">ANXA2</t>
  </si>
  <si>
    <t xml:space="preserve">ENSG00000184156</t>
  </si>
  <si>
    <t xml:space="preserve">KCNQ3</t>
  </si>
  <si>
    <t xml:space="preserve">ENSG00000152689</t>
  </si>
  <si>
    <t xml:space="preserve">RASGRP3</t>
  </si>
  <si>
    <t xml:space="preserve">ENSG00000183691</t>
  </si>
  <si>
    <t xml:space="preserve">NOG</t>
  </si>
  <si>
    <t xml:space="preserve">ENSG00000132429</t>
  </si>
  <si>
    <t xml:space="preserve">POPDC3</t>
  </si>
  <si>
    <t xml:space="preserve">ENSG00000167306</t>
  </si>
  <si>
    <t xml:space="preserve">MYO5B</t>
  </si>
  <si>
    <t xml:space="preserve">ENSG00000134107</t>
  </si>
  <si>
    <t xml:space="preserve">BHLHE40</t>
  </si>
  <si>
    <t xml:space="preserve">ENSG00000033122</t>
  </si>
  <si>
    <t xml:space="preserve">LRRC7</t>
  </si>
  <si>
    <t xml:space="preserve">ENSG00000185585</t>
  </si>
  <si>
    <t xml:space="preserve">OLFML2A</t>
  </si>
  <si>
    <t xml:space="preserve">ENSG00000104435</t>
  </si>
  <si>
    <t xml:space="preserve">STMN2</t>
  </si>
  <si>
    <t xml:space="preserve">ENSG00000175040</t>
  </si>
  <si>
    <t xml:space="preserve">CHST2</t>
  </si>
  <si>
    <t xml:space="preserve">ENSG00000121904</t>
  </si>
  <si>
    <t xml:space="preserve">CSMD2</t>
  </si>
  <si>
    <t xml:space="preserve">ENSG00000115896</t>
  </si>
  <si>
    <t xml:space="preserve">PLCL1</t>
  </si>
  <si>
    <t xml:space="preserve">ENSG00000171951</t>
  </si>
  <si>
    <t xml:space="preserve">SCG2</t>
  </si>
  <si>
    <t xml:space="preserve">ENSG00000151789</t>
  </si>
  <si>
    <t xml:space="preserve">ZNF385D</t>
  </si>
  <si>
    <t xml:space="preserve">ENSG00000122584</t>
  </si>
  <si>
    <t xml:space="preserve">NXPH1</t>
  </si>
  <si>
    <t xml:space="preserve">ENSG00000151572</t>
  </si>
  <si>
    <t xml:space="preserve">ANO4</t>
  </si>
  <si>
    <t xml:space="preserve">ENSG00000123095</t>
  </si>
  <si>
    <t xml:space="preserve">BHLHE41</t>
  </si>
  <si>
    <t xml:space="preserve">ENSG00000089327</t>
  </si>
  <si>
    <t xml:space="preserve">FXYD5</t>
  </si>
  <si>
    <t xml:space="preserve">ENSG00000157445</t>
  </si>
  <si>
    <t xml:space="preserve">CACNA2D3</t>
  </si>
  <si>
    <t xml:space="preserve">ENSG00000248429</t>
  </si>
  <si>
    <t xml:space="preserve">RP11-597D13.9</t>
  </si>
  <si>
    <t xml:space="preserve">ENSG00000132470</t>
  </si>
  <si>
    <t xml:space="preserve">ITGB4</t>
  </si>
  <si>
    <t xml:space="preserve">ENSG00000164850</t>
  </si>
  <si>
    <t xml:space="preserve">GPER1</t>
  </si>
  <si>
    <t xml:space="preserve">ENSG00000205403</t>
  </si>
  <si>
    <t xml:space="preserve">CFI</t>
  </si>
  <si>
    <t xml:space="preserve">ENSG00000107731</t>
  </si>
  <si>
    <t xml:space="preserve">UNC5B</t>
  </si>
  <si>
    <t xml:space="preserve">ENSG00000143786</t>
  </si>
  <si>
    <t xml:space="preserve">CNIH3</t>
  </si>
  <si>
    <t xml:space="preserve">ENSG00000149531</t>
  </si>
  <si>
    <t xml:space="preserve">FRG1B</t>
  </si>
  <si>
    <t xml:space="preserve">ENSG00000128655</t>
  </si>
  <si>
    <t xml:space="preserve">PDE11A</t>
  </si>
  <si>
    <t xml:space="preserve">ENSG00000131981</t>
  </si>
  <si>
    <t xml:space="preserve">LGALS3</t>
  </si>
  <si>
    <t xml:space="preserve">ENSG00000111799</t>
  </si>
  <si>
    <t xml:space="preserve">COL12A1</t>
  </si>
  <si>
    <t xml:space="preserve">ENSG00000184564</t>
  </si>
  <si>
    <t xml:space="preserve">SLITRK6</t>
  </si>
  <si>
    <t xml:space="preserve">ENSG00000258754</t>
  </si>
  <si>
    <t xml:space="preserve">CTD-3049M7.1</t>
  </si>
  <si>
    <t xml:space="preserve">ENSG00000164683</t>
  </si>
  <si>
    <t xml:space="preserve">HEY1</t>
  </si>
  <si>
    <t xml:space="preserve">ENSG00000152137</t>
  </si>
  <si>
    <t xml:space="preserve">HSPB8</t>
  </si>
  <si>
    <t xml:space="preserve">ENSG00000112964</t>
  </si>
  <si>
    <t xml:space="preserve">GHR</t>
  </si>
  <si>
    <t xml:space="preserve">ENSG00000177283</t>
  </si>
  <si>
    <t xml:space="preserve">FZD8</t>
  </si>
  <si>
    <t xml:space="preserve">ENSG00000140285</t>
  </si>
  <si>
    <t xml:space="preserve">FGF7</t>
  </si>
  <si>
    <t xml:space="preserve">ENSG00000078725</t>
  </si>
  <si>
    <t xml:space="preserve">BRINP1</t>
  </si>
  <si>
    <t xml:space="preserve">ENSG00000138964</t>
  </si>
  <si>
    <t xml:space="preserve">PARVG</t>
  </si>
  <si>
    <t xml:space="preserve">ENSG00000186297</t>
  </si>
  <si>
    <t xml:space="preserve">GABRA5</t>
  </si>
  <si>
    <t xml:space="preserve">ENSG00000196639</t>
  </si>
  <si>
    <t xml:space="preserve">HRH1</t>
  </si>
  <si>
    <t xml:space="preserve">ENSG00000124225</t>
  </si>
  <si>
    <t xml:space="preserve">PMEPA1</t>
  </si>
  <si>
    <t xml:space="preserve">ENSG00000001617</t>
  </si>
  <si>
    <t xml:space="preserve">SEMA3F</t>
  </si>
  <si>
    <t xml:space="preserve">ENSG00000237515</t>
  </si>
  <si>
    <t xml:space="preserve">SHISA9</t>
  </si>
  <si>
    <t xml:space="preserve">ENSG00000138061</t>
  </si>
  <si>
    <t xml:space="preserve">CYP1B1</t>
  </si>
  <si>
    <t xml:space="preserve">ENSG00000152049</t>
  </si>
  <si>
    <t xml:space="preserve">KCNE4</t>
  </si>
  <si>
    <t xml:space="preserve">ENSG00000164509</t>
  </si>
  <si>
    <t xml:space="preserve">IL31RA</t>
  </si>
  <si>
    <t xml:space="preserve">ENSG00000067798</t>
  </si>
  <si>
    <t xml:space="preserve">NAV3</t>
  </si>
  <si>
    <t xml:space="preserve">ENSG00000101210</t>
  </si>
  <si>
    <t xml:space="preserve">EEF1A2</t>
  </si>
  <si>
    <t xml:space="preserve">ENSG00000166923</t>
  </si>
  <si>
    <t xml:space="preserve">GREM1</t>
  </si>
  <si>
    <t xml:space="preserve">ENSG00000105971</t>
  </si>
  <si>
    <t xml:space="preserve">CAV2</t>
  </si>
  <si>
    <t xml:space="preserve">ENSG00000156675</t>
  </si>
  <si>
    <t xml:space="preserve">RAB11FIP1</t>
  </si>
  <si>
    <t xml:space="preserve">ENSG00000164434</t>
  </si>
  <si>
    <t xml:space="preserve">FABP7</t>
  </si>
  <si>
    <t xml:space="preserve">ENSG00000185614</t>
  </si>
  <si>
    <t xml:space="preserve">FAM212A</t>
  </si>
  <si>
    <t xml:space="preserve">ENSG00000017427</t>
  </si>
  <si>
    <t xml:space="preserve">IGF1</t>
  </si>
  <si>
    <t xml:space="preserve">ENSG00000163623</t>
  </si>
  <si>
    <t xml:space="preserve">NKX6-1</t>
  </si>
  <si>
    <t xml:space="preserve">ENSG00000172020</t>
  </si>
  <si>
    <t xml:space="preserve">GAP43</t>
  </si>
  <si>
    <t xml:space="preserve">ENSG00000229164</t>
  </si>
  <si>
    <t xml:space="preserve">TRAC</t>
  </si>
  <si>
    <t xml:space="preserve">ENSG00000182050</t>
  </si>
  <si>
    <t xml:space="preserve">MGAT4C</t>
  </si>
  <si>
    <t xml:space="preserve">ENSG00000171385</t>
  </si>
  <si>
    <t xml:space="preserve">KCND3</t>
  </si>
  <si>
    <t xml:space="preserve">ENSG00000174938</t>
  </si>
  <si>
    <t xml:space="preserve">SEZ6L2</t>
  </si>
  <si>
    <t xml:space="preserve">ENSG00000113580</t>
  </si>
  <si>
    <t xml:space="preserve">NR3C1</t>
  </si>
  <si>
    <t xml:space="preserve">ENSG00000101311</t>
  </si>
  <si>
    <t xml:space="preserve">FERMT1</t>
  </si>
  <si>
    <t xml:space="preserve">ENSG00000100095</t>
  </si>
  <si>
    <t xml:space="preserve">SEZ6L</t>
  </si>
  <si>
    <t xml:space="preserve">ENSG00000105877</t>
  </si>
  <si>
    <t xml:space="preserve">DNAH11</t>
  </si>
  <si>
    <t xml:space="preserve">ENSG00000125968</t>
  </si>
  <si>
    <t xml:space="preserve">ID1</t>
  </si>
  <si>
    <t xml:space="preserve">ENSG00000007237</t>
  </si>
  <si>
    <t xml:space="preserve">GAS7</t>
  </si>
  <si>
    <t xml:space="preserve">ENSG00000092051</t>
  </si>
  <si>
    <t xml:space="preserve">JPH4</t>
  </si>
  <si>
    <t xml:space="preserve">ENSG00000008441</t>
  </si>
  <si>
    <t xml:space="preserve">NFIX</t>
  </si>
  <si>
    <t xml:space="preserve">ENSG00000124788</t>
  </si>
  <si>
    <t xml:space="preserve">ATXN1</t>
  </si>
  <si>
    <t xml:space="preserve">ENSG00000132386</t>
  </si>
  <si>
    <t xml:space="preserve">SERPINF1</t>
  </si>
  <si>
    <t xml:space="preserve">ENSG00000020181</t>
  </si>
  <si>
    <t xml:space="preserve">GPR124</t>
  </si>
  <si>
    <t xml:space="preserve">ENSG00000139970</t>
  </si>
  <si>
    <t xml:space="preserve">RTN1</t>
  </si>
  <si>
    <t xml:space="preserve">ENSG00000174343</t>
  </si>
  <si>
    <t xml:space="preserve">CHRNA9</t>
  </si>
  <si>
    <t xml:space="preserve">ENSG00000162599</t>
  </si>
  <si>
    <t xml:space="preserve">NFIA</t>
  </si>
  <si>
    <t xml:space="preserve">ENSG00000081189</t>
  </si>
  <si>
    <t xml:space="preserve">MEF2C</t>
  </si>
  <si>
    <t xml:space="preserve">ENSG00000064300</t>
  </si>
  <si>
    <t xml:space="preserve">NGFR</t>
  </si>
  <si>
    <t xml:space="preserve">ENSG00000165507</t>
  </si>
  <si>
    <t xml:space="preserve">C10orf10</t>
  </si>
  <si>
    <t xml:space="preserve">ENSG00000106483</t>
  </si>
  <si>
    <t xml:space="preserve">SFRP4</t>
  </si>
  <si>
    <t xml:space="preserve">ENSG00000164124</t>
  </si>
  <si>
    <t xml:space="preserve">TMEM144</t>
  </si>
  <si>
    <t xml:space="preserve">ENSG00000198108</t>
  </si>
  <si>
    <t xml:space="preserve">CHSY3</t>
  </si>
  <si>
    <t xml:space="preserve">ENSG00000011028</t>
  </si>
  <si>
    <t xml:space="preserve">MRC2</t>
  </si>
  <si>
    <t xml:space="preserve">ENSG00000157064</t>
  </si>
  <si>
    <t xml:space="preserve">NMNAT2</t>
  </si>
  <si>
    <t xml:space="preserve">ENSG00000170500</t>
  </si>
  <si>
    <t xml:space="preserve">LONRF2</t>
  </si>
  <si>
    <t xml:space="preserve">ENSG00000205683</t>
  </si>
  <si>
    <t xml:space="preserve">DPF3</t>
  </si>
  <si>
    <t xml:space="preserve">ENSG00000112297</t>
  </si>
  <si>
    <t xml:space="preserve">AIM1</t>
  </si>
  <si>
    <t xml:space="preserve">ENSG00000104368</t>
  </si>
  <si>
    <t xml:space="preserve">PLAT</t>
  </si>
  <si>
    <t xml:space="preserve">ENSG00000249992</t>
  </si>
  <si>
    <t xml:space="preserve">TMEM158</t>
  </si>
  <si>
    <t xml:space="preserve">ENSG00000184985</t>
  </si>
  <si>
    <t xml:space="preserve">SORCS2</t>
  </si>
  <si>
    <t xml:space="preserve">ENSG00000174804</t>
  </si>
  <si>
    <t xml:space="preserve">FZD4</t>
  </si>
  <si>
    <t xml:space="preserve">ENSG00000176678</t>
  </si>
  <si>
    <t xml:space="preserve">FOXL1</t>
  </si>
  <si>
    <t xml:space="preserve">ENSG00000154678</t>
  </si>
  <si>
    <t xml:space="preserve">PDE1C</t>
  </si>
  <si>
    <t xml:space="preserve">ENSG00000102359</t>
  </si>
  <si>
    <t xml:space="preserve">SRPX2</t>
  </si>
  <si>
    <t xml:space="preserve">ENSG00000269190</t>
  </si>
  <si>
    <t xml:space="preserve">FBXO17</t>
  </si>
  <si>
    <t xml:space="preserve">ENSG00000154330</t>
  </si>
  <si>
    <t xml:space="preserve">PGM5</t>
  </si>
  <si>
    <t xml:space="preserve">ENSG00000157150</t>
  </si>
  <si>
    <t xml:space="preserve">TIMP4</t>
  </si>
  <si>
    <t xml:space="preserve">ENSG00000120820</t>
  </si>
  <si>
    <t xml:space="preserve">GLT8D2</t>
  </si>
  <si>
    <t xml:space="preserve">ENSG00000113263</t>
  </si>
  <si>
    <t xml:space="preserve">ITK</t>
  </si>
  <si>
    <t xml:space="preserve">ENSG00000153993</t>
  </si>
  <si>
    <t xml:space="preserve">SEMA3D</t>
  </si>
  <si>
    <t xml:space="preserve">ENSG00000166741</t>
  </si>
  <si>
    <t xml:space="preserve">NNMT</t>
  </si>
  <si>
    <t xml:space="preserve">ENSG00000136114</t>
  </si>
  <si>
    <t xml:space="preserve">THSD1</t>
  </si>
  <si>
    <t xml:space="preserve">ENSG00000131370</t>
  </si>
  <si>
    <t xml:space="preserve">SH3BP5</t>
  </si>
  <si>
    <t xml:space="preserve">ENSG00000146276</t>
  </si>
  <si>
    <t xml:space="preserve">GABRR1</t>
  </si>
  <si>
    <t xml:space="preserve">ENSG00000119917</t>
  </si>
  <si>
    <t xml:space="preserve">IFIT3</t>
  </si>
  <si>
    <t xml:space="preserve">ENSG00000087253</t>
  </si>
  <si>
    <t xml:space="preserve">LPCAT2</t>
  </si>
  <si>
    <t xml:space="preserve">ENSG00000151490</t>
  </si>
  <si>
    <t xml:space="preserve">PTPRO</t>
  </si>
  <si>
    <t xml:space="preserve">ENSG00000139629</t>
  </si>
  <si>
    <t xml:space="preserve">GALNT6</t>
  </si>
  <si>
    <t xml:space="preserve">ENSG00000179542</t>
  </si>
  <si>
    <t xml:space="preserve">SLITRK4</t>
  </si>
  <si>
    <t xml:space="preserve">ENSG00000141668</t>
  </si>
  <si>
    <t xml:space="preserve">CBLN2</t>
  </si>
  <si>
    <t xml:space="preserve">ENSG00000127152</t>
  </si>
  <si>
    <t xml:space="preserve">BCL11B</t>
  </si>
  <si>
    <t xml:space="preserve">ENSG00000163646</t>
  </si>
  <si>
    <t xml:space="preserve">CLRN1</t>
  </si>
  <si>
    <t xml:space="preserve">ENSG00000150540</t>
  </si>
  <si>
    <t xml:space="preserve">HNMT</t>
  </si>
  <si>
    <t xml:space="preserve">ENSG00000120251</t>
  </si>
  <si>
    <t xml:space="preserve">GRIA2</t>
  </si>
  <si>
    <t xml:space="preserve">ENSG00000196132</t>
  </si>
  <si>
    <t xml:space="preserve">MYT1</t>
  </si>
  <si>
    <t xml:space="preserve">ENSG00000196083</t>
  </si>
  <si>
    <t xml:space="preserve">IL1RAP</t>
  </si>
  <si>
    <t xml:space="preserve">ENSG00000118473</t>
  </si>
  <si>
    <t xml:space="preserve">SGIP1</t>
  </si>
  <si>
    <t xml:space="preserve">ENSG00000101958</t>
  </si>
  <si>
    <t xml:space="preserve">GLRA2</t>
  </si>
  <si>
    <t xml:space="preserve">ENSG00000011677</t>
  </si>
  <si>
    <t xml:space="preserve">GABRA3</t>
  </si>
  <si>
    <t xml:space="preserve">ENSG00000135406</t>
  </si>
  <si>
    <t xml:space="preserve">PRPH</t>
  </si>
  <si>
    <t xml:space="preserve">ENSG00000177469</t>
  </si>
  <si>
    <t xml:space="preserve">PTRF</t>
  </si>
  <si>
    <t xml:space="preserve">ENSG00000072182</t>
  </si>
  <si>
    <t xml:space="preserve">ASIC4</t>
  </si>
  <si>
    <t xml:space="preserve">ENSG00000082196</t>
  </si>
  <si>
    <t xml:space="preserve">C1QTNF3</t>
  </si>
  <si>
    <t xml:space="preserve">ENSG00000154654</t>
  </si>
  <si>
    <t xml:space="preserve">NCAM2</t>
  </si>
  <si>
    <t xml:space="preserve">ENSG00000145808</t>
  </si>
  <si>
    <t xml:space="preserve">ADAMTS19</t>
  </si>
  <si>
    <t xml:space="preserve">ENSG00000112309</t>
  </si>
  <si>
    <t xml:space="preserve">B3GAT2</t>
  </si>
  <si>
    <t xml:space="preserve">ENSG00000024422</t>
  </si>
  <si>
    <t xml:space="preserve">EHD2</t>
  </si>
  <si>
    <t xml:space="preserve">ENSG00000072858</t>
  </si>
  <si>
    <t xml:space="preserve">SIDT1</t>
  </si>
  <si>
    <t xml:space="preserve">ENSG00000105974</t>
  </si>
  <si>
    <t xml:space="preserve">CAV1</t>
  </si>
  <si>
    <t xml:space="preserve">ENSG00000204767</t>
  </si>
  <si>
    <t xml:space="preserve">FAM196B</t>
  </si>
  <si>
    <t xml:space="preserve">ENSG00000169884</t>
  </si>
  <si>
    <t xml:space="preserve">WNT10B</t>
  </si>
  <si>
    <t xml:space="preserve">ENSG00000087495</t>
  </si>
  <si>
    <t xml:space="preserve">PHACTR3</t>
  </si>
  <si>
    <t xml:space="preserve">ENSG00000123119</t>
  </si>
  <si>
    <t xml:space="preserve">NECAB1</t>
  </si>
  <si>
    <t xml:space="preserve">ENSG00000116711</t>
  </si>
  <si>
    <t xml:space="preserve">PLA2G4A</t>
  </si>
  <si>
    <t xml:space="preserve">ENSG00000115232</t>
  </si>
  <si>
    <t xml:space="preserve">ITGA4</t>
  </si>
  <si>
    <t xml:space="preserve">ENSG00000124749</t>
  </si>
  <si>
    <t xml:space="preserve">COL21A1</t>
  </si>
  <si>
    <t xml:space="preserve">ENSG00000138675</t>
  </si>
  <si>
    <t xml:space="preserve">FGF5</t>
  </si>
  <si>
    <t xml:space="preserve">ENSG00000131620</t>
  </si>
  <si>
    <t xml:space="preserve">ANO1</t>
  </si>
  <si>
    <t xml:space="preserve">ENSG00000176697</t>
  </si>
  <si>
    <t xml:space="preserve">BDNF</t>
  </si>
  <si>
    <t xml:space="preserve">ENSG00000197376</t>
  </si>
  <si>
    <t xml:space="preserve">OR8S1</t>
  </si>
  <si>
    <t xml:space="preserve">ENSG00000180694</t>
  </si>
  <si>
    <t xml:space="preserve">TMEM64</t>
  </si>
  <si>
    <t xml:space="preserve">ENSG00000008513</t>
  </si>
  <si>
    <t xml:space="preserve">ST3GAL1</t>
  </si>
  <si>
    <t xml:space="preserve">ENSG00000103528</t>
  </si>
  <si>
    <t xml:space="preserve">SYT17</t>
  </si>
  <si>
    <t xml:space="preserve">ENSG00000117115</t>
  </si>
  <si>
    <t xml:space="preserve">PADI2</t>
  </si>
  <si>
    <t xml:space="preserve">ENSG00000149571</t>
  </si>
  <si>
    <t xml:space="preserve">KIRREL3</t>
  </si>
  <si>
    <t xml:space="preserve">ENSG00000054356</t>
  </si>
  <si>
    <t xml:space="preserve">PTPRN</t>
  </si>
  <si>
    <t xml:space="preserve">ENSG00000204442</t>
  </si>
  <si>
    <t xml:space="preserve">FAM155A</t>
  </si>
  <si>
    <t xml:space="preserve">ENSG00000185774</t>
  </si>
  <si>
    <t xml:space="preserve">KCNIP4</t>
  </si>
  <si>
    <t xml:space="preserve">ENSG00000082126</t>
  </si>
  <si>
    <t xml:space="preserve">MPP4</t>
  </si>
  <si>
    <t xml:space="preserve">ENSG00000170624</t>
  </si>
  <si>
    <t xml:space="preserve">SGCD</t>
  </si>
  <si>
    <t xml:space="preserve">ENSG00000225649</t>
  </si>
  <si>
    <t xml:space="preserve">AC064875.2</t>
  </si>
  <si>
    <t xml:space="preserve">ENSG00000137766</t>
  </si>
  <si>
    <t xml:space="preserve">UNC13C</t>
  </si>
  <si>
    <t xml:space="preserve">ENSG00000172164</t>
  </si>
  <si>
    <t xml:space="preserve">SNTB1</t>
  </si>
  <si>
    <t xml:space="preserve">ENSG00000249669</t>
  </si>
  <si>
    <t xml:space="preserve">MIR143HG</t>
  </si>
  <si>
    <t xml:space="preserve">ENSG00000011201</t>
  </si>
  <si>
    <t xml:space="preserve">KAL1</t>
  </si>
  <si>
    <t xml:space="preserve">ENSG00000120708</t>
  </si>
  <si>
    <t xml:space="preserve">TGFBI</t>
  </si>
  <si>
    <t xml:space="preserve">ENSG00000197584</t>
  </si>
  <si>
    <t xml:space="preserve">KCNMB2</t>
  </si>
  <si>
    <t xml:space="preserve">ENSG00000182132</t>
  </si>
  <si>
    <t xml:space="preserve">KCNIP1</t>
  </si>
  <si>
    <t xml:space="preserve">ENSG00000185567</t>
  </si>
  <si>
    <t xml:space="preserve">AHNAK2</t>
  </si>
  <si>
    <t xml:space="preserve">ENSG00000132334</t>
  </si>
  <si>
    <t xml:space="preserve">PTPRE</t>
  </si>
  <si>
    <t xml:space="preserve">ENSG00000100314</t>
  </si>
  <si>
    <t xml:space="preserve">CABP7</t>
  </si>
  <si>
    <t xml:space="preserve">ENSG00000128274</t>
  </si>
  <si>
    <t xml:space="preserve">A4GALT</t>
  </si>
  <si>
    <t xml:space="preserve">ENSG00000041982</t>
  </si>
  <si>
    <t xml:space="preserve">TNC</t>
  </si>
  <si>
    <t xml:space="preserve">ENSG00000136153</t>
  </si>
  <si>
    <t xml:space="preserve">LMO7</t>
  </si>
  <si>
    <t xml:space="preserve">ENSG00000144191</t>
  </si>
  <si>
    <t xml:space="preserve">CNGA3</t>
  </si>
  <si>
    <t xml:space="preserve">ENSG00000100427</t>
  </si>
  <si>
    <t xml:space="preserve">MLC1</t>
  </si>
  <si>
    <t xml:space="preserve">ENSG00000237172</t>
  </si>
  <si>
    <t xml:space="preserve">B3GNT9</t>
  </si>
  <si>
    <t xml:space="preserve">ENSG00000169306</t>
  </si>
  <si>
    <t xml:space="preserve">IL1RAPL1</t>
  </si>
  <si>
    <t xml:space="preserve">ENSG00000215218</t>
  </si>
  <si>
    <t xml:space="preserve">UBE2QL1</t>
  </si>
  <si>
    <t xml:space="preserve">ENSG00000128683</t>
  </si>
  <si>
    <t xml:space="preserve">GAD1</t>
  </si>
  <si>
    <t xml:space="preserve">ENSG00000136542</t>
  </si>
  <si>
    <t xml:space="preserve">GALNT5</t>
  </si>
  <si>
    <t xml:space="preserve">ENSG00000140937</t>
  </si>
  <si>
    <t xml:space="preserve">CDH11</t>
  </si>
  <si>
    <t xml:space="preserve">ENSG00000187398</t>
  </si>
  <si>
    <t xml:space="preserve">LUZP2</t>
  </si>
  <si>
    <t xml:space="preserve">ENSG00000163814</t>
  </si>
  <si>
    <t xml:space="preserve">CDCP1</t>
  </si>
  <si>
    <t xml:space="preserve">ENSG00000164106</t>
  </si>
  <si>
    <t xml:space="preserve">SCRG1</t>
  </si>
  <si>
    <t xml:space="preserve">ENSG00000159167</t>
  </si>
  <si>
    <t xml:space="preserve">STC1</t>
  </si>
  <si>
    <t xml:space="preserve">ENSG00000146904</t>
  </si>
  <si>
    <t xml:space="preserve">EPHA1</t>
  </si>
  <si>
    <t xml:space="preserve">ENSG00000197442</t>
  </si>
  <si>
    <t xml:space="preserve">MAP3K5</t>
  </si>
  <si>
    <t xml:space="preserve">ENSG00000102554</t>
  </si>
  <si>
    <t xml:space="preserve">KLF5</t>
  </si>
  <si>
    <t xml:space="preserve">ENSG00000232692</t>
  </si>
  <si>
    <t xml:space="preserve">AP001596.6</t>
  </si>
  <si>
    <t xml:space="preserve">ENSG00000108679</t>
  </si>
  <si>
    <t xml:space="preserve">LGALS3BP</t>
  </si>
  <si>
    <t xml:space="preserve">ENSG00000138434</t>
  </si>
  <si>
    <t xml:space="preserve">SSFA2</t>
  </si>
  <si>
    <t xml:space="preserve">ENSG00000117226</t>
  </si>
  <si>
    <t xml:space="preserve">GBP3</t>
  </si>
  <si>
    <t xml:space="preserve">ENSG00000211829</t>
  </si>
  <si>
    <t xml:space="preserve">TRDC</t>
  </si>
  <si>
    <t xml:space="preserve">ENSG00000165617</t>
  </si>
  <si>
    <t xml:space="preserve">DACT1</t>
  </si>
  <si>
    <t xml:space="preserve">ENSG00000140839</t>
  </si>
  <si>
    <t xml:space="preserve">CLEC18B</t>
  </si>
  <si>
    <t xml:space="preserve">ENSG00000139292</t>
  </si>
  <si>
    <t xml:space="preserve">LGR5</t>
  </si>
  <si>
    <t xml:space="preserve">ENSG00000237819</t>
  </si>
  <si>
    <t xml:space="preserve">AC002454.1</t>
  </si>
  <si>
    <t xml:space="preserve">ENSG00000060656</t>
  </si>
  <si>
    <t xml:space="preserve">PTPRU</t>
  </si>
  <si>
    <t xml:space="preserve">ENSG00000171992</t>
  </si>
  <si>
    <t xml:space="preserve">SYNPO</t>
  </si>
  <si>
    <t xml:space="preserve">ENSG00000130635</t>
  </si>
  <si>
    <t xml:space="preserve">COL5A1</t>
  </si>
  <si>
    <t xml:space="preserve">ENSG00000145506</t>
  </si>
  <si>
    <t xml:space="preserve">NKD2</t>
  </si>
  <si>
    <t xml:space="preserve">ENSG00000139352</t>
  </si>
  <si>
    <t xml:space="preserve">ASCL1</t>
  </si>
  <si>
    <t xml:space="preserve">ENSG00000142173</t>
  </si>
  <si>
    <t xml:space="preserve">COL6A2</t>
  </si>
  <si>
    <t xml:space="preserve">ENSG00000121068</t>
  </si>
  <si>
    <t xml:space="preserve">TBX2</t>
  </si>
  <si>
    <t xml:space="preserve">ENSG00000120217</t>
  </si>
  <si>
    <t xml:space="preserve">CD274</t>
  </si>
  <si>
    <t xml:space="preserve">ENSG00000166033</t>
  </si>
  <si>
    <t xml:space="preserve">HTRA1</t>
  </si>
  <si>
    <t xml:space="preserve">ENSG00000261295</t>
  </si>
  <si>
    <t xml:space="preserve">RP11-524D16__A.3</t>
  </si>
  <si>
    <t xml:space="preserve">ENSG00000203727</t>
  </si>
  <si>
    <t xml:space="preserve">SAMD5</t>
  </si>
  <si>
    <t xml:space="preserve">ENSG00000164746</t>
  </si>
  <si>
    <t xml:space="preserve">C7orf57</t>
  </si>
  <si>
    <t xml:space="preserve">ENSG00000271811</t>
  </si>
  <si>
    <t xml:space="preserve">RP1-79C4.4</t>
  </si>
  <si>
    <t xml:space="preserve">ENSG00000170091</t>
  </si>
  <si>
    <t xml:space="preserve">NSG2</t>
  </si>
  <si>
    <t xml:space="preserve">ENSG00000013725</t>
  </si>
  <si>
    <t xml:space="preserve">CD6</t>
  </si>
  <si>
    <t xml:space="preserve">ENSG00000148411</t>
  </si>
  <si>
    <t xml:space="preserve">NACC2</t>
  </si>
  <si>
    <t xml:space="preserve">ENSG00000184408</t>
  </si>
  <si>
    <t xml:space="preserve">KCND2</t>
  </si>
  <si>
    <t xml:space="preserve">ENSG00000110848</t>
  </si>
  <si>
    <t xml:space="preserve">CD69</t>
  </si>
  <si>
    <t xml:space="preserve">ENSG00000163191</t>
  </si>
  <si>
    <t xml:space="preserve">S100A11</t>
  </si>
  <si>
    <t xml:space="preserve">ENSG00000091428</t>
  </si>
  <si>
    <t xml:space="preserve">RAPGEF4</t>
  </si>
  <si>
    <t xml:space="preserve">ENSG00000179981</t>
  </si>
  <si>
    <t xml:space="preserve">TSHZ1</t>
  </si>
  <si>
    <t xml:space="preserve">ENSG00000154856</t>
  </si>
  <si>
    <t xml:space="preserve">APCDD1</t>
  </si>
  <si>
    <t xml:space="preserve">ENSG00000082497</t>
  </si>
  <si>
    <t xml:space="preserve">SERTAD4</t>
  </si>
  <si>
    <t xml:space="preserve">ENSG00000187556</t>
  </si>
  <si>
    <t xml:space="preserve">NANOS3</t>
  </si>
  <si>
    <t xml:space="preserve">ENSG00000235750</t>
  </si>
  <si>
    <t xml:space="preserve">KIAA0040</t>
  </si>
  <si>
    <t xml:space="preserve">ENSG00000203805</t>
  </si>
  <si>
    <t xml:space="preserve">PPAPDC1A</t>
  </si>
  <si>
    <t xml:space="preserve">ENSG00000095713</t>
  </si>
  <si>
    <t xml:space="preserve">CRTAC1</t>
  </si>
  <si>
    <t xml:space="preserve">ENSG00000109851</t>
  </si>
  <si>
    <t xml:space="preserve">DBX1</t>
  </si>
  <si>
    <t xml:space="preserve">ENSG00000237149</t>
  </si>
  <si>
    <t xml:space="preserve">ZNF503-AS2</t>
  </si>
  <si>
    <t xml:space="preserve">ENSG00000117152</t>
  </si>
  <si>
    <t xml:space="preserve">RGS4</t>
  </si>
  <si>
    <t xml:space="preserve">ENSG00000269936</t>
  </si>
  <si>
    <t xml:space="preserve">MIR145</t>
  </si>
  <si>
    <t xml:space="preserve">ENSG00000168679</t>
  </si>
  <si>
    <t xml:space="preserve">SLC16A4</t>
  </si>
  <si>
    <t xml:space="preserve">ENSG00000159231</t>
  </si>
  <si>
    <t xml:space="preserve">CBR3</t>
  </si>
  <si>
    <t xml:space="preserve">ENSG00000139211</t>
  </si>
  <si>
    <t xml:space="preserve">AMIGO2</t>
  </si>
  <si>
    <t xml:space="preserve">ENSG00000121207</t>
  </si>
  <si>
    <t xml:space="preserve">LRAT</t>
  </si>
  <si>
    <t xml:space="preserve">ENSG00000127863</t>
  </si>
  <si>
    <t xml:space="preserve">TNFRSF19</t>
  </si>
  <si>
    <t xml:space="preserve">ENSG00000065609</t>
  </si>
  <si>
    <t xml:space="preserve">SNAP91</t>
  </si>
  <si>
    <t xml:space="preserve">ENSG00000172548</t>
  </si>
  <si>
    <t xml:space="preserve">NIPAL4</t>
  </si>
  <si>
    <t xml:space="preserve">ENSG00000056972</t>
  </si>
  <si>
    <t xml:space="preserve">TRAF3IP2</t>
  </si>
  <si>
    <t xml:space="preserve">ENSG00000160307</t>
  </si>
  <si>
    <t xml:space="preserve">S100B</t>
  </si>
  <si>
    <t xml:space="preserve">ENSG00000113319</t>
  </si>
  <si>
    <t xml:space="preserve">RASGRF2</t>
  </si>
  <si>
    <t xml:space="preserve">ENSG00000048540</t>
  </si>
  <si>
    <t xml:space="preserve">LMO3</t>
  </si>
  <si>
    <t xml:space="preserve">ENSG00000155886</t>
  </si>
  <si>
    <t xml:space="preserve">SLC24A2</t>
  </si>
  <si>
    <t xml:space="preserve">ENSG00000112769</t>
  </si>
  <si>
    <t xml:space="preserve">LAMA4</t>
  </si>
  <si>
    <t xml:space="preserve">ENSG00000106333</t>
  </si>
  <si>
    <t xml:space="preserve">PCOLCE</t>
  </si>
  <si>
    <t xml:space="preserve">ENSG00000166750</t>
  </si>
  <si>
    <t xml:space="preserve">SLFN5</t>
  </si>
  <si>
    <t xml:space="preserve">ENSG00000188674</t>
  </si>
  <si>
    <t xml:space="preserve">C2orf80</t>
  </si>
  <si>
    <t xml:space="preserve">ENSG00000130517</t>
  </si>
  <si>
    <t xml:space="preserve">PGPEP1</t>
  </si>
  <si>
    <t xml:space="preserve">ENSG00000182256</t>
  </si>
  <si>
    <t xml:space="preserve">GABRG3</t>
  </si>
  <si>
    <t xml:space="preserve">ENSG00000152503</t>
  </si>
  <si>
    <t xml:space="preserve">TRIM36</t>
  </si>
  <si>
    <t xml:space="preserve">ENSG00000102383</t>
  </si>
  <si>
    <t xml:space="preserve">ZDHHC15</t>
  </si>
  <si>
    <t xml:space="preserve">ENSG00000133110</t>
  </si>
  <si>
    <t xml:space="preserve">POSTN</t>
  </si>
  <si>
    <t xml:space="preserve">ENSG00000168765</t>
  </si>
  <si>
    <t xml:space="preserve">GSTM4</t>
  </si>
  <si>
    <t xml:space="preserve">ENSG00000144668</t>
  </si>
  <si>
    <t xml:space="preserve">ITGA9</t>
  </si>
  <si>
    <t xml:space="preserve">ENSG00000146374</t>
  </si>
  <si>
    <t xml:space="preserve">RSPO3</t>
  </si>
  <si>
    <t xml:space="preserve">ENSG00000189108</t>
  </si>
  <si>
    <t xml:space="preserve">IL1RAPL2</t>
  </si>
  <si>
    <t xml:space="preserve">ENSG00000167178</t>
  </si>
  <si>
    <t xml:space="preserve">ISLR2</t>
  </si>
  <si>
    <t xml:space="preserve">ENSG00000138316</t>
  </si>
  <si>
    <t xml:space="preserve">ADAMTS14</t>
  </si>
  <si>
    <t xml:space="preserve">ENSG00000169756</t>
  </si>
  <si>
    <t xml:space="preserve">LIMS1</t>
  </si>
  <si>
    <t xml:space="preserve">ENSG00000163053</t>
  </si>
  <si>
    <t xml:space="preserve">SLC16A14</t>
  </si>
  <si>
    <t xml:space="preserve">ENSG00000091656</t>
  </si>
  <si>
    <t xml:space="preserve">ZFHX4</t>
  </si>
  <si>
    <t xml:space="preserve">ENSG00000158560</t>
  </si>
  <si>
    <t xml:space="preserve">DYNC1I1</t>
  </si>
  <si>
    <t xml:space="preserve">ENSG00000041353</t>
  </si>
  <si>
    <t xml:space="preserve">RAB27B</t>
  </si>
  <si>
    <t xml:space="preserve">ENSG00000063015</t>
  </si>
  <si>
    <t xml:space="preserve">SEZ6</t>
  </si>
  <si>
    <t xml:space="preserve">ENSG00000101955</t>
  </si>
  <si>
    <t xml:space="preserve">SRPX</t>
  </si>
  <si>
    <t xml:space="preserve">ENSG00000244578</t>
  </si>
  <si>
    <t xml:space="preserve">RP11-548O1.3</t>
  </si>
  <si>
    <t xml:space="preserve">ENSG00000183770</t>
  </si>
  <si>
    <t xml:space="preserve">FOXL2</t>
  </si>
  <si>
    <t xml:space="preserve">ENSG00000155966</t>
  </si>
  <si>
    <t xml:space="preserve">AFF2</t>
  </si>
  <si>
    <t xml:space="preserve">ENSG00000164176</t>
  </si>
  <si>
    <t xml:space="preserve">EDIL3</t>
  </si>
  <si>
    <t xml:space="preserve">ENSG00000134533</t>
  </si>
  <si>
    <t xml:space="preserve">RERG</t>
  </si>
  <si>
    <t xml:space="preserve">ENSG00000139410</t>
  </si>
  <si>
    <t xml:space="preserve">SDSL</t>
  </si>
  <si>
    <t xml:space="preserve">ENSG00000175356</t>
  </si>
  <si>
    <t xml:space="preserve">SCUBE2</t>
  </si>
  <si>
    <t xml:space="preserve">ENSG00000101489</t>
  </si>
  <si>
    <t xml:space="preserve">CELF4</t>
  </si>
  <si>
    <t xml:space="preserve">ENSG00000110092</t>
  </si>
  <si>
    <t xml:space="preserve">CCND1</t>
  </si>
  <si>
    <t xml:space="preserve">ENSG00000102452</t>
  </si>
  <si>
    <t xml:space="preserve">NALCN</t>
  </si>
  <si>
    <t xml:space="preserve">ENSG00000255090</t>
  </si>
  <si>
    <t xml:space="preserve">RP11-820L6.1</t>
  </si>
  <si>
    <t xml:space="preserve">ENSG00000124479</t>
  </si>
  <si>
    <t xml:space="preserve">NDP</t>
  </si>
  <si>
    <t xml:space="preserve">ENSG00000135750</t>
  </si>
  <si>
    <t xml:space="preserve">KCNK1</t>
  </si>
  <si>
    <t xml:space="preserve">ENSG00000106341</t>
  </si>
  <si>
    <t xml:space="preserve">PPP1R17</t>
  </si>
  <si>
    <t xml:space="preserve">ENSG00000171860</t>
  </si>
  <si>
    <t xml:space="preserve">C3AR1</t>
  </si>
  <si>
    <t xml:space="preserve">ENSG00000135046</t>
  </si>
  <si>
    <t xml:space="preserve">ANXA1</t>
  </si>
  <si>
    <t xml:space="preserve">ENSG00000147257</t>
  </si>
  <si>
    <t xml:space="preserve">GPC3</t>
  </si>
  <si>
    <t xml:space="preserve">ENSG00000164488</t>
  </si>
  <si>
    <t xml:space="preserve">DACT2</t>
  </si>
  <si>
    <t xml:space="preserve">ENSG00000138772</t>
  </si>
  <si>
    <t xml:space="preserve">ANXA3</t>
  </si>
  <si>
    <t xml:space="preserve">ENSG00000225383</t>
  </si>
  <si>
    <t xml:space="preserve">SFTA1P</t>
  </si>
  <si>
    <t xml:space="preserve">ENSG00000134602</t>
  </si>
  <si>
    <t xml:space="preserve">MST4</t>
  </si>
  <si>
    <t xml:space="preserve">ENSG00000272511</t>
  </si>
  <si>
    <t xml:space="preserve">RP11-180N14.1</t>
  </si>
  <si>
    <t xml:space="preserve">ENSG00000007350</t>
  </si>
  <si>
    <t xml:space="preserve">TKTL1</t>
  </si>
  <si>
    <t xml:space="preserve">ENSG00000096696</t>
  </si>
  <si>
    <t xml:space="preserve">DSP</t>
  </si>
  <si>
    <t xml:space="preserve">ENSG00000145416</t>
  </si>
  <si>
    <t xml:space="preserve">MARCH1</t>
  </si>
  <si>
    <t xml:space="preserve">ENSG00000113389</t>
  </si>
  <si>
    <t xml:space="preserve">NPR3</t>
  </si>
  <si>
    <t xml:space="preserve">ENSG00000068781</t>
  </si>
  <si>
    <t xml:space="preserve">STON1-GTF2A1L</t>
  </si>
  <si>
    <t xml:space="preserve">ENSG00000090932</t>
  </si>
  <si>
    <t xml:space="preserve">DLL3</t>
  </si>
  <si>
    <t xml:space="preserve">ENSG00000172986</t>
  </si>
  <si>
    <t xml:space="preserve">GXYLT2</t>
  </si>
  <si>
    <t xml:space="preserve">ENSG00000101665</t>
  </si>
  <si>
    <t xml:space="preserve">SMAD7</t>
  </si>
  <si>
    <t xml:space="preserve">ENSG00000115107</t>
  </si>
  <si>
    <t xml:space="preserve">STEAP3</t>
  </si>
  <si>
    <t xml:space="preserve">ENSG00000050165</t>
  </si>
  <si>
    <t xml:space="preserve">DKK3</t>
  </si>
  <si>
    <t xml:space="preserve">ENSG00000142227</t>
  </si>
  <si>
    <t xml:space="preserve">EMP3</t>
  </si>
  <si>
    <t xml:space="preserve">ENSG00000241679</t>
  </si>
  <si>
    <t xml:space="preserve">RP11-80H8.4</t>
  </si>
  <si>
    <t xml:space="preserve">ENSG00000197355</t>
  </si>
  <si>
    <t xml:space="preserve">UAP1L1</t>
  </si>
  <si>
    <t xml:space="preserve">ENSG00000064012</t>
  </si>
  <si>
    <t xml:space="preserve">CASP8</t>
  </si>
  <si>
    <t xml:space="preserve">ENSG00000180875</t>
  </si>
  <si>
    <t xml:space="preserve">GREM2</t>
  </si>
  <si>
    <t xml:space="preserve">ENSG00000065320</t>
  </si>
  <si>
    <t xml:space="preserve">NTN1</t>
  </si>
  <si>
    <t xml:space="preserve">ENSG00000151632</t>
  </si>
  <si>
    <t xml:space="preserve">AKR1C2</t>
  </si>
  <si>
    <t xml:space="preserve">ENSG00000164619</t>
  </si>
  <si>
    <t xml:space="preserve">BMPER</t>
  </si>
  <si>
    <t xml:space="preserve">ENSG00000164099</t>
  </si>
  <si>
    <t xml:space="preserve">PRSS12</t>
  </si>
  <si>
    <t xml:space="preserve">ENSG00000136531</t>
  </si>
  <si>
    <t xml:space="preserve">SCN2A</t>
  </si>
  <si>
    <t xml:space="preserve">ENSG00000058085</t>
  </si>
  <si>
    <t xml:space="preserve">LAMC2</t>
  </si>
  <si>
    <t xml:space="preserve">ENSG00000188641</t>
  </si>
  <si>
    <t xml:space="preserve">DPYD</t>
  </si>
  <si>
    <t xml:space="preserve">ENSG00000139117</t>
  </si>
  <si>
    <t xml:space="preserve">CPNE8</t>
  </si>
  <si>
    <t xml:space="preserve">ENSG00000175344</t>
  </si>
  <si>
    <t xml:space="preserve">CHRNA7</t>
  </si>
  <si>
    <t xml:space="preserve">ENSG00000133519</t>
  </si>
  <si>
    <t xml:space="preserve">ZDHHC8P1</t>
  </si>
  <si>
    <t xml:space="preserve">ENSG00000106236</t>
  </si>
  <si>
    <t xml:space="preserve">NPTX2</t>
  </si>
  <si>
    <t xml:space="preserve">ENSG00000132274</t>
  </si>
  <si>
    <t xml:space="preserve">TRIM22</t>
  </si>
  <si>
    <t xml:space="preserve">ENSG00000140961</t>
  </si>
  <si>
    <t xml:space="preserve">OSGIN1</t>
  </si>
  <si>
    <t xml:space="preserve">ENSG00000162458</t>
  </si>
  <si>
    <t xml:space="preserve">FBLIM1</t>
  </si>
  <si>
    <t xml:space="preserve">ENSG00000013297</t>
  </si>
  <si>
    <t xml:space="preserve">CLDN11</t>
  </si>
  <si>
    <t xml:space="preserve">ENSG00000080561</t>
  </si>
  <si>
    <t xml:space="preserve">MID2</t>
  </si>
  <si>
    <t xml:space="preserve">ENSG00000103740</t>
  </si>
  <si>
    <t xml:space="preserve">ACSBG1</t>
  </si>
  <si>
    <t xml:space="preserve">ENSG00000162981</t>
  </si>
  <si>
    <t xml:space="preserve">FAM84A</t>
  </si>
  <si>
    <t xml:space="preserve">ENSG00000185745</t>
  </si>
  <si>
    <t xml:space="preserve">IFIT1</t>
  </si>
  <si>
    <t xml:space="preserve">ENSG00000122870</t>
  </si>
  <si>
    <t xml:space="preserve">BICC1</t>
  </si>
  <si>
    <t xml:space="preserve">ENSG00000138798</t>
  </si>
  <si>
    <t xml:space="preserve">EGF</t>
  </si>
  <si>
    <t xml:space="preserve">ENSG00000169282</t>
  </si>
  <si>
    <t xml:space="preserve">KCNAB1</t>
  </si>
  <si>
    <t xml:space="preserve">ENSG00000141013</t>
  </si>
  <si>
    <t xml:space="preserve">GAS8</t>
  </si>
  <si>
    <t xml:space="preserve">ENSG00000153814</t>
  </si>
  <si>
    <t xml:space="preserve">JAZF1</t>
  </si>
  <si>
    <t xml:space="preserve">ENSG00000117707</t>
  </si>
  <si>
    <t xml:space="preserve">PROX1</t>
  </si>
  <si>
    <t xml:space="preserve">ENSG00000065675</t>
  </si>
  <si>
    <t xml:space="preserve">PRKCQ</t>
  </si>
  <si>
    <t xml:space="preserve">ENSG00000123104</t>
  </si>
  <si>
    <t xml:space="preserve">ITPR2</t>
  </si>
  <si>
    <t xml:space="preserve">ENSG00000205838</t>
  </si>
  <si>
    <t xml:space="preserve">TTC23L</t>
  </si>
  <si>
    <t xml:space="preserve">ENSG00000231991</t>
  </si>
  <si>
    <t xml:space="preserve">ANXA2P2</t>
  </si>
  <si>
    <t xml:space="preserve">ENSG00000169851</t>
  </si>
  <si>
    <t xml:space="preserve">PCDH7</t>
  </si>
  <si>
    <t xml:space="preserve">ENSG00000171604</t>
  </si>
  <si>
    <t xml:space="preserve">CXXC5</t>
  </si>
  <si>
    <t xml:space="preserve">ENSG00000010278</t>
  </si>
  <si>
    <t xml:space="preserve">CD9</t>
  </si>
  <si>
    <t xml:space="preserve">ENSG00000152953</t>
  </si>
  <si>
    <t xml:space="preserve">STK32B</t>
  </si>
  <si>
    <t xml:space="preserve">ENSG00000163328</t>
  </si>
  <si>
    <t xml:space="preserve">GPR155</t>
  </si>
  <si>
    <t xml:space="preserve">ENSG00000141441</t>
  </si>
  <si>
    <t xml:space="preserve">GAREM</t>
  </si>
  <si>
    <t xml:space="preserve">ENSG00000101938</t>
  </si>
  <si>
    <t xml:space="preserve">CHRDL1</t>
  </si>
  <si>
    <t xml:space="preserve">ENSG00000149596</t>
  </si>
  <si>
    <t xml:space="preserve">JPH2</t>
  </si>
  <si>
    <t xml:space="preserve">ENSG00000168675</t>
  </si>
  <si>
    <t xml:space="preserve">LDLRAD4</t>
  </si>
  <si>
    <t xml:space="preserve">ENSG00000065361</t>
  </si>
  <si>
    <t xml:space="preserve">ERBB3</t>
  </si>
  <si>
    <t xml:space="preserve">ENSG00000164023</t>
  </si>
  <si>
    <t xml:space="preserve">SGMS2</t>
  </si>
  <si>
    <t xml:space="preserve">ENSG00000170006</t>
  </si>
  <si>
    <t xml:space="preserve">TMEM154</t>
  </si>
  <si>
    <t xml:space="preserve">ENSG00000002746</t>
  </si>
  <si>
    <t xml:space="preserve">HECW1</t>
  </si>
  <si>
    <t xml:space="preserve">ENSG00000132872</t>
  </si>
  <si>
    <t xml:space="preserve">SYT4</t>
  </si>
  <si>
    <t xml:space="preserve">ENSG00000144645</t>
  </si>
  <si>
    <t xml:space="preserve">OSBPL10</t>
  </si>
  <si>
    <t xml:space="preserve">ENSG00000144810</t>
  </si>
  <si>
    <t xml:space="preserve">COL8A1</t>
  </si>
  <si>
    <t xml:space="preserve">ENSG00000185565</t>
  </si>
  <si>
    <t xml:space="preserve">LSAMP</t>
  </si>
  <si>
    <t xml:space="preserve">ENSG00000163531</t>
  </si>
  <si>
    <t xml:space="preserve">NFASC</t>
  </si>
  <si>
    <t xml:space="preserve">ENSG00000148180</t>
  </si>
  <si>
    <t xml:space="preserve">GSN</t>
  </si>
  <si>
    <t xml:space="preserve">ENSG00000171310</t>
  </si>
  <si>
    <t xml:space="preserve">CHST11</t>
  </si>
  <si>
    <t xml:space="preserve">ENSG00000013364</t>
  </si>
  <si>
    <t xml:space="preserve">MVP</t>
  </si>
  <si>
    <t xml:space="preserve">ENSG00000184307</t>
  </si>
  <si>
    <t xml:space="preserve">ZDHHC23</t>
  </si>
  <si>
    <t xml:space="preserve">ENSG00000080573</t>
  </si>
  <si>
    <t xml:space="preserve">COL5A3</t>
  </si>
  <si>
    <t xml:space="preserve">ENSG00000111885</t>
  </si>
  <si>
    <t xml:space="preserve">MAN1A1</t>
  </si>
  <si>
    <t xml:space="preserve">ENSG00000172638</t>
  </si>
  <si>
    <t xml:space="preserve">EFEMP2</t>
  </si>
  <si>
    <t xml:space="preserve">ENSG00000095752</t>
  </si>
  <si>
    <t xml:space="preserve">IL11</t>
  </si>
  <si>
    <t xml:space="preserve">ENSG00000183098</t>
  </si>
  <si>
    <t xml:space="preserve">GPC6</t>
  </si>
  <si>
    <t xml:space="preserve">ENSG00000082781</t>
  </si>
  <si>
    <t xml:space="preserve">ITGB5</t>
  </si>
  <si>
    <t xml:space="preserve">ENSG00000079215</t>
  </si>
  <si>
    <t xml:space="preserve">SLC1A3</t>
  </si>
  <si>
    <t xml:space="preserve">ENSG00000119042</t>
  </si>
  <si>
    <t xml:space="preserve">SATB2</t>
  </si>
  <si>
    <t xml:space="preserve">ENSG00000072657</t>
  </si>
  <si>
    <t xml:space="preserve">TRHDE</t>
  </si>
  <si>
    <t xml:space="preserve">ENSG00000156140</t>
  </si>
  <si>
    <t xml:space="preserve">ADAMTS3</t>
  </si>
  <si>
    <t xml:space="preserve">ENSG00000099260</t>
  </si>
  <si>
    <t xml:space="preserve">PALMD</t>
  </si>
  <si>
    <t xml:space="preserve">ENSG00000022267</t>
  </si>
  <si>
    <t xml:space="preserve">FHL1</t>
  </si>
  <si>
    <t xml:space="preserve">ENSG00000114923</t>
  </si>
  <si>
    <t xml:space="preserve">SLC4A3</t>
  </si>
  <si>
    <t xml:space="preserve">ENSG00000171621</t>
  </si>
  <si>
    <t xml:space="preserve">SPSB1</t>
  </si>
  <si>
    <t xml:space="preserve">ENSG00000233901</t>
  </si>
  <si>
    <t xml:space="preserve">RP11-65J3.1</t>
  </si>
  <si>
    <t xml:space="preserve">ENSG00000125864</t>
  </si>
  <si>
    <t xml:space="preserve">BFSP1</t>
  </si>
  <si>
    <t xml:space="preserve">ENSG00000151067</t>
  </si>
  <si>
    <t xml:space="preserve">CACNA1C</t>
  </si>
  <si>
    <t xml:space="preserve">ENSG00000138449</t>
  </si>
  <si>
    <t xml:space="preserve">SLC40A1</t>
  </si>
  <si>
    <t xml:space="preserve">ENSG00000115525</t>
  </si>
  <si>
    <t xml:space="preserve">ST3GAL5</t>
  </si>
  <si>
    <t xml:space="preserve">ENSG00000007944</t>
  </si>
  <si>
    <t xml:space="preserve">MYLIP</t>
  </si>
  <si>
    <t xml:space="preserve">ENSG00000140945</t>
  </si>
  <si>
    <t xml:space="preserve">CDH13</t>
  </si>
  <si>
    <t xml:space="preserve">ENSG00000142156</t>
  </si>
  <si>
    <t xml:space="preserve">COL6A1</t>
  </si>
  <si>
    <t xml:space="preserve">ENSG00000139278</t>
  </si>
  <si>
    <t xml:space="preserve">GLIPR1</t>
  </si>
  <si>
    <t xml:space="preserve">ENSG00000076641</t>
  </si>
  <si>
    <t xml:space="preserve">PAG1</t>
  </si>
  <si>
    <t xml:space="preserve">ENSG00000254615</t>
  </si>
  <si>
    <t xml:space="preserve">RP11-395G23.3</t>
  </si>
  <si>
    <t xml:space="preserve">ENSG00000183798</t>
  </si>
  <si>
    <t xml:space="preserve">EMILIN3</t>
  </si>
  <si>
    <t xml:space="preserve">ENSG00000204520</t>
  </si>
  <si>
    <t xml:space="preserve">MICA</t>
  </si>
  <si>
    <t xml:space="preserve">ENSG00000107104</t>
  </si>
  <si>
    <t xml:space="preserve">KANK1</t>
  </si>
  <si>
    <t xml:space="preserve">ENSG00000120658</t>
  </si>
  <si>
    <t xml:space="preserve">ENOX1</t>
  </si>
  <si>
    <t xml:space="preserve">ENSG00000146242</t>
  </si>
  <si>
    <t xml:space="preserve">TPBG</t>
  </si>
  <si>
    <t xml:space="preserve">ENSG00000204262</t>
  </si>
  <si>
    <t xml:space="preserve">COL5A2</t>
  </si>
  <si>
    <t xml:space="preserve">ENSG00000139946</t>
  </si>
  <si>
    <t xml:space="preserve">PELI2</t>
  </si>
  <si>
    <t xml:space="preserve">ENSG00000071205</t>
  </si>
  <si>
    <t xml:space="preserve">ARHGAP10</t>
  </si>
  <si>
    <t xml:space="preserve">ENSG00000260025</t>
  </si>
  <si>
    <t xml:space="preserve">RP11-490M8.1</t>
  </si>
  <si>
    <t xml:space="preserve">ENSG00000146376</t>
  </si>
  <si>
    <t xml:space="preserve">ARHGAP18</t>
  </si>
  <si>
    <t xml:space="preserve">ENSG00000103485</t>
  </si>
  <si>
    <t xml:space="preserve">QPRT</t>
  </si>
  <si>
    <t xml:space="preserve">ENSG00000175352</t>
  </si>
  <si>
    <t xml:space="preserve">NRIP3</t>
  </si>
  <si>
    <t xml:space="preserve">ENSG00000110090</t>
  </si>
  <si>
    <t xml:space="preserve">CPT1A</t>
  </si>
  <si>
    <t xml:space="preserve">ENSG00000105329</t>
  </si>
  <si>
    <t xml:space="preserve">TGFB1</t>
  </si>
  <si>
    <t xml:space="preserve">ENSG00000198963</t>
  </si>
  <si>
    <t xml:space="preserve">RORB</t>
  </si>
  <si>
    <t xml:space="preserve">ENSG00000183762</t>
  </si>
  <si>
    <t xml:space="preserve">KREMEN1</t>
  </si>
  <si>
    <t xml:space="preserve">ENSG00000131378</t>
  </si>
  <si>
    <t xml:space="preserve">RFTN1</t>
  </si>
  <si>
    <t xml:space="preserve">ENSG00000204381</t>
  </si>
  <si>
    <t xml:space="preserve">LAYN</t>
  </si>
  <si>
    <t xml:space="preserve">ENSG00000110002</t>
  </si>
  <si>
    <t xml:space="preserve">VWA5A</t>
  </si>
  <si>
    <t xml:space="preserve">ENSG00000154511</t>
  </si>
  <si>
    <t xml:space="preserve">FAM69A</t>
  </si>
  <si>
    <t xml:space="preserve">ENSG00000150938</t>
  </si>
  <si>
    <t xml:space="preserve">CRIM1</t>
  </si>
  <si>
    <t xml:space="preserve">ENSG00000136205</t>
  </si>
  <si>
    <t xml:space="preserve">TNS3</t>
  </si>
  <si>
    <t xml:space="preserve">ENSG00000162433</t>
  </si>
  <si>
    <t xml:space="preserve">AK4</t>
  </si>
  <si>
    <t xml:space="preserve">ENSG00000198729</t>
  </si>
  <si>
    <t xml:space="preserve">PPP1R14C</t>
  </si>
  <si>
    <t xml:space="preserve">ENSG00000163947</t>
  </si>
  <si>
    <t xml:space="preserve">ARHGEF3</t>
  </si>
  <si>
    <t xml:space="preserve">ENSG00000171877</t>
  </si>
  <si>
    <t xml:space="preserve">FRMD5</t>
  </si>
  <si>
    <t xml:space="preserve">ENSG00000103381</t>
  </si>
  <si>
    <t xml:space="preserve">CPPED1</t>
  </si>
  <si>
    <t xml:space="preserve">ENSG00000104213</t>
  </si>
  <si>
    <t xml:space="preserve">PDGFRL</t>
  </si>
  <si>
    <t xml:space="preserve">ENSG00000182902</t>
  </si>
  <si>
    <t xml:space="preserve">SLC25A18</t>
  </si>
  <si>
    <t xml:space="preserve">ENSG00000197177</t>
  </si>
  <si>
    <t xml:space="preserve">GPR123</t>
  </si>
  <si>
    <t xml:space="preserve">ENSG00000152092</t>
  </si>
  <si>
    <t xml:space="preserve">ASTN1</t>
  </si>
  <si>
    <t xml:space="preserve">ENSG00000182253</t>
  </si>
  <si>
    <t xml:space="preserve">SYNM</t>
  </si>
  <si>
    <t xml:space="preserve">ENSG00000152661</t>
  </si>
  <si>
    <t xml:space="preserve">GJA1</t>
  </si>
  <si>
    <t xml:space="preserve">ENSG00000107338</t>
  </si>
  <si>
    <t xml:space="preserve">SHB</t>
  </si>
  <si>
    <t xml:space="preserve">ENSG00000137868</t>
  </si>
  <si>
    <t xml:space="preserve">STRA6</t>
  </si>
  <si>
    <t xml:space="preserve">ENSG00000099139</t>
  </si>
  <si>
    <t xml:space="preserve">PCSK5</t>
  </si>
  <si>
    <t xml:space="preserve">ENSG00000168615</t>
  </si>
  <si>
    <t xml:space="preserve">ADAM9</t>
  </si>
  <si>
    <t xml:space="preserve">ENSG00000159200</t>
  </si>
  <si>
    <t xml:space="preserve">RCAN1</t>
  </si>
  <si>
    <t xml:space="preserve">ENSG00000107611</t>
  </si>
  <si>
    <t xml:space="preserve">CUBN</t>
  </si>
  <si>
    <t xml:space="preserve">ENSG00000213468</t>
  </si>
  <si>
    <t xml:space="preserve">RP11-453F18__B.1</t>
  </si>
  <si>
    <t xml:space="preserve">ENSG00000134769</t>
  </si>
  <si>
    <t xml:space="preserve">DTNA</t>
  </si>
  <si>
    <t xml:space="preserve">ENSG00000124406</t>
  </si>
  <si>
    <t xml:space="preserve">ATP8A1</t>
  </si>
  <si>
    <t xml:space="preserve">ENSG00000152952</t>
  </si>
  <si>
    <t xml:space="preserve">PLOD2</t>
  </si>
  <si>
    <t xml:space="preserve">ENSG00000123240</t>
  </si>
  <si>
    <t xml:space="preserve">OPTN</t>
  </si>
  <si>
    <t xml:space="preserve">ENSG00000139263</t>
  </si>
  <si>
    <t xml:space="preserve">LRIG3</t>
  </si>
  <si>
    <t xml:space="preserve">ENSG00000248383</t>
  </si>
  <si>
    <t xml:space="preserve">PCDHAC1</t>
  </si>
  <si>
    <t xml:space="preserve">ENSG00000227036</t>
  </si>
  <si>
    <t xml:space="preserve">LINC00511</t>
  </si>
  <si>
    <t xml:space="preserve">ENSG00000143473</t>
  </si>
  <si>
    <t xml:space="preserve">KCNH1</t>
  </si>
  <si>
    <t xml:space="preserve">ENSG00000243232</t>
  </si>
  <si>
    <t xml:space="preserve">PCDHAC2</t>
  </si>
  <si>
    <t xml:space="preserve">ENSG00000250588</t>
  </si>
  <si>
    <t xml:space="preserve">IQCJ-SCHIP1</t>
  </si>
  <si>
    <t xml:space="preserve">ENSG00000116675</t>
  </si>
  <si>
    <t xml:space="preserve">DNAJC6</t>
  </si>
  <si>
    <t xml:space="preserve">ENSG00000179841</t>
  </si>
  <si>
    <t xml:space="preserve">AKAP5</t>
  </si>
  <si>
    <t xml:space="preserve">ENSG00000107282</t>
  </si>
  <si>
    <t xml:space="preserve">APBA1</t>
  </si>
  <si>
    <t xml:space="preserve">ENSG00000115738</t>
  </si>
  <si>
    <t xml:space="preserve">ID2</t>
  </si>
  <si>
    <t xml:space="preserve">ENSG00000146122</t>
  </si>
  <si>
    <t xml:space="preserve">DAAM2</t>
  </si>
  <si>
    <t xml:space="preserve">ENSG00000160216</t>
  </si>
  <si>
    <t xml:space="preserve">AGPAT3</t>
  </si>
  <si>
    <t xml:space="preserve">ENSG00000165443</t>
  </si>
  <si>
    <t xml:space="preserve">PHYHIPL</t>
  </si>
  <si>
    <t xml:space="preserve">ENSG00000136274</t>
  </si>
  <si>
    <t xml:space="preserve">NACAD</t>
  </si>
  <si>
    <t xml:space="preserve">ENSG00000127415</t>
  </si>
  <si>
    <t xml:space="preserve">IDUA</t>
  </si>
  <si>
    <t xml:space="preserve">ENSG00000250786</t>
  </si>
  <si>
    <t xml:space="preserve">SNHG18</t>
  </si>
  <si>
    <t xml:space="preserve">ENSG00000196353</t>
  </si>
  <si>
    <t xml:space="preserve">CPNE4</t>
  </si>
  <si>
    <t xml:space="preserve">ENSG00000116285</t>
  </si>
  <si>
    <t xml:space="preserve">ERRFI1</t>
  </si>
  <si>
    <t xml:space="preserve">ENSG00000114529</t>
  </si>
  <si>
    <t xml:space="preserve">C3orf52</t>
  </si>
  <si>
    <t xml:space="preserve">ENSG00000143013</t>
  </si>
  <si>
    <t xml:space="preserve">LMO4</t>
  </si>
  <si>
    <t xml:space="preserve">ENSG00000119632</t>
  </si>
  <si>
    <t xml:space="preserve">IFI27L2</t>
  </si>
  <si>
    <t xml:space="preserve">ENSG00000134363</t>
  </si>
  <si>
    <t xml:space="preserve">FST</t>
  </si>
  <si>
    <t xml:space="preserve">ENSG00000132849</t>
  </si>
  <si>
    <t xml:space="preserve">INADL</t>
  </si>
  <si>
    <t xml:space="preserve">ENSG00000223509</t>
  </si>
  <si>
    <t xml:space="preserve">RP11-632K20.7</t>
  </si>
  <si>
    <t xml:space="preserve">ENSG00000182534</t>
  </si>
  <si>
    <t xml:space="preserve">MXRA7</t>
  </si>
  <si>
    <t xml:space="preserve">ENSG00000092758</t>
  </si>
  <si>
    <t xml:space="preserve">COL9A3</t>
  </si>
  <si>
    <t xml:space="preserve">ENSG00000104450</t>
  </si>
  <si>
    <t xml:space="preserve">SPAG1</t>
  </si>
  <si>
    <t xml:space="preserve">ENSG00000043143</t>
  </si>
  <si>
    <t xml:space="preserve">JADE2</t>
  </si>
  <si>
    <t xml:space="preserve">ENSG00000171867</t>
  </si>
  <si>
    <t xml:space="preserve">PRNP</t>
  </si>
  <si>
    <t xml:space="preserve">ENSG00000137941</t>
  </si>
  <si>
    <t xml:space="preserve">TTLL7</t>
  </si>
  <si>
    <t xml:space="preserve">ENSG00000102034</t>
  </si>
  <si>
    <t xml:space="preserve">ELF4</t>
  </si>
  <si>
    <t xml:space="preserve">ENSG00000106366</t>
  </si>
  <si>
    <t xml:space="preserve">SERPINE1</t>
  </si>
  <si>
    <t xml:space="preserve">ENSG00000114166</t>
  </si>
  <si>
    <t xml:space="preserve">KAT2B</t>
  </si>
  <si>
    <t xml:space="preserve">ENSG00000198756</t>
  </si>
  <si>
    <t xml:space="preserve">COLGALT2</t>
  </si>
  <si>
    <t xml:space="preserve">ENSG00000095637</t>
  </si>
  <si>
    <t xml:space="preserve">SORBS1</t>
  </si>
  <si>
    <t xml:space="preserve">ENSG00000164949</t>
  </si>
  <si>
    <t xml:space="preserve">GEM</t>
  </si>
  <si>
    <t xml:space="preserve">ENSG00000165912</t>
  </si>
  <si>
    <t xml:space="preserve">PACSIN3</t>
  </si>
  <si>
    <t xml:space="preserve">ENSG00000131759</t>
  </si>
  <si>
    <t xml:space="preserve">RARA</t>
  </si>
  <si>
    <t xml:space="preserve">ENSG00000134247</t>
  </si>
  <si>
    <t xml:space="preserve">PTGFRN</t>
  </si>
  <si>
    <t xml:space="preserve">ENSG00000105810</t>
  </si>
  <si>
    <t xml:space="preserve">CDK6</t>
  </si>
  <si>
    <t xml:space="preserve">ENSG00000047365</t>
  </si>
  <si>
    <t xml:space="preserve">ARAP2</t>
  </si>
  <si>
    <t xml:space="preserve">ENSG00000152932</t>
  </si>
  <si>
    <t xml:space="preserve">RAB3C</t>
  </si>
  <si>
    <t xml:space="preserve">ENSG00000184500</t>
  </si>
  <si>
    <t xml:space="preserve">PROS1</t>
  </si>
  <si>
    <t xml:space="preserve">ENSG00000185634</t>
  </si>
  <si>
    <t xml:space="preserve">SHC4</t>
  </si>
  <si>
    <t xml:space="preserve">ENSG00000178031</t>
  </si>
  <si>
    <t xml:space="preserve">ADAMTSL1</t>
  </si>
  <si>
    <t xml:space="preserve">ENSG00000008196</t>
  </si>
  <si>
    <t xml:space="preserve">TFAP2B</t>
  </si>
  <si>
    <t xml:space="preserve">ENSG00000125868</t>
  </si>
  <si>
    <t xml:space="preserve">DSTN</t>
  </si>
  <si>
    <t xml:space="preserve">ENSG00000136603</t>
  </si>
  <si>
    <t xml:space="preserve">SKIL</t>
  </si>
  <si>
    <t xml:space="preserve">ENSG00000172175</t>
  </si>
  <si>
    <t xml:space="preserve">MALT1</t>
  </si>
  <si>
    <t xml:space="preserve">ENSG00000174306</t>
  </si>
  <si>
    <t xml:space="preserve">ZHX3</t>
  </si>
  <si>
    <t xml:space="preserve">ENSG00000138821</t>
  </si>
  <si>
    <t xml:space="preserve">SLC39A8</t>
  </si>
  <si>
    <t xml:space="preserve">ENSG00000026025</t>
  </si>
  <si>
    <t xml:space="preserve">VIM</t>
  </si>
  <si>
    <t xml:space="preserve">ENSG00000142192</t>
  </si>
  <si>
    <t xml:space="preserve">APP</t>
  </si>
  <si>
    <t xml:space="preserve">ENSG00000167702</t>
  </si>
  <si>
    <t xml:space="preserve">KIFC2</t>
  </si>
  <si>
    <t xml:space="preserve">ENSG00000138814</t>
  </si>
  <si>
    <t xml:space="preserve">PPP3CA</t>
  </si>
  <si>
    <t xml:space="preserve">ENSG00000169213</t>
  </si>
  <si>
    <t xml:space="preserve">RAB3B</t>
  </si>
  <si>
    <t xml:space="preserve">ENSG00000226210</t>
  </si>
  <si>
    <t xml:space="preserve">ABC7-42389800N19.1</t>
  </si>
  <si>
    <t xml:space="preserve">ENSG00000122694</t>
  </si>
  <si>
    <t xml:space="preserve">GLIPR2</t>
  </si>
  <si>
    <t xml:space="preserve">ENSG00000005059</t>
  </si>
  <si>
    <t xml:space="preserve">CCDC109B</t>
  </si>
  <si>
    <t xml:space="preserve">ENSG00000104447</t>
  </si>
  <si>
    <t xml:space="preserve">TRPS1</t>
  </si>
  <si>
    <t xml:space="preserve">ENSG00000164649</t>
  </si>
  <si>
    <t xml:space="preserve">CDCA7L</t>
  </si>
  <si>
    <t xml:space="preserve">ENSG00000182871</t>
  </si>
  <si>
    <t xml:space="preserve">COL18A1</t>
  </si>
  <si>
    <t xml:space="preserve">ENSG00000031081</t>
  </si>
  <si>
    <t xml:space="preserve">ARHGAP31</t>
  </si>
  <si>
    <t xml:space="preserve">ENSG00000155511</t>
  </si>
  <si>
    <t xml:space="preserve">GRIA1</t>
  </si>
  <si>
    <t xml:space="preserve">ENSG00000075426</t>
  </si>
  <si>
    <t xml:space="preserve">FOSL2</t>
  </si>
  <si>
    <t xml:space="preserve">ENSG00000136052</t>
  </si>
  <si>
    <t xml:space="preserve">SLC41A2</t>
  </si>
  <si>
    <t xml:space="preserve">ENSG00000077264</t>
  </si>
  <si>
    <t xml:space="preserve">PAK3</t>
  </si>
  <si>
    <t xml:space="preserve">ENSG00000170647</t>
  </si>
  <si>
    <t xml:space="preserve">TMEM133</t>
  </si>
  <si>
    <t xml:space="preserve">ENSG00000172348</t>
  </si>
  <si>
    <t xml:space="preserve">RCAN2</t>
  </si>
  <si>
    <t xml:space="preserve">ENSG00000063438</t>
  </si>
  <si>
    <t xml:space="preserve">AHRR</t>
  </si>
  <si>
    <t xml:space="preserve">ENSG00000147010</t>
  </si>
  <si>
    <t xml:space="preserve">SH3KBP1</t>
  </si>
  <si>
    <t xml:space="preserve">ENSG00000085063</t>
  </si>
  <si>
    <t xml:space="preserve">CD59</t>
  </si>
  <si>
    <t xml:space="preserve">ENSG00000175662</t>
  </si>
  <si>
    <t xml:space="preserve">TOM1L2</t>
  </si>
  <si>
    <t xml:space="preserve">ENSG00000125945</t>
  </si>
  <si>
    <t xml:space="preserve">ZNF436</t>
  </si>
  <si>
    <t xml:space="preserve">ENSG00000182580</t>
  </si>
  <si>
    <t xml:space="preserve">EPHB3</t>
  </si>
  <si>
    <t xml:space="preserve">ENSG00000126458</t>
  </si>
  <si>
    <t xml:space="preserve">RRAS</t>
  </si>
  <si>
    <t xml:space="preserve">ENSG00000144746</t>
  </si>
  <si>
    <t xml:space="preserve">ARL6IP5</t>
  </si>
  <si>
    <t xml:space="preserve">ENSG00000106484</t>
  </si>
  <si>
    <t xml:space="preserve">MEST</t>
  </si>
  <si>
    <t xml:space="preserve">ENSG00000156103</t>
  </si>
  <si>
    <t xml:space="preserve">MMP16</t>
  </si>
  <si>
    <t xml:space="preserve">ENSG00000206432</t>
  </si>
  <si>
    <t xml:space="preserve">TMEM200C</t>
  </si>
  <si>
    <t xml:space="preserve">ENSG00000145476</t>
  </si>
  <si>
    <t xml:space="preserve">CYP4V2</t>
  </si>
  <si>
    <t xml:space="preserve">ENSG00000091592</t>
  </si>
  <si>
    <t xml:space="preserve">NLRP1</t>
  </si>
  <si>
    <t xml:space="preserve">ENSG00000118508</t>
  </si>
  <si>
    <t xml:space="preserve">RAB32</t>
  </si>
  <si>
    <t xml:space="preserve">ENSG00000159128</t>
  </si>
  <si>
    <t xml:space="preserve">IFNGR2</t>
  </si>
  <si>
    <t xml:space="preserve">ENSG00000143061</t>
  </si>
  <si>
    <t xml:space="preserve">IGSF3</t>
  </si>
  <si>
    <t xml:space="preserve">ENSG00000184903</t>
  </si>
  <si>
    <t xml:space="preserve">IMMP2L</t>
  </si>
  <si>
    <t xml:space="preserve">ENSG00000125170</t>
  </si>
  <si>
    <t xml:space="preserve">DOK4</t>
  </si>
  <si>
    <t xml:space="preserve">ENSG00000150551</t>
  </si>
  <si>
    <t xml:space="preserve">LYPD1</t>
  </si>
  <si>
    <t xml:space="preserve">ENSG00000123989</t>
  </si>
  <si>
    <t xml:space="preserve">CHPF</t>
  </si>
  <si>
    <t xml:space="preserve">ENSG00000006468</t>
  </si>
  <si>
    <t xml:space="preserve">ETV1</t>
  </si>
  <si>
    <t xml:space="preserve">ENSG00000136237</t>
  </si>
  <si>
    <t xml:space="preserve">RAPGEF5</t>
  </si>
  <si>
    <t xml:space="preserve">ENSG00000133121</t>
  </si>
  <si>
    <t xml:space="preserve">STARD13</t>
  </si>
  <si>
    <t xml:space="preserve">ENSG00000104725</t>
  </si>
  <si>
    <t xml:space="preserve">NEFL</t>
  </si>
  <si>
    <t xml:space="preserve">ENSG00000181104</t>
  </si>
  <si>
    <t xml:space="preserve">F2R</t>
  </si>
  <si>
    <t xml:space="preserve">ENSG00000165895</t>
  </si>
  <si>
    <t xml:space="preserve">ARHGAP42</t>
  </si>
  <si>
    <t xml:space="preserve">ENSG00000100473</t>
  </si>
  <si>
    <t xml:space="preserve">COCH</t>
  </si>
  <si>
    <t xml:space="preserve">ENSG00000065054</t>
  </si>
  <si>
    <t xml:space="preserve">SLC9A3R2</t>
  </si>
  <si>
    <t xml:space="preserve">ENSG00000197044</t>
  </si>
  <si>
    <t xml:space="preserve">ZNF441</t>
  </si>
  <si>
    <t xml:space="preserve">ENSG00000160199</t>
  </si>
  <si>
    <t xml:space="preserve">PKNOX1</t>
  </si>
  <si>
    <t xml:space="preserve">ENSG00000183688</t>
  </si>
  <si>
    <t xml:space="preserve">FAM101B</t>
  </si>
  <si>
    <t xml:space="preserve">ENSG00000197712</t>
  </si>
  <si>
    <t xml:space="preserve">FAM114A1</t>
  </si>
  <si>
    <t xml:space="preserve">ENSG00000140511</t>
  </si>
  <si>
    <t xml:space="preserve">HAPLN3</t>
  </si>
  <si>
    <t xml:space="preserve">ENSG00000261685</t>
  </si>
  <si>
    <t xml:space="preserve">RP11-401P9.4</t>
  </si>
  <si>
    <t xml:space="preserve">ENSG00000149294</t>
  </si>
  <si>
    <t xml:space="preserve">NCAM1</t>
  </si>
  <si>
    <t xml:space="preserve">ENSG00000049323</t>
  </si>
  <si>
    <t xml:space="preserve">LTBP1</t>
  </si>
  <si>
    <t xml:space="preserve">ENSG00000173559</t>
  </si>
  <si>
    <t xml:space="preserve">NABP1</t>
  </si>
  <si>
    <t xml:space="preserve">ENSG00000137502</t>
  </si>
  <si>
    <t xml:space="preserve">RAB30</t>
  </si>
  <si>
    <t xml:space="preserve">ENSG00000091436</t>
  </si>
  <si>
    <t xml:space="preserve">MLTK</t>
  </si>
  <si>
    <t xml:space="preserve">ENSG00000104763</t>
  </si>
  <si>
    <t xml:space="preserve">ASAH1</t>
  </si>
  <si>
    <t xml:space="preserve">ENSG00000163513</t>
  </si>
  <si>
    <t xml:space="preserve">TGFBR2</t>
  </si>
  <si>
    <t xml:space="preserve">ENSG00000166780</t>
  </si>
  <si>
    <t xml:space="preserve">C16orf45</t>
  </si>
  <si>
    <t xml:space="preserve">ENSG00000035862</t>
  </si>
  <si>
    <t xml:space="preserve">TIMP2</t>
  </si>
  <si>
    <t xml:space="preserve">ENSG00000148484</t>
  </si>
  <si>
    <t xml:space="preserve">RSU1</t>
  </si>
  <si>
    <t xml:space="preserve">ENSG00000110013</t>
  </si>
  <si>
    <t xml:space="preserve">SIAE</t>
  </si>
  <si>
    <t xml:space="preserve">ENSG00000224531</t>
  </si>
  <si>
    <t xml:space="preserve">SMIM13</t>
  </si>
  <si>
    <t xml:space="preserve">ENSG00000100196</t>
  </si>
  <si>
    <t xml:space="preserve">KDELR3</t>
  </si>
  <si>
    <t xml:space="preserve">ENSG00000172380</t>
  </si>
  <si>
    <t xml:space="preserve">GNG12</t>
  </si>
  <si>
    <t xml:space="preserve">ENSG00000136830</t>
  </si>
  <si>
    <t xml:space="preserve">FAM129B</t>
  </si>
  <si>
    <t xml:space="preserve">ENSG00000183023</t>
  </si>
  <si>
    <t xml:space="preserve">SLC8A1</t>
  </si>
  <si>
    <t xml:space="preserve">ENSG00000167107</t>
  </si>
  <si>
    <t xml:space="preserve">ACSF2</t>
  </si>
  <si>
    <t xml:space="preserve">ENSG00000187678</t>
  </si>
  <si>
    <t xml:space="preserve">SPRY4</t>
  </si>
  <si>
    <t xml:space="preserve">ENSG00000102290</t>
  </si>
  <si>
    <t xml:space="preserve">PCDH11X</t>
  </si>
  <si>
    <t xml:space="preserve">ENSG00000102385</t>
  </si>
  <si>
    <t xml:space="preserve">DRP2</t>
  </si>
  <si>
    <t xml:space="preserve">ENSG00000005249</t>
  </si>
  <si>
    <t xml:space="preserve">PRKAR2B</t>
  </si>
  <si>
    <t xml:space="preserve">ENSG00000139182</t>
  </si>
  <si>
    <t xml:space="preserve">CLSTN3</t>
  </si>
  <si>
    <t xml:space="preserve">ENSG00000147862</t>
  </si>
  <si>
    <t xml:space="preserve">NFIB</t>
  </si>
  <si>
    <t xml:space="preserve">ENSG00000112182</t>
  </si>
  <si>
    <t xml:space="preserve">BACH2</t>
  </si>
  <si>
    <t xml:space="preserve">ENSG00000120885</t>
  </si>
  <si>
    <t xml:space="preserve">CLU</t>
  </si>
  <si>
    <t xml:space="preserve">ENSG00000072195</t>
  </si>
  <si>
    <t xml:space="preserve">SPEG</t>
  </si>
  <si>
    <t xml:space="preserve">ENSG00000118292</t>
  </si>
  <si>
    <t xml:space="preserve">C1orf54</t>
  </si>
  <si>
    <t xml:space="preserve">ENSG00000010818</t>
  </si>
  <si>
    <t xml:space="preserve">HIVEP2</t>
  </si>
  <si>
    <t xml:space="preserve">ENSG00000140682</t>
  </si>
  <si>
    <t xml:space="preserve">TGFB1I1</t>
  </si>
  <si>
    <t xml:space="preserve">ENSG00000135916</t>
  </si>
  <si>
    <t xml:space="preserve">ITM2C</t>
  </si>
  <si>
    <t xml:space="preserve">ENSG00000196507</t>
  </si>
  <si>
    <t xml:space="preserve">TCEAL3</t>
  </si>
  <si>
    <t xml:space="preserve">ENSG00000129675</t>
  </si>
  <si>
    <t xml:space="preserve">ARHGEF6</t>
  </si>
  <si>
    <t xml:space="preserve">ENSG00000162734</t>
  </si>
  <si>
    <t xml:space="preserve">PEA15</t>
  </si>
  <si>
    <t xml:space="preserve">ENSG00000153208</t>
  </si>
  <si>
    <t xml:space="preserve">MERTK</t>
  </si>
  <si>
    <t xml:space="preserve">ENSG00000134352</t>
  </si>
  <si>
    <t xml:space="preserve">IL6ST</t>
  </si>
  <si>
    <t xml:space="preserve">ENSG00000162627</t>
  </si>
  <si>
    <t xml:space="preserve">SNX7</t>
  </si>
  <si>
    <t xml:space="preserve">ENSG00000111145</t>
  </si>
  <si>
    <t xml:space="preserve">ELK3</t>
  </si>
  <si>
    <t xml:space="preserve">ENSG00000182985</t>
  </si>
  <si>
    <t xml:space="preserve">CADM1</t>
  </si>
  <si>
    <t xml:space="preserve">ENSG00000167972</t>
  </si>
  <si>
    <t xml:space="preserve">ABCA3</t>
  </si>
  <si>
    <t xml:space="preserve">ENSG00000138604</t>
  </si>
  <si>
    <t xml:space="preserve">GLCE</t>
  </si>
  <si>
    <t xml:space="preserve">ENSG00000120875</t>
  </si>
  <si>
    <t xml:space="preserve">DUSP4</t>
  </si>
  <si>
    <t xml:space="preserve">ENSG00000089472</t>
  </si>
  <si>
    <t xml:space="preserve">HEPH</t>
  </si>
  <si>
    <t xml:space="preserve">ENSG00000197147</t>
  </si>
  <si>
    <t xml:space="preserve">LRRC8B</t>
  </si>
  <si>
    <t xml:space="preserve">ENSG00000146072</t>
  </si>
  <si>
    <t xml:space="preserve">TNFRSF21</t>
  </si>
  <si>
    <t xml:space="preserve">ENSG00000182319</t>
  </si>
  <si>
    <t xml:space="preserve">SGK223</t>
  </si>
  <si>
    <t xml:space="preserve">ENSG00000197594</t>
  </si>
  <si>
    <t xml:space="preserve">ENPP1</t>
  </si>
  <si>
    <t xml:space="preserve">ENSG00000205542</t>
  </si>
  <si>
    <t xml:space="preserve">TMSB4X</t>
  </si>
  <si>
    <t xml:space="preserve">ENSG00000137449</t>
  </si>
  <si>
    <t xml:space="preserve">CPEB2</t>
  </si>
  <si>
    <t xml:space="preserve">ENSG00000171617</t>
  </si>
  <si>
    <t xml:space="preserve">ENC1</t>
  </si>
  <si>
    <t xml:space="preserve">ENSG00000164733</t>
  </si>
  <si>
    <t xml:space="preserve">CTSB</t>
  </si>
  <si>
    <t xml:space="preserve">ENSG00000136193</t>
  </si>
  <si>
    <t xml:space="preserve">SCRN1</t>
  </si>
  <si>
    <t xml:space="preserve">ENSG00000155090</t>
  </si>
  <si>
    <t xml:space="preserve">KLF10</t>
  </si>
  <si>
    <t xml:space="preserve">ENSG00000103876</t>
  </si>
  <si>
    <t xml:space="preserve">FAH</t>
  </si>
  <si>
    <t xml:space="preserve">ENSG00000107779</t>
  </si>
  <si>
    <t xml:space="preserve">BMPR1A</t>
  </si>
  <si>
    <t xml:space="preserve">ENSG00000155304</t>
  </si>
  <si>
    <t xml:space="preserve">HSPA13</t>
  </si>
  <si>
    <t xml:space="preserve">ENSG00000269728</t>
  </si>
  <si>
    <t xml:space="preserve">RP11-145M9.4</t>
  </si>
  <si>
    <t xml:space="preserve">ENSG00000124570</t>
  </si>
  <si>
    <t xml:space="preserve">SERPINB6</t>
  </si>
  <si>
    <t xml:space="preserve">ENSG00000160191</t>
  </si>
  <si>
    <t xml:space="preserve">PDE9A</t>
  </si>
  <si>
    <t xml:space="preserve">ENSG00000205670</t>
  </si>
  <si>
    <t xml:space="preserve">SMIM11</t>
  </si>
  <si>
    <t xml:space="preserve">ENSG00000162729</t>
  </si>
  <si>
    <t xml:space="preserve">IGSF8</t>
  </si>
  <si>
    <t xml:space="preserve">ENSG00000039560</t>
  </si>
  <si>
    <t xml:space="preserve">RAI14</t>
  </si>
  <si>
    <t xml:space="preserve">ENSG00000145362</t>
  </si>
  <si>
    <t xml:space="preserve">ANK2</t>
  </si>
  <si>
    <t xml:space="preserve">ENSG00000151135</t>
  </si>
  <si>
    <t xml:space="preserve">C12orf23</t>
  </si>
  <si>
    <t xml:space="preserve">ENSG00000147100</t>
  </si>
  <si>
    <t xml:space="preserve">SLC16A2</t>
  </si>
  <si>
    <t xml:space="preserve">ENSG00000142166</t>
  </si>
  <si>
    <t xml:space="preserve">IFNAR1</t>
  </si>
  <si>
    <t xml:space="preserve">ENSG00000183255</t>
  </si>
  <si>
    <t xml:space="preserve">PTTG1IP</t>
  </si>
  <si>
    <t xml:space="preserve">ENSG00000145390</t>
  </si>
  <si>
    <t xml:space="preserve">USP53</t>
  </si>
  <si>
    <t xml:space="preserve">ENSG00000137831</t>
  </si>
  <si>
    <t xml:space="preserve">UACA</t>
  </si>
  <si>
    <t xml:space="preserve">ENSG00000108828</t>
  </si>
  <si>
    <t xml:space="preserve">VAT1</t>
  </si>
  <si>
    <t xml:space="preserve">ENSG00000115993</t>
  </si>
  <si>
    <t xml:space="preserve">TRAK2</t>
  </si>
  <si>
    <t xml:space="preserve">ENSG00000136068</t>
  </si>
  <si>
    <t xml:space="preserve">FLNB</t>
  </si>
  <si>
    <t xml:space="preserve">ENSG00000160310</t>
  </si>
  <si>
    <t xml:space="preserve">PRMT2</t>
  </si>
  <si>
    <t xml:space="preserve">ENSG00000114450</t>
  </si>
  <si>
    <t xml:space="preserve">GNB4</t>
  </si>
  <si>
    <t xml:space="preserve">ENSG00000176871</t>
  </si>
  <si>
    <t xml:space="preserve">WSB2</t>
  </si>
  <si>
    <t xml:space="preserve">ENSG00000071073</t>
  </si>
  <si>
    <t xml:space="preserve">MGAT4A</t>
  </si>
  <si>
    <t xml:space="preserve">ENSG00000155366</t>
  </si>
  <si>
    <t xml:space="preserve">RHOC</t>
  </si>
  <si>
    <t xml:space="preserve">ENSG00000109265</t>
  </si>
  <si>
    <t xml:space="preserve">KIAA1211</t>
  </si>
  <si>
    <t xml:space="preserve">ENSG00000131018</t>
  </si>
  <si>
    <t xml:space="preserve">SYNE1</t>
  </si>
  <si>
    <t xml:space="preserve">ENSG00000165102</t>
  </si>
  <si>
    <t xml:space="preserve">HGSNAT</t>
  </si>
  <si>
    <t xml:space="preserve">ENSG00000187653</t>
  </si>
  <si>
    <t xml:space="preserve">TMSB4XP8</t>
  </si>
  <si>
    <t xml:space="preserve">ENSG00000058668</t>
  </si>
  <si>
    <t xml:space="preserve">ATP2B4</t>
  </si>
  <si>
    <t xml:space="preserve">ENSG00000114353</t>
  </si>
  <si>
    <t xml:space="preserve">GNAI2</t>
  </si>
  <si>
    <t xml:space="preserve">ENSG00000137962</t>
  </si>
  <si>
    <t xml:space="preserve">ARHGAP29</t>
  </si>
  <si>
    <t xml:space="preserve">ENSG00000156256</t>
  </si>
  <si>
    <t xml:space="preserve">USP16</t>
  </si>
  <si>
    <t xml:space="preserve">ENSG00000154640</t>
  </si>
  <si>
    <t xml:space="preserve">BTG3</t>
  </si>
  <si>
    <t xml:space="preserve">ENSG00000170113</t>
  </si>
  <si>
    <t xml:space="preserve">NIPA1</t>
  </si>
  <si>
    <t xml:space="preserve">ENSG00000134569</t>
  </si>
  <si>
    <t xml:space="preserve">LRP4</t>
  </si>
  <si>
    <t xml:space="preserve">ENSG00000111670</t>
  </si>
  <si>
    <t xml:space="preserve">GNPTAB</t>
  </si>
  <si>
    <t xml:space="preserve">ENSG00000148120</t>
  </si>
  <si>
    <t xml:space="preserve">C9orf3</t>
  </si>
  <si>
    <t xml:space="preserve">ENSG00000119669</t>
  </si>
  <si>
    <t xml:space="preserve">IRF2BPL</t>
  </si>
  <si>
    <t xml:space="preserve">ENSG00000236609</t>
  </si>
  <si>
    <t xml:space="preserve">ZNF853</t>
  </si>
  <si>
    <t xml:space="preserve">ENSG00000100612</t>
  </si>
  <si>
    <t xml:space="preserve">DHRS7</t>
  </si>
  <si>
    <t xml:space="preserve">ENSG00000103647</t>
  </si>
  <si>
    <t xml:space="preserve">CORO2B</t>
  </si>
  <si>
    <t xml:space="preserve">ENSG00000102580</t>
  </si>
  <si>
    <t xml:space="preserve">DNAJC3</t>
  </si>
  <si>
    <t xml:space="preserve">ENSG00000182670</t>
  </si>
  <si>
    <t xml:space="preserve">TTC3</t>
  </si>
  <si>
    <t xml:space="preserve">ENSG00000034677</t>
  </si>
  <si>
    <t xml:space="preserve">RNF19A</t>
  </si>
  <si>
    <t xml:space="preserve">ENSG00000138760</t>
  </si>
  <si>
    <t xml:space="preserve">SCARB2</t>
  </si>
  <si>
    <t xml:space="preserve">ENSG00000142168</t>
  </si>
  <si>
    <t xml:space="preserve">SOD1</t>
  </si>
  <si>
    <t xml:space="preserve">ENSG00000182197</t>
  </si>
  <si>
    <t xml:space="preserve">EXT1</t>
  </si>
  <si>
    <t xml:space="preserve">ENSG00000168461</t>
  </si>
  <si>
    <t xml:space="preserve">RAB31</t>
  </si>
  <si>
    <t xml:space="preserve">ENSG00000137563</t>
  </si>
  <si>
    <t xml:space="preserve">GGH</t>
  </si>
  <si>
    <t xml:space="preserve">ENSG00000164983</t>
  </si>
  <si>
    <t xml:space="preserve">TMEM65</t>
  </si>
  <si>
    <t xml:space="preserve">ENSG00000197324</t>
  </si>
  <si>
    <t xml:space="preserve">LRP10</t>
  </si>
  <si>
    <t xml:space="preserve">ENSG00000014216</t>
  </si>
  <si>
    <t xml:space="preserve">CAPN1</t>
  </si>
  <si>
    <t xml:space="preserve">ENSG00000113140</t>
  </si>
  <si>
    <t xml:space="preserve">SPARC</t>
  </si>
  <si>
    <t xml:space="preserve">ENSG00000162434</t>
  </si>
  <si>
    <t xml:space="preserve">JAK1</t>
  </si>
  <si>
    <t xml:space="preserve">ENSG00000100580</t>
  </si>
  <si>
    <t xml:space="preserve">TMED8</t>
  </si>
  <si>
    <t xml:space="preserve">ENSG00000126247</t>
  </si>
  <si>
    <t xml:space="preserve">CAPNS1</t>
  </si>
  <si>
    <t xml:space="preserve">ENSG00000145349</t>
  </si>
  <si>
    <t xml:space="preserve">CAMK2D</t>
  </si>
  <si>
    <t xml:space="preserve">ENSG00000110492</t>
  </si>
  <si>
    <t xml:space="preserve">MDK</t>
  </si>
  <si>
    <t xml:space="preserve">ENSG00000146830</t>
  </si>
  <si>
    <t xml:space="preserve">GIGYF1</t>
  </si>
  <si>
    <t xml:space="preserve">ENSG00000147509</t>
  </si>
  <si>
    <t xml:space="preserve">RGS20</t>
  </si>
  <si>
    <t xml:space="preserve">ENSG00000142089</t>
  </si>
  <si>
    <t xml:space="preserve">IFITM3</t>
  </si>
  <si>
    <t xml:space="preserve">ENSG00000122756</t>
  </si>
  <si>
    <t xml:space="preserve">CNTFR</t>
  </si>
  <si>
    <t xml:space="preserve">ENSG00000112759</t>
  </si>
  <si>
    <t xml:space="preserve">SLC29A1</t>
  </si>
  <si>
    <t xml:space="preserve">ENSG00000149269</t>
  </si>
  <si>
    <t xml:space="preserve">PAK1</t>
  </si>
  <si>
    <t xml:space="preserve">ENSG00000196159</t>
  </si>
  <si>
    <t xml:space="preserve">FAT4</t>
  </si>
  <si>
    <t xml:space="preserve">ENSG00000203952</t>
  </si>
  <si>
    <t xml:space="preserve">CCDC160</t>
  </si>
  <si>
    <t xml:space="preserve">ENSG00000153094</t>
  </si>
  <si>
    <t xml:space="preserve">BCL2L11</t>
  </si>
  <si>
    <t xml:space="preserve">ENSG00000110675</t>
  </si>
  <si>
    <t xml:space="preserve">ELMOD1</t>
  </si>
  <si>
    <t xml:space="preserve">ENSG00000165349</t>
  </si>
  <si>
    <t xml:space="preserve">SLC7A3</t>
  </si>
  <si>
    <t xml:space="preserve">ENSG00000172123</t>
  </si>
  <si>
    <t xml:space="preserve">SLFN12</t>
  </si>
  <si>
    <t xml:space="preserve">ENSG00000159217</t>
  </si>
  <si>
    <t xml:space="preserve">IGF2BP1</t>
  </si>
  <si>
    <t xml:space="preserve">ENSG00000186354</t>
  </si>
  <si>
    <t xml:space="preserve">C9orf47</t>
  </si>
  <si>
    <t xml:space="preserve">ENSG00000008394</t>
  </si>
  <si>
    <t xml:space="preserve">MGST1</t>
  </si>
  <si>
    <t xml:space="preserve">ENSG00000141401</t>
  </si>
  <si>
    <t xml:space="preserve">IMPA2</t>
  </si>
  <si>
    <t xml:space="preserve">ENSG00000206503</t>
  </si>
  <si>
    <t xml:space="preserve">HLA-A</t>
  </si>
  <si>
    <t xml:space="preserve">ENSG00000170549</t>
  </si>
  <si>
    <t xml:space="preserve">IRX1</t>
  </si>
  <si>
    <t xml:space="preserve">ENSG00000146414</t>
  </si>
  <si>
    <t xml:space="preserve">SHPRH</t>
  </si>
  <si>
    <t xml:space="preserve">ENSG00000103460</t>
  </si>
  <si>
    <t xml:space="preserve">TOX3</t>
  </si>
  <si>
    <t xml:space="preserve">ENSG00000114656</t>
  </si>
  <si>
    <t xml:space="preserve">KIAA1257</t>
  </si>
  <si>
    <t xml:space="preserve">ENSG00000105825</t>
  </si>
  <si>
    <t xml:space="preserve">TFPI2</t>
  </si>
  <si>
    <t xml:space="preserve">ENSG00000140022</t>
  </si>
  <si>
    <t xml:space="preserve">STON2</t>
  </si>
  <si>
    <t xml:space="preserve">ENSG00000137135</t>
  </si>
  <si>
    <t xml:space="preserve">ARHGEF39</t>
  </si>
  <si>
    <t xml:space="preserve">ENSG00000184613</t>
  </si>
  <si>
    <t xml:space="preserve">NELL2</t>
  </si>
  <si>
    <t xml:space="preserve">ENSG00000206120</t>
  </si>
  <si>
    <t xml:space="preserve">EGFEM1P</t>
  </si>
  <si>
    <t xml:space="preserve">ENSG00000164663</t>
  </si>
  <si>
    <t xml:space="preserve">USP49</t>
  </si>
  <si>
    <t xml:space="preserve">ENSG00000196562</t>
  </si>
  <si>
    <t xml:space="preserve">SULF2</t>
  </si>
  <si>
    <t xml:space="preserve">ENSG00000146197</t>
  </si>
  <si>
    <t xml:space="preserve">SCUBE3</t>
  </si>
  <si>
    <t xml:space="preserve">ENSG00000198597</t>
  </si>
  <si>
    <t xml:space="preserve">ZNF536</t>
  </si>
  <si>
    <t xml:space="preserve">ENSG00000134775</t>
  </si>
  <si>
    <t xml:space="preserve">FHOD3</t>
  </si>
  <si>
    <t xml:space="preserve">ENSG00000144152</t>
  </si>
  <si>
    <t xml:space="preserve">FBLN7</t>
  </si>
  <si>
    <t xml:space="preserve">ENSG00000133107</t>
  </si>
  <si>
    <t xml:space="preserve">TRPC4</t>
  </si>
  <si>
    <t xml:space="preserve">ENSG00000180263</t>
  </si>
  <si>
    <t xml:space="preserve">FGD6</t>
  </si>
  <si>
    <t xml:space="preserve">ENSG00000261496</t>
  </si>
  <si>
    <t xml:space="preserve">RP13-514E23.1</t>
  </si>
  <si>
    <t xml:space="preserve">ENSG00000165300</t>
  </si>
  <si>
    <t xml:space="preserve">SLITRK5</t>
  </si>
  <si>
    <t xml:space="preserve">ENSG00000129595</t>
  </si>
  <si>
    <t xml:space="preserve">EPB41L4A</t>
  </si>
  <si>
    <t xml:space="preserve">ENSG00000163661</t>
  </si>
  <si>
    <t xml:space="preserve">PTX3</t>
  </si>
  <si>
    <t xml:space="preserve">ENSG00000106278</t>
  </si>
  <si>
    <t xml:space="preserve">PTPRZ1</t>
  </si>
  <si>
    <t xml:space="preserve">ENSG00000099954</t>
  </si>
  <si>
    <t xml:space="preserve">CECR2</t>
  </si>
  <si>
    <t xml:space="preserve">ENSG00000182263</t>
  </si>
  <si>
    <t xml:space="preserve">FIGN</t>
  </si>
  <si>
    <t xml:space="preserve">ENSG00000196876</t>
  </si>
  <si>
    <t xml:space="preserve">SCN8A</t>
  </si>
  <si>
    <t xml:space="preserve">ENSG00000162522</t>
  </si>
  <si>
    <t xml:space="preserve">KIAA1522</t>
  </si>
  <si>
    <t xml:space="preserve">ENSG00000198053</t>
  </si>
  <si>
    <t xml:space="preserve">SIRPA</t>
  </si>
  <si>
    <t xml:space="preserve">ENSG00000109255</t>
  </si>
  <si>
    <t xml:space="preserve">NMU</t>
  </si>
  <si>
    <t xml:space="preserve">ENSG00000102098</t>
  </si>
  <si>
    <t xml:space="preserve">SCML2</t>
  </si>
  <si>
    <t xml:space="preserve">ENSG00000247137</t>
  </si>
  <si>
    <t xml:space="preserve">RP11-727A23.5</t>
  </si>
  <si>
    <t xml:space="preserve">ENSG00000179294</t>
  </si>
  <si>
    <t xml:space="preserve">C17orf96</t>
  </si>
  <si>
    <t xml:space="preserve">ENSG00000196935</t>
  </si>
  <si>
    <t xml:space="preserve">SRGAP1</t>
  </si>
  <si>
    <t xml:space="preserve">ENSG00000157978</t>
  </si>
  <si>
    <t xml:space="preserve">LDLRAP1</t>
  </si>
  <si>
    <t xml:space="preserve">ENSG00000035664</t>
  </si>
  <si>
    <t xml:space="preserve">DAPK2</t>
  </si>
  <si>
    <t xml:space="preserve">ENSG00000069702</t>
  </si>
  <si>
    <t xml:space="preserve">TGFBR3</t>
  </si>
  <si>
    <t xml:space="preserve">ENSG00000003402</t>
  </si>
  <si>
    <t xml:space="preserve">CFLAR</t>
  </si>
  <si>
    <t xml:space="preserve">ENSG00000107242</t>
  </si>
  <si>
    <t xml:space="preserve">PIP5K1B</t>
  </si>
  <si>
    <t xml:space="preserve">ENSG00000140836</t>
  </si>
  <si>
    <t xml:space="preserve">ZFHX3</t>
  </si>
  <si>
    <t xml:space="preserve">ENSG00000126882</t>
  </si>
  <si>
    <t xml:space="preserve">FAM78A</t>
  </si>
  <si>
    <t xml:space="preserve">ENSG00000101115</t>
  </si>
  <si>
    <t xml:space="preserve">SALL4</t>
  </si>
  <si>
    <t xml:space="preserve">ENSG00000174498</t>
  </si>
  <si>
    <t xml:space="preserve">IGDCC3</t>
  </si>
  <si>
    <t xml:space="preserve">ENSG00000179406</t>
  </si>
  <si>
    <t xml:space="preserve">LINC00174</t>
  </si>
  <si>
    <t xml:space="preserve">ENSG00000120798</t>
  </si>
  <si>
    <t xml:space="preserve">NR2C1</t>
  </si>
  <si>
    <t xml:space="preserve">ENSG00000100307</t>
  </si>
  <si>
    <t xml:space="preserve">CBX7</t>
  </si>
  <si>
    <t xml:space="preserve">ENSG00000137142</t>
  </si>
  <si>
    <t xml:space="preserve">IGFBPL1</t>
  </si>
  <si>
    <t xml:space="preserve">ENSG00000138722</t>
  </si>
  <si>
    <t xml:space="preserve">MMRN1</t>
  </si>
  <si>
    <t xml:space="preserve">ENSG00000164362</t>
  </si>
  <si>
    <t xml:space="preserve">TERT</t>
  </si>
  <si>
    <t xml:space="preserve">ENSG00000153551</t>
  </si>
  <si>
    <t xml:space="preserve">CMTM7</t>
  </si>
  <si>
    <t xml:space="preserve">ENSG00000138735</t>
  </si>
  <si>
    <t xml:space="preserve">PDE5A</t>
  </si>
  <si>
    <t xml:space="preserve">ENSG00000138696</t>
  </si>
  <si>
    <t xml:space="preserve">BMPR1B</t>
  </si>
  <si>
    <t xml:space="preserve">ENSG00000256304</t>
  </si>
  <si>
    <t xml:space="preserve">RP11-512M8.3</t>
  </si>
  <si>
    <t xml:space="preserve">ENSG00000263426</t>
  </si>
  <si>
    <t xml:space="preserve">RN7SL471P</t>
  </si>
  <si>
    <t xml:space="preserve">ENSG00000240184</t>
  </si>
  <si>
    <t xml:space="preserve">PCDHGC3</t>
  </si>
  <si>
    <t xml:space="preserve">ENSG00000175161</t>
  </si>
  <si>
    <t xml:space="preserve">CADM2</t>
  </si>
  <si>
    <t xml:space="preserve">ENSG00000258631</t>
  </si>
  <si>
    <t xml:space="preserve">RP11-739G5.1</t>
  </si>
  <si>
    <t xml:space="preserve">ENSG00000187772</t>
  </si>
  <si>
    <t xml:space="preserve">LIN28B</t>
  </si>
  <si>
    <t xml:space="preserve">ENSG00000228203</t>
  </si>
  <si>
    <t xml:space="preserve">RNF144A-AS1</t>
  </si>
  <si>
    <t xml:space="preserve">ENSG00000118495</t>
  </si>
  <si>
    <t xml:space="preserve">PLAGL1</t>
  </si>
  <si>
    <t xml:space="preserve">ENSG00000196208</t>
  </si>
  <si>
    <t xml:space="preserve">GREB1</t>
  </si>
  <si>
    <t xml:space="preserve">ENSG00000109339</t>
  </si>
  <si>
    <t xml:space="preserve">MAPK10</t>
  </si>
  <si>
    <t xml:space="preserve">ENSG00000197558</t>
  </si>
  <si>
    <t xml:space="preserve">SSPO</t>
  </si>
  <si>
    <t xml:space="preserve">ENSG00000169184</t>
  </si>
  <si>
    <t xml:space="preserve">MN1</t>
  </si>
  <si>
    <t xml:space="preserve">ENSG00000162551</t>
  </si>
  <si>
    <t xml:space="preserve">ALPL</t>
  </si>
  <si>
    <t xml:space="preserve">ENSG00000121057</t>
  </si>
  <si>
    <t xml:space="preserve">AKAP1</t>
  </si>
  <si>
    <t xml:space="preserve">ENSG00000134258</t>
  </si>
  <si>
    <t xml:space="preserve">VTCN1</t>
  </si>
  <si>
    <t xml:space="preserve">ENSG00000106538</t>
  </si>
  <si>
    <t xml:space="preserve">RARRES2</t>
  </si>
  <si>
    <t xml:space="preserve">ENSG00000176170</t>
  </si>
  <si>
    <t xml:space="preserve">SPHK1</t>
  </si>
  <si>
    <t xml:space="preserve">ENSG00000101460</t>
  </si>
  <si>
    <t xml:space="preserve">MAP1LC3A</t>
  </si>
  <si>
    <t xml:space="preserve">ENSG00000185885</t>
  </si>
  <si>
    <t xml:space="preserve">IFITM1</t>
  </si>
  <si>
    <t xml:space="preserve">ENSG00000150244</t>
  </si>
  <si>
    <t xml:space="preserve">TRIM48</t>
  </si>
  <si>
    <t xml:space="preserve">ENSG00000204164</t>
  </si>
  <si>
    <t xml:space="preserve">BMS1P5</t>
  </si>
  <si>
    <t xml:space="preserve">ENSG00000112773</t>
  </si>
  <si>
    <t xml:space="preserve">FAM46A</t>
  </si>
  <si>
    <t xml:space="preserve">ENSG00000233237</t>
  </si>
  <si>
    <t xml:space="preserve">LINC00472</t>
  </si>
  <si>
    <t xml:space="preserve">ENSG00000167874</t>
  </si>
  <si>
    <t xml:space="preserve">TMEM88</t>
  </si>
  <si>
    <t xml:space="preserve">ENSG00000196440</t>
  </si>
  <si>
    <t xml:space="preserve">ARMCX4</t>
  </si>
  <si>
    <t xml:space="preserve">ENSG00000120332</t>
  </si>
  <si>
    <t xml:space="preserve">TNN</t>
  </si>
  <si>
    <t xml:space="preserve">ENSG00000266709</t>
  </si>
  <si>
    <t xml:space="preserve">RP11-214O1.2</t>
  </si>
  <si>
    <t xml:space="preserve">ENSG00000146426</t>
  </si>
  <si>
    <t xml:space="preserve">TIAM2</t>
  </si>
  <si>
    <t xml:space="preserve">ENSG00000100918</t>
  </si>
  <si>
    <t xml:space="preserve">REC8</t>
  </si>
  <si>
    <t xml:space="preserve">ENSG00000184611</t>
  </si>
  <si>
    <t xml:space="preserve">KCNH7</t>
  </si>
  <si>
    <t xml:space="preserve">ENSG00000130038</t>
  </si>
  <si>
    <t xml:space="preserve">EFCAB4B</t>
  </si>
  <si>
    <t xml:space="preserve">ENSG00000116035</t>
  </si>
  <si>
    <t xml:space="preserve">VAX2</t>
  </si>
  <si>
    <t xml:space="preserve">ENSG00000260578</t>
  </si>
  <si>
    <t xml:space="preserve">CTD-2541J13.1</t>
  </si>
  <si>
    <t xml:space="preserve">ENSG00000206557</t>
  </si>
  <si>
    <t xml:space="preserve">TRIM71</t>
  </si>
  <si>
    <t xml:space="preserve">ENSG00000178922</t>
  </si>
  <si>
    <t xml:space="preserve">HYI</t>
  </si>
  <si>
    <t xml:space="preserve">ENSG00000134369</t>
  </si>
  <si>
    <t xml:space="preserve">NAV1</t>
  </si>
  <si>
    <t xml:space="preserve">ENSG00000198739</t>
  </si>
  <si>
    <t xml:space="preserve">LRRTM3</t>
  </si>
  <si>
    <t xml:space="preserve">ENSG00000253953</t>
  </si>
  <si>
    <t xml:space="preserve">PCDHGB4</t>
  </si>
  <si>
    <t xml:space="preserve">ENSG00000078114</t>
  </si>
  <si>
    <t xml:space="preserve">NEBL</t>
  </si>
  <si>
    <t xml:space="preserve">ENSG00000145428</t>
  </si>
  <si>
    <t xml:space="preserve">RNF175</t>
  </si>
  <si>
    <t xml:space="preserve">ENSG00000255864</t>
  </si>
  <si>
    <t xml:space="preserve">RP11-444D3.1</t>
  </si>
  <si>
    <t xml:space="preserve">ENSG00000224243</t>
  </si>
  <si>
    <t xml:space="preserve">LINC00403</t>
  </si>
  <si>
    <t xml:space="preserve">ENSG00000227288</t>
  </si>
  <si>
    <t xml:space="preserve">RP5-837I24.1</t>
  </si>
  <si>
    <t xml:space="preserve">ENSG00000253554</t>
  </si>
  <si>
    <t xml:space="preserve">RP11-32K4.1</t>
  </si>
  <si>
    <t xml:space="preserve">ENSG00000257986</t>
  </si>
  <si>
    <t xml:space="preserve">RP11-314P15.2</t>
  </si>
  <si>
    <t xml:space="preserve">ENSG00000207827</t>
  </si>
  <si>
    <t xml:space="preserve">MIR30A</t>
  </si>
  <si>
    <t xml:space="preserve">ENSG00000270605</t>
  </si>
  <si>
    <t xml:space="preserve">RP5-1092A3.4</t>
  </si>
  <si>
    <t xml:space="preserve">ENSG00000117643</t>
  </si>
  <si>
    <t xml:space="preserve">MAN1C1</t>
  </si>
  <si>
    <t xml:space="preserve">ENSG00000237187</t>
  </si>
  <si>
    <t xml:space="preserve">NR2F1-AS1</t>
  </si>
  <si>
    <t xml:space="preserve">ENSG00000085563</t>
  </si>
  <si>
    <t xml:space="preserve">ABCB1</t>
  </si>
  <si>
    <t xml:space="preserve">ENSG00000125430</t>
  </si>
  <si>
    <t xml:space="preserve">HS3ST3B1</t>
  </si>
  <si>
    <t xml:space="preserve">ENSG00000134245</t>
  </si>
  <si>
    <t xml:space="preserve">WNT2B</t>
  </si>
  <si>
    <t xml:space="preserve">ENSG00000240207</t>
  </si>
  <si>
    <t xml:space="preserve">RP11-379F4.4</t>
  </si>
  <si>
    <t xml:space="preserve">ENSG00000186493</t>
  </si>
  <si>
    <t xml:space="preserve">C5orf38</t>
  </si>
  <si>
    <t xml:space="preserve">ENSG00000227082</t>
  </si>
  <si>
    <t xml:space="preserve">AL592494.5</t>
  </si>
  <si>
    <t xml:space="preserve">ENSG00000169836</t>
  </si>
  <si>
    <t xml:space="preserve">TACR3</t>
  </si>
  <si>
    <t xml:space="preserve">ENSG00000254186</t>
  </si>
  <si>
    <t xml:space="preserve">RP11-167P20.1</t>
  </si>
  <si>
    <t xml:space="preserve">ENSG00000082556</t>
  </si>
  <si>
    <t xml:space="preserve">OPRK1</t>
  </si>
  <si>
    <t xml:space="preserve">ENSG00000188372</t>
  </si>
  <si>
    <t xml:space="preserve">ZP3</t>
  </si>
  <si>
    <t xml:space="preserve">ENSG00000182968</t>
  </si>
  <si>
    <t xml:space="preserve">SOX1</t>
  </si>
  <si>
    <t xml:space="preserve">ENSG00000235436</t>
  </si>
  <si>
    <t xml:space="preserve">DPY19L2P4</t>
  </si>
  <si>
    <t xml:space="preserve">ENSG00000122644</t>
  </si>
  <si>
    <t xml:space="preserve">ARL4A</t>
  </si>
  <si>
    <t xml:space="preserve">ENSG00000148200</t>
  </si>
  <si>
    <t xml:space="preserve">NR6A1</t>
  </si>
  <si>
    <t xml:space="preserve">ENSG00000047457</t>
  </si>
  <si>
    <t xml:space="preserve">CP</t>
  </si>
  <si>
    <t xml:space="preserve">ENSG00000242779</t>
  </si>
  <si>
    <t xml:space="preserve">ZNF702P</t>
  </si>
  <si>
    <t xml:space="preserve">ENSG00000128408</t>
  </si>
  <si>
    <t xml:space="preserve">RIBC2</t>
  </si>
  <si>
    <t xml:space="preserve">ENSG00000101445</t>
  </si>
  <si>
    <t xml:space="preserve">PPP1R16B</t>
  </si>
  <si>
    <t xml:space="preserve">ENSG00000222068</t>
  </si>
  <si>
    <t xml:space="preserve">RN7SKP154</t>
  </si>
  <si>
    <t xml:space="preserve">ENSG00000260232</t>
  </si>
  <si>
    <t xml:space="preserve">PWRN4</t>
  </si>
  <si>
    <t xml:space="preserve">ENSG00000136014</t>
  </si>
  <si>
    <t xml:space="preserve">USP44</t>
  </si>
  <si>
    <t xml:space="preserve">ENSG00000140479</t>
  </si>
  <si>
    <t xml:space="preserve">PCSK6</t>
  </si>
  <si>
    <t xml:space="preserve">ENSG00000269113</t>
  </si>
  <si>
    <t xml:space="preserve">TRABD2B</t>
  </si>
  <si>
    <t xml:space="preserve">ENSG00000231609</t>
  </si>
  <si>
    <t xml:space="preserve">AC009501.4</t>
  </si>
  <si>
    <t xml:space="preserve">ENSG00000159387</t>
  </si>
  <si>
    <t xml:space="preserve">IRX6</t>
  </si>
  <si>
    <t xml:space="preserve">ENSG00000253693</t>
  </si>
  <si>
    <t xml:space="preserve">CTC-535M15.2</t>
  </si>
  <si>
    <t xml:space="preserve">ENSG00000176771</t>
  </si>
  <si>
    <t xml:space="preserve">NCKAP5</t>
  </si>
  <si>
    <t xml:space="preserve">ENSG00000232295</t>
  </si>
  <si>
    <t xml:space="preserve">RP11-154D6.1</t>
  </si>
  <si>
    <t xml:space="preserve">ENSG00000136960</t>
  </si>
  <si>
    <t xml:space="preserve">ENPP2</t>
  </si>
  <si>
    <t xml:space="preserve">ENSG00000213058</t>
  </si>
  <si>
    <t xml:space="preserve">RP4-765C7.2</t>
  </si>
  <si>
    <t xml:space="preserve">ENSG00000087303</t>
  </si>
  <si>
    <t xml:space="preserve">NID2</t>
  </si>
  <si>
    <t xml:space="preserve">ENSG00000034533</t>
  </si>
  <si>
    <t xml:space="preserve">ASTE1</t>
  </si>
  <si>
    <t xml:space="preserve">ENSG00000146858</t>
  </si>
  <si>
    <t xml:space="preserve">ZC3HAV1L</t>
  </si>
  <si>
    <t xml:space="preserve">ENSG00000197162</t>
  </si>
  <si>
    <t xml:space="preserve">ZNF785</t>
  </si>
  <si>
    <t xml:space="preserve">ENSG00000205325</t>
  </si>
  <si>
    <t xml:space="preserve">AC005863.1</t>
  </si>
  <si>
    <t xml:space="preserve">ENSG00000093072</t>
  </si>
  <si>
    <t xml:space="preserve">CECR1</t>
  </si>
  <si>
    <t xml:space="preserve">ENSG00000130540</t>
  </si>
  <si>
    <t xml:space="preserve">SULT4A1</t>
  </si>
  <si>
    <t xml:space="preserve">ENSG00000170561</t>
  </si>
  <si>
    <t xml:space="preserve">IRX2</t>
  </si>
  <si>
    <t xml:space="preserve">ENSG00000146674</t>
  </si>
  <si>
    <t xml:space="preserve">IGFBP3</t>
  </si>
  <si>
    <t xml:space="preserve">ENSG00000164626</t>
  </si>
  <si>
    <t xml:space="preserve">KCNK5</t>
  </si>
  <si>
    <t xml:space="preserve">ENSG00000204389</t>
  </si>
  <si>
    <t xml:space="preserve">HSPA1A</t>
  </si>
  <si>
    <t xml:space="preserve">ENSG00000205927</t>
  </si>
  <si>
    <t xml:space="preserve">OLIG2</t>
  </si>
  <si>
    <t xml:space="preserve">ENSG00000224287</t>
  </si>
  <si>
    <t xml:space="preserve">MSL3P1</t>
  </si>
  <si>
    <t xml:space="preserve">ENSG00000169856</t>
  </si>
  <si>
    <t xml:space="preserve">ONECUT1</t>
  </si>
  <si>
    <t xml:space="preserve">ENSG00000185668</t>
  </si>
  <si>
    <t xml:space="preserve">POU3F1</t>
  </si>
  <si>
    <t xml:space="preserve">ENSG00000229520</t>
  </si>
  <si>
    <t xml:space="preserve">LINC00404</t>
  </si>
  <si>
    <t xml:space="preserve">ENSG00000266378</t>
  </si>
  <si>
    <t xml:space="preserve">RP11-214O1.3</t>
  </si>
  <si>
    <t xml:space="preserve">ENSG00000232474</t>
  </si>
  <si>
    <t xml:space="preserve">NCKAP5-IT1</t>
  </si>
  <si>
    <t xml:space="preserve">ENSG00000270141</t>
  </si>
  <si>
    <t xml:space="preserve">TERC</t>
  </si>
  <si>
    <t xml:space="preserve">ENSG00000166450</t>
  </si>
  <si>
    <t xml:space="preserve">PRTG</t>
  </si>
  <si>
    <t xml:space="preserve">ENSG00000175745</t>
  </si>
  <si>
    <t xml:space="preserve">NR2F1</t>
  </si>
  <si>
    <t xml:space="preserve">ENSG00000081479</t>
  </si>
  <si>
    <t xml:space="preserve">LRP2</t>
  </si>
  <si>
    <t xml:space="preserve">ENSG00000153406</t>
  </si>
  <si>
    <t xml:space="preserve">NMRAL1</t>
  </si>
  <si>
    <t xml:space="preserve">ENSG00000115507</t>
  </si>
  <si>
    <t xml:space="preserve">OTX1</t>
  </si>
  <si>
    <t xml:space="preserve">ENSG00000070193</t>
  </si>
  <si>
    <t xml:space="preserve">FGF10</t>
  </si>
  <si>
    <t xml:space="preserve">ENSG00000116157</t>
  </si>
  <si>
    <t xml:space="preserve">GPX7</t>
  </si>
  <si>
    <t xml:space="preserve">ENSG00000182218</t>
  </si>
  <si>
    <t xml:space="preserve">HHIPL1</t>
  </si>
  <si>
    <t xml:space="preserve">ENSG00000197406</t>
  </si>
  <si>
    <t xml:space="preserve">DIO3</t>
  </si>
  <si>
    <t xml:space="preserve">ENSG00000241956</t>
  </si>
  <si>
    <t xml:space="preserve">CTC-340A15.2</t>
  </si>
  <si>
    <t xml:space="preserve">ENSG00000228824</t>
  </si>
  <si>
    <t xml:space="preserve">MIR4500HG</t>
  </si>
  <si>
    <t xml:space="preserve">ENSG00000131914</t>
  </si>
  <si>
    <t xml:space="preserve">LIN28A</t>
  </si>
  <si>
    <t xml:space="preserve">ENSG00000260343</t>
  </si>
  <si>
    <t xml:space="preserve">LINC01043</t>
  </si>
  <si>
    <t xml:space="preserve">ENSG00000111218</t>
  </si>
  <si>
    <t xml:space="preserve">PRMT8</t>
  </si>
  <si>
    <t xml:space="preserve">ENSG00000184221</t>
  </si>
  <si>
    <t xml:space="preserve">OLIG1</t>
  </si>
  <si>
    <t xml:space="preserve">ENSG00000152726</t>
  </si>
  <si>
    <t xml:space="preserve">FAM21B</t>
  </si>
  <si>
    <t xml:space="preserve">ENSG00000075290</t>
  </si>
  <si>
    <t xml:space="preserve">WNT8B</t>
  </si>
  <si>
    <t xml:space="preserve">ENSG00000100362</t>
  </si>
  <si>
    <t xml:space="preserve">PVALB</t>
  </si>
  <si>
    <t xml:space="preserve">ENSG00000152785</t>
  </si>
  <si>
    <t xml:space="preserve">BMP3</t>
  </si>
  <si>
    <t xml:space="preserve">ENSG00000184261</t>
  </si>
  <si>
    <t xml:space="preserve">KCNK12</t>
  </si>
  <si>
    <t xml:space="preserve">ENSG00000198732</t>
  </si>
  <si>
    <t xml:space="preserve">SMOC1</t>
  </si>
  <si>
    <t xml:space="preserve">ENSG00000215146</t>
  </si>
  <si>
    <t xml:space="preserve">RP11-313J2.1</t>
  </si>
  <si>
    <t xml:space="preserve">Supplementary Table 2.2. Differentially expressed genes (DEGs) in trisomic DiffNPCs. </t>
  </si>
  <si>
    <t xml:space="preserve">ENSG00000175899</t>
  </si>
  <si>
    <t xml:space="preserve">A2M</t>
  </si>
  <si>
    <t xml:space="preserve">ENSG00000165970</t>
  </si>
  <si>
    <t xml:space="preserve">SLC6A5</t>
  </si>
  <si>
    <t xml:space="preserve">ENSG00000233670</t>
  </si>
  <si>
    <t xml:space="preserve">PIRT</t>
  </si>
  <si>
    <t xml:space="preserve">ENSG00000166979</t>
  </si>
  <si>
    <t xml:space="preserve">EVA1C</t>
  </si>
  <si>
    <t xml:space="preserve">ENSG00000171885</t>
  </si>
  <si>
    <t xml:space="preserve">AQP4</t>
  </si>
  <si>
    <t xml:space="preserve">ENSG00000121454</t>
  </si>
  <si>
    <t xml:space="preserve">LHX4</t>
  </si>
  <si>
    <t xml:space="preserve">ENSG00000004399</t>
  </si>
  <si>
    <t xml:space="preserve">PLXND1</t>
  </si>
  <si>
    <t xml:space="preserve">ENSG00000128652</t>
  </si>
  <si>
    <t xml:space="preserve">HOXD3</t>
  </si>
  <si>
    <t xml:space="preserve">ENSG00000135744</t>
  </si>
  <si>
    <t xml:space="preserve">AGT</t>
  </si>
  <si>
    <t xml:space="preserve">ENSG00000165985</t>
  </si>
  <si>
    <t xml:space="preserve">C1QL3</t>
  </si>
  <si>
    <t xml:space="preserve">ENSG00000120907</t>
  </si>
  <si>
    <t xml:space="preserve">ADRA1A</t>
  </si>
  <si>
    <t xml:space="preserve">ENSG00000049540</t>
  </si>
  <si>
    <t xml:space="preserve">ELN</t>
  </si>
  <si>
    <t xml:space="preserve">ENSG00000166426</t>
  </si>
  <si>
    <t xml:space="preserve">CRABP1</t>
  </si>
  <si>
    <t xml:space="preserve">ENSG00000163064</t>
  </si>
  <si>
    <t xml:space="preserve">EN1</t>
  </si>
  <si>
    <t xml:space="preserve">ENSG00000224389</t>
  </si>
  <si>
    <t xml:space="preserve">C4B</t>
  </si>
  <si>
    <t xml:space="preserve">ENSG00000116833</t>
  </si>
  <si>
    <t xml:space="preserve">NR5A2</t>
  </si>
  <si>
    <t xml:space="preserve">ENSG00000145536</t>
  </si>
  <si>
    <t xml:space="preserve">ADAMTS16</t>
  </si>
  <si>
    <t xml:space="preserve">ENSG00000145358</t>
  </si>
  <si>
    <t xml:space="preserve">DDIT4L</t>
  </si>
  <si>
    <t xml:space="preserve">ENSG00000272761</t>
  </si>
  <si>
    <t xml:space="preserve">RP11-572C15.6</t>
  </si>
  <si>
    <t xml:space="preserve">ENSG00000122641</t>
  </si>
  <si>
    <t xml:space="preserve">INHBA</t>
  </si>
  <si>
    <t xml:space="preserve">ENSG00000175879</t>
  </si>
  <si>
    <t xml:space="preserve">HOXD8</t>
  </si>
  <si>
    <t xml:space="preserve">ENSG00000039068</t>
  </si>
  <si>
    <t xml:space="preserve">CDH1</t>
  </si>
  <si>
    <t xml:space="preserve">ENSG00000144227</t>
  </si>
  <si>
    <t xml:space="preserve">NXPH2</t>
  </si>
  <si>
    <t xml:space="preserve">ENSG00000133321</t>
  </si>
  <si>
    <t xml:space="preserve">RARRES3</t>
  </si>
  <si>
    <t xml:space="preserve">ENSG00000171522</t>
  </si>
  <si>
    <t xml:space="preserve">PTGER4</t>
  </si>
  <si>
    <t xml:space="preserve">ENSG00000137198</t>
  </si>
  <si>
    <t xml:space="preserve">GMPR</t>
  </si>
  <si>
    <t xml:space="preserve">ENSG00000156076</t>
  </si>
  <si>
    <t xml:space="preserve">WIF1</t>
  </si>
  <si>
    <t xml:space="preserve">ENSG00000114115</t>
  </si>
  <si>
    <t xml:space="preserve">RBP1</t>
  </si>
  <si>
    <t xml:space="preserve">ENSG00000134013</t>
  </si>
  <si>
    <t xml:space="preserve">LOXL2</t>
  </si>
  <si>
    <t xml:space="preserve">ENSG00000147588</t>
  </si>
  <si>
    <t xml:space="preserve">PMP2</t>
  </si>
  <si>
    <t xml:space="preserve">ENSG00000156804</t>
  </si>
  <si>
    <t xml:space="preserve">FBXO32</t>
  </si>
  <si>
    <t xml:space="preserve">ENSG00000100234</t>
  </si>
  <si>
    <t xml:space="preserve">TIMP3</t>
  </si>
  <si>
    <t xml:space="preserve">ENSG00000106624</t>
  </si>
  <si>
    <t xml:space="preserve">AEBP1</t>
  </si>
  <si>
    <t xml:space="preserve">ENSG00000168546</t>
  </si>
  <si>
    <t xml:space="preserve">GFRA2</t>
  </si>
  <si>
    <t xml:space="preserve">ENSG00000114698</t>
  </si>
  <si>
    <t xml:space="preserve">PLSCR4</t>
  </si>
  <si>
    <t xml:space="preserve">ENSG00000180638</t>
  </si>
  <si>
    <t xml:space="preserve">SLC47A2</t>
  </si>
  <si>
    <t xml:space="preserve">ENSG00000169085</t>
  </si>
  <si>
    <t xml:space="preserve">C8orf46</t>
  </si>
  <si>
    <t xml:space="preserve">ENSG00000204264</t>
  </si>
  <si>
    <t xml:space="preserve">PSMB8</t>
  </si>
  <si>
    <t xml:space="preserve">ENSG00000102468</t>
  </si>
  <si>
    <t xml:space="preserve">HTR2A</t>
  </si>
  <si>
    <t xml:space="preserve">ENSG00000206384</t>
  </si>
  <si>
    <t xml:space="preserve">COL6A6</t>
  </si>
  <si>
    <t xml:space="preserve">ENSG00000135547</t>
  </si>
  <si>
    <t xml:space="preserve">HEY2</t>
  </si>
  <si>
    <t xml:space="preserve">ENSG00000146250</t>
  </si>
  <si>
    <t xml:space="preserve">PRSS35</t>
  </si>
  <si>
    <t xml:space="preserve">ENSG00000132329</t>
  </si>
  <si>
    <t xml:space="preserve">RAMP1</t>
  </si>
  <si>
    <t xml:space="preserve">ENSG00000145623</t>
  </si>
  <si>
    <t xml:space="preserve">OSMR</t>
  </si>
  <si>
    <t xml:space="preserve">ENSG00000187498</t>
  </si>
  <si>
    <t xml:space="preserve">COL4A1</t>
  </si>
  <si>
    <t xml:space="preserve">ENSG00000165966</t>
  </si>
  <si>
    <t xml:space="preserve">PDZRN4</t>
  </si>
  <si>
    <t xml:space="preserve">ENSG00000166265</t>
  </si>
  <si>
    <t xml:space="preserve">CYYR1</t>
  </si>
  <si>
    <t xml:space="preserve">ENSG00000171517</t>
  </si>
  <si>
    <t xml:space="preserve">LPAR3</t>
  </si>
  <si>
    <t xml:space="preserve">ENSG00000135842</t>
  </si>
  <si>
    <t xml:space="preserve">FAM129A</t>
  </si>
  <si>
    <t xml:space="preserve">ENSG00000115194</t>
  </si>
  <si>
    <t xml:space="preserve">SLC30A3</t>
  </si>
  <si>
    <t xml:space="preserve">ENSG00000166710</t>
  </si>
  <si>
    <t xml:space="preserve">B2M</t>
  </si>
  <si>
    <t xml:space="preserve">ENSG00000007174</t>
  </si>
  <si>
    <t xml:space="preserve">DNAH9</t>
  </si>
  <si>
    <t xml:space="preserve">ENSG00000184347</t>
  </si>
  <si>
    <t xml:space="preserve">SLIT3</t>
  </si>
  <si>
    <t xml:space="preserve">ENSG00000187955</t>
  </si>
  <si>
    <t xml:space="preserve">COL14A1</t>
  </si>
  <si>
    <t xml:space="preserve">ENSG00000124145</t>
  </si>
  <si>
    <t xml:space="preserve">SDC4</t>
  </si>
  <si>
    <t xml:space="preserve">ENSG00000224911</t>
  </si>
  <si>
    <t xml:space="preserve">AC015936.3</t>
  </si>
  <si>
    <t xml:space="preserve">ENSG00000165478</t>
  </si>
  <si>
    <t xml:space="preserve">HEPACAM</t>
  </si>
  <si>
    <t xml:space="preserve">ENSG00000006327</t>
  </si>
  <si>
    <t xml:space="preserve">TNFRSF12A</t>
  </si>
  <si>
    <t xml:space="preserve">ENSG00000115461</t>
  </si>
  <si>
    <t xml:space="preserve">IGFBP5</t>
  </si>
  <si>
    <t xml:space="preserve">ENSG00000129038</t>
  </si>
  <si>
    <t xml:space="preserve">LOXL1</t>
  </si>
  <si>
    <t xml:space="preserve">ENSG00000198774</t>
  </si>
  <si>
    <t xml:space="preserve">RASSF9</t>
  </si>
  <si>
    <t xml:space="preserve">ENSG00000164220</t>
  </si>
  <si>
    <t xml:space="preserve">F2RL2</t>
  </si>
  <si>
    <t xml:space="preserve">ENSG00000249307</t>
  </si>
  <si>
    <t xml:space="preserve">LINC01088</t>
  </si>
  <si>
    <t xml:space="preserve">ENSG00000137507</t>
  </si>
  <si>
    <t xml:space="preserve">LRRC32</t>
  </si>
  <si>
    <t xml:space="preserve">ENSG00000188643</t>
  </si>
  <si>
    <t xml:space="preserve">S100A16</t>
  </si>
  <si>
    <t xml:space="preserve">ENSG00000111186</t>
  </si>
  <si>
    <t xml:space="preserve">WNT5B</t>
  </si>
  <si>
    <t xml:space="preserve">ENSG00000131095</t>
  </si>
  <si>
    <t xml:space="preserve">GFAP</t>
  </si>
  <si>
    <t xml:space="preserve">ENSG00000155324</t>
  </si>
  <si>
    <t xml:space="preserve">GRAMD3</t>
  </si>
  <si>
    <t xml:space="preserve">ENSG00000155011</t>
  </si>
  <si>
    <t xml:space="preserve">DKK2</t>
  </si>
  <si>
    <t xml:space="preserve">ENSG00000186998</t>
  </si>
  <si>
    <t xml:space="preserve">EMID1</t>
  </si>
  <si>
    <t xml:space="preserve">ENSG00000107796</t>
  </si>
  <si>
    <t xml:space="preserve">ACTA2</t>
  </si>
  <si>
    <t xml:space="preserve">ENSG00000087245</t>
  </si>
  <si>
    <t xml:space="preserve">MMP2</t>
  </si>
  <si>
    <t xml:space="preserve">ENSG00000168077</t>
  </si>
  <si>
    <t xml:space="preserve">SCARA3</t>
  </si>
  <si>
    <t xml:space="preserve">ENSG00000131724</t>
  </si>
  <si>
    <t xml:space="preserve">IL13RA1</t>
  </si>
  <si>
    <t xml:space="preserve">ENSG00000109107</t>
  </si>
  <si>
    <t xml:space="preserve">ALDOC</t>
  </si>
  <si>
    <t xml:space="preserve">ENSG00000167772</t>
  </si>
  <si>
    <t xml:space="preserve">ANGPTL4</t>
  </si>
  <si>
    <t xml:space="preserve">ENSG00000042062</t>
  </si>
  <si>
    <t xml:space="preserve">FAM65C</t>
  </si>
  <si>
    <t xml:space="preserve">ENSG00000183287</t>
  </si>
  <si>
    <t xml:space="preserve">CCBE1</t>
  </si>
  <si>
    <t xml:space="preserve">ENSG00000234745</t>
  </si>
  <si>
    <t xml:space="preserve">HLA-B</t>
  </si>
  <si>
    <t xml:space="preserve">ENSG00000221963</t>
  </si>
  <si>
    <t xml:space="preserve">APOL6</t>
  </si>
  <si>
    <t xml:space="preserve">ENSG00000260664</t>
  </si>
  <si>
    <t xml:space="preserve">AC004158.3</t>
  </si>
  <si>
    <t xml:space="preserve">ENSG00000185149</t>
  </si>
  <si>
    <t xml:space="preserve">NPY2R</t>
  </si>
  <si>
    <t xml:space="preserve">ENSG00000115353</t>
  </si>
  <si>
    <t xml:space="preserve">TACR1</t>
  </si>
  <si>
    <t xml:space="preserve">ENSG00000163702</t>
  </si>
  <si>
    <t xml:space="preserve">IL17RC</t>
  </si>
  <si>
    <t xml:space="preserve">ENSG00000057657</t>
  </si>
  <si>
    <t xml:space="preserve">PRDM1</t>
  </si>
  <si>
    <t xml:space="preserve">ENSG00000116962</t>
  </si>
  <si>
    <t xml:space="preserve">NID1</t>
  </si>
  <si>
    <t xml:space="preserve">ENSG00000153976</t>
  </si>
  <si>
    <t xml:space="preserve">HS3ST3A1</t>
  </si>
  <si>
    <t xml:space="preserve">ENSG00000168394</t>
  </si>
  <si>
    <t xml:space="preserve">TAP1</t>
  </si>
  <si>
    <t xml:space="preserve">ENSG00000125845</t>
  </si>
  <si>
    <t xml:space="preserve">BMP2</t>
  </si>
  <si>
    <t xml:space="preserve">ENSG00000253304</t>
  </si>
  <si>
    <t xml:space="preserve">TMEM200B</t>
  </si>
  <si>
    <t xml:space="preserve">ENSG00000089250</t>
  </si>
  <si>
    <t xml:space="preserve">NOS1</t>
  </si>
  <si>
    <t xml:space="preserve">ENSG00000007062</t>
  </si>
  <si>
    <t xml:space="preserve">PROM1</t>
  </si>
  <si>
    <t xml:space="preserve">ENSG00000148357</t>
  </si>
  <si>
    <t xml:space="preserve">HMCN2</t>
  </si>
  <si>
    <t xml:space="preserve">ENSG00000139155</t>
  </si>
  <si>
    <t xml:space="preserve">SLCO1C1</t>
  </si>
  <si>
    <t xml:space="preserve">ENSG00000131435</t>
  </si>
  <si>
    <t xml:space="preserve">PDLIM4</t>
  </si>
  <si>
    <t xml:space="preserve">ENSG00000115468</t>
  </si>
  <si>
    <t xml:space="preserve">EFHD1</t>
  </si>
  <si>
    <t xml:space="preserve">ENSG00000112246</t>
  </si>
  <si>
    <t xml:space="preserve">SIM1</t>
  </si>
  <si>
    <t xml:space="preserve">ENSG00000187714</t>
  </si>
  <si>
    <t xml:space="preserve">SLC18A3</t>
  </si>
  <si>
    <t xml:space="preserve">ENSG00000258548</t>
  </si>
  <si>
    <t xml:space="preserve">LINC00645</t>
  </si>
  <si>
    <t xml:space="preserve">ENSG00000004468</t>
  </si>
  <si>
    <t xml:space="preserve">CD38</t>
  </si>
  <si>
    <t xml:space="preserve">ENSG00000186340</t>
  </si>
  <si>
    <t xml:space="preserve">THBS2</t>
  </si>
  <si>
    <t xml:space="preserve">ENSG00000142694</t>
  </si>
  <si>
    <t xml:space="preserve">EVA1B</t>
  </si>
  <si>
    <t xml:space="preserve">ENSG00000162367</t>
  </si>
  <si>
    <t xml:space="preserve">TAL1</t>
  </si>
  <si>
    <t xml:space="preserve">ENSG00000230453</t>
  </si>
  <si>
    <t xml:space="preserve">ANKRD18B</t>
  </si>
  <si>
    <t xml:space="preserve">ENSG00000141682</t>
  </si>
  <si>
    <t xml:space="preserve">PMAIP1</t>
  </si>
  <si>
    <t xml:space="preserve">ENSG00000243244</t>
  </si>
  <si>
    <t xml:space="preserve">STON1</t>
  </si>
  <si>
    <t xml:space="preserve">ENSG00000166228</t>
  </si>
  <si>
    <t xml:space="preserve">PCBD1</t>
  </si>
  <si>
    <t xml:space="preserve">ENSG00000163297</t>
  </si>
  <si>
    <t xml:space="preserve">ANTXR2</t>
  </si>
  <si>
    <t xml:space="preserve">ENSG00000159176</t>
  </si>
  <si>
    <t xml:space="preserve">CSRP1</t>
  </si>
  <si>
    <t xml:space="preserve">ENSG00000177409</t>
  </si>
  <si>
    <t xml:space="preserve">SAMD9L</t>
  </si>
  <si>
    <t xml:space="preserve">ENSG00000122642</t>
  </si>
  <si>
    <t xml:space="preserve">FKBP9</t>
  </si>
  <si>
    <t xml:space="preserve">ENSG00000197057</t>
  </si>
  <si>
    <t xml:space="preserve">DTHD1</t>
  </si>
  <si>
    <t xml:space="preserve">ENSG00000133636</t>
  </si>
  <si>
    <t xml:space="preserve">NTS</t>
  </si>
  <si>
    <t xml:space="preserve">ENSG00000165633</t>
  </si>
  <si>
    <t xml:space="preserve">VSTM4</t>
  </si>
  <si>
    <t xml:space="preserve">ENSG00000172819</t>
  </si>
  <si>
    <t xml:space="preserve">RARG</t>
  </si>
  <si>
    <t xml:space="preserve">ENSG00000107438</t>
  </si>
  <si>
    <t xml:space="preserve">PDLIM1</t>
  </si>
  <si>
    <t xml:space="preserve">ENSG00000091986</t>
  </si>
  <si>
    <t xml:space="preserve">CCDC80</t>
  </si>
  <si>
    <t xml:space="preserve">ENSG00000244731</t>
  </si>
  <si>
    <t xml:space="preserve">C4A</t>
  </si>
  <si>
    <t xml:space="preserve">ENSG00000214688</t>
  </si>
  <si>
    <t xml:space="preserve">C10orf105</t>
  </si>
  <si>
    <t xml:space="preserve">ENSG00000134871</t>
  </si>
  <si>
    <t xml:space="preserve">COL4A2</t>
  </si>
  <si>
    <t xml:space="preserve">ENSG00000166250</t>
  </si>
  <si>
    <t xml:space="preserve">CLMP</t>
  </si>
  <si>
    <t xml:space="preserve">ENSG00000183454</t>
  </si>
  <si>
    <t xml:space="preserve">GRIN2A</t>
  </si>
  <si>
    <t xml:space="preserve">ENSG00000184557</t>
  </si>
  <si>
    <t xml:space="preserve">SOCS3</t>
  </si>
  <si>
    <t xml:space="preserve">ENSG00000185985</t>
  </si>
  <si>
    <t xml:space="preserve">SLITRK2</t>
  </si>
  <si>
    <t xml:space="preserve">ENSG00000182179</t>
  </si>
  <si>
    <t xml:space="preserve">UBA7</t>
  </si>
  <si>
    <t xml:space="preserve">ENSG00000168487</t>
  </si>
  <si>
    <t xml:space="preserve">BMP1</t>
  </si>
  <si>
    <t xml:space="preserve">ENSG00000111058</t>
  </si>
  <si>
    <t xml:space="preserve">ACSS3</t>
  </si>
  <si>
    <t xml:space="preserve">ENSG00000137834</t>
  </si>
  <si>
    <t xml:space="preserve">SMAD6</t>
  </si>
  <si>
    <t xml:space="preserve">ENSG00000006016</t>
  </si>
  <si>
    <t xml:space="preserve">CRLF1</t>
  </si>
  <si>
    <t xml:space="preserve">ENSG00000021826</t>
  </si>
  <si>
    <t xml:space="preserve">CPS1</t>
  </si>
  <si>
    <t xml:space="preserve">ENSG00000152268</t>
  </si>
  <si>
    <t xml:space="preserve">SPON1</t>
  </si>
  <si>
    <t xml:space="preserve">ENSG00000112562</t>
  </si>
  <si>
    <t xml:space="preserve">SMOC2</t>
  </si>
  <si>
    <t xml:space="preserve">ENSG00000103335</t>
  </si>
  <si>
    <t xml:space="preserve">PIEZO1</t>
  </si>
  <si>
    <t xml:space="preserve">ENSG00000156535</t>
  </si>
  <si>
    <t xml:space="preserve">CD109</t>
  </si>
  <si>
    <t xml:space="preserve">ENSG00000166603</t>
  </si>
  <si>
    <t xml:space="preserve">MC4R</t>
  </si>
  <si>
    <t xml:space="preserve">ENSG00000137509</t>
  </si>
  <si>
    <t xml:space="preserve">PRCP</t>
  </si>
  <si>
    <t xml:space="preserve">ENSG00000161714</t>
  </si>
  <si>
    <t xml:space="preserve">PLCD3</t>
  </si>
  <si>
    <t xml:space="preserve">ENSG00000101230</t>
  </si>
  <si>
    <t xml:space="preserve">ISM1</t>
  </si>
  <si>
    <t xml:space="preserve">ENSG00000176971</t>
  </si>
  <si>
    <t xml:space="preserve">FIBIN</t>
  </si>
  <si>
    <t xml:space="preserve">ENSG00000173698</t>
  </si>
  <si>
    <t xml:space="preserve">GPR64</t>
  </si>
  <si>
    <t xml:space="preserve">ENSG00000184232</t>
  </si>
  <si>
    <t xml:space="preserve">OAF</t>
  </si>
  <si>
    <t xml:space="preserve">ENSG00000185760</t>
  </si>
  <si>
    <t xml:space="preserve">KCNQ5</t>
  </si>
  <si>
    <t xml:space="preserve">ENSG00000124762</t>
  </si>
  <si>
    <t xml:space="preserve">CDKN1A</t>
  </si>
  <si>
    <t xml:space="preserve">ENSG00000198682</t>
  </si>
  <si>
    <t xml:space="preserve">PAPSS2</t>
  </si>
  <si>
    <t xml:space="preserve">ENSG00000088543</t>
  </si>
  <si>
    <t xml:space="preserve">C3orf18</t>
  </si>
  <si>
    <t xml:space="preserve">ENSG00000156510</t>
  </si>
  <si>
    <t xml:space="preserve">HKDC1</t>
  </si>
  <si>
    <t xml:space="preserve">ENSG00000128045</t>
  </si>
  <si>
    <t xml:space="preserve">RASL11B</t>
  </si>
  <si>
    <t xml:space="preserve">ENSG00000181458</t>
  </si>
  <si>
    <t xml:space="preserve">TMEM45A</t>
  </si>
  <si>
    <t xml:space="preserve">ENSG00000002586</t>
  </si>
  <si>
    <t xml:space="preserve">CD99</t>
  </si>
  <si>
    <t xml:space="preserve">ENSG00000101439</t>
  </si>
  <si>
    <t xml:space="preserve">CST3</t>
  </si>
  <si>
    <t xml:space="preserve">ENSG00000166106</t>
  </si>
  <si>
    <t xml:space="preserve">ADAMTS15</t>
  </si>
  <si>
    <t xml:space="preserve">ENSG00000118523</t>
  </si>
  <si>
    <t xml:space="preserve">CTGF</t>
  </si>
  <si>
    <t xml:space="preserve">ENSG00000174099</t>
  </si>
  <si>
    <t xml:space="preserve">MSRB3</t>
  </si>
  <si>
    <t xml:space="preserve">ENSG00000081320</t>
  </si>
  <si>
    <t xml:space="preserve">STK17B</t>
  </si>
  <si>
    <t xml:space="preserve">ENSG00000139178</t>
  </si>
  <si>
    <t xml:space="preserve">C1RL</t>
  </si>
  <si>
    <t xml:space="preserve">ENSG00000244509</t>
  </si>
  <si>
    <t xml:space="preserve">APOBEC3C</t>
  </si>
  <si>
    <t xml:space="preserve">ENSG00000249430</t>
  </si>
  <si>
    <t xml:space="preserve">CTD-2231H16.1</t>
  </si>
  <si>
    <t xml:space="preserve">ENSG00000148482</t>
  </si>
  <si>
    <t xml:space="preserve">SLC39A12</t>
  </si>
  <si>
    <t xml:space="preserve">ENSG00000148834</t>
  </si>
  <si>
    <t xml:space="preserve">GSTO1</t>
  </si>
  <si>
    <t xml:space="preserve">ENSG00000182103</t>
  </si>
  <si>
    <t xml:space="preserve">FAM181B</t>
  </si>
  <si>
    <t xml:space="preserve">ENSG00000163032</t>
  </si>
  <si>
    <t xml:space="preserve">VSNL1</t>
  </si>
  <si>
    <t xml:space="preserve">ENSG00000153404</t>
  </si>
  <si>
    <t xml:space="preserve">PLEKHG4B</t>
  </si>
  <si>
    <t xml:space="preserve">ENSG00000134574</t>
  </si>
  <si>
    <t xml:space="preserve">DDB2</t>
  </si>
  <si>
    <t xml:space="preserve">ENSG00000179348</t>
  </si>
  <si>
    <t xml:space="preserve">GATA2</t>
  </si>
  <si>
    <t xml:space="preserve">ENSG00000117691</t>
  </si>
  <si>
    <t xml:space="preserve">NENF</t>
  </si>
  <si>
    <t xml:space="preserve">ENSG00000145431</t>
  </si>
  <si>
    <t xml:space="preserve">PDGFC</t>
  </si>
  <si>
    <t xml:space="preserve">ENSG00000110660</t>
  </si>
  <si>
    <t xml:space="preserve">SLC35F2</t>
  </si>
  <si>
    <t xml:space="preserve">ENSG00000102024</t>
  </si>
  <si>
    <t xml:space="preserve">PLS3</t>
  </si>
  <si>
    <t xml:space="preserve">ENSG00000171766</t>
  </si>
  <si>
    <t xml:space="preserve">GATM</t>
  </si>
  <si>
    <t xml:space="preserve">ENSG00000215030</t>
  </si>
  <si>
    <t xml:space="preserve">RPL13P12</t>
  </si>
  <si>
    <t xml:space="preserve">ENSG00000164161</t>
  </si>
  <si>
    <t xml:space="preserve">HHIP</t>
  </si>
  <si>
    <t xml:space="preserve">ENSG00000168938</t>
  </si>
  <si>
    <t xml:space="preserve">PPIC</t>
  </si>
  <si>
    <t xml:space="preserve">ENSG00000142178</t>
  </si>
  <si>
    <t xml:space="preserve">SIK1</t>
  </si>
  <si>
    <t xml:space="preserve">ENSG00000123977</t>
  </si>
  <si>
    <t xml:space="preserve">DAW1</t>
  </si>
  <si>
    <t xml:space="preserve">ENSG00000139926</t>
  </si>
  <si>
    <t xml:space="preserve">FRMD6</t>
  </si>
  <si>
    <t xml:space="preserve">ENSG00000026103</t>
  </si>
  <si>
    <t xml:space="preserve">FAS</t>
  </si>
  <si>
    <t xml:space="preserve">ENSG00000123096</t>
  </si>
  <si>
    <t xml:space="preserve">SSPN</t>
  </si>
  <si>
    <t xml:space="preserve">ENSG00000116194</t>
  </si>
  <si>
    <t xml:space="preserve">ANGPTL1</t>
  </si>
  <si>
    <t xml:space="preserve">ENSG00000154783</t>
  </si>
  <si>
    <t xml:space="preserve">FGD5</t>
  </si>
  <si>
    <t xml:space="preserve">ENSG00000196092</t>
  </si>
  <si>
    <t xml:space="preserve">PAX5</t>
  </si>
  <si>
    <t xml:space="preserve">ENSG00000183230</t>
  </si>
  <si>
    <t xml:space="preserve">CTNNA3</t>
  </si>
  <si>
    <t xml:space="preserve">ENSG00000072682</t>
  </si>
  <si>
    <t xml:space="preserve">P4HA2</t>
  </si>
  <si>
    <t xml:space="preserve">ENSG00000204592</t>
  </si>
  <si>
    <t xml:space="preserve">HLA-E</t>
  </si>
  <si>
    <t xml:space="preserve">ENSG00000122971</t>
  </si>
  <si>
    <t xml:space="preserve">ACADS</t>
  </si>
  <si>
    <t xml:space="preserve">ENSG00000064989</t>
  </si>
  <si>
    <t xml:space="preserve">CALCRL</t>
  </si>
  <si>
    <t xml:space="preserve">ENSG00000217236</t>
  </si>
  <si>
    <t xml:space="preserve">SP9</t>
  </si>
  <si>
    <t xml:space="preserve">ENSG00000101144</t>
  </si>
  <si>
    <t xml:space="preserve">BMP7</t>
  </si>
  <si>
    <t xml:space="preserve">ENSG00000241732</t>
  </si>
  <si>
    <t xml:space="preserve">RP11-38P22.2</t>
  </si>
  <si>
    <t xml:space="preserve">ENSG00000095587</t>
  </si>
  <si>
    <t xml:space="preserve">TLL2</t>
  </si>
  <si>
    <t xml:space="preserve">ENSG00000106038</t>
  </si>
  <si>
    <t xml:space="preserve">EVX1</t>
  </si>
  <si>
    <t xml:space="preserve">ENSG00000181541</t>
  </si>
  <si>
    <t xml:space="preserve">MAB21L2</t>
  </si>
  <si>
    <t xml:space="preserve">ENSG00000187699</t>
  </si>
  <si>
    <t xml:space="preserve">C2orf88</t>
  </si>
  <si>
    <t xml:space="preserve">ENSG00000149489</t>
  </si>
  <si>
    <t xml:space="preserve">ROM1</t>
  </si>
  <si>
    <t xml:space="preserve">ENSG00000102362</t>
  </si>
  <si>
    <t xml:space="preserve">SYTL4</t>
  </si>
  <si>
    <t xml:space="preserve">ENSG00000132164</t>
  </si>
  <si>
    <t xml:space="preserve">SLC6A11</t>
  </si>
  <si>
    <t xml:space="preserve">ENSG00000136235</t>
  </si>
  <si>
    <t xml:space="preserve">GPNMB</t>
  </si>
  <si>
    <t xml:space="preserve">ENSG00000168140</t>
  </si>
  <si>
    <t xml:space="preserve">VASN</t>
  </si>
  <si>
    <t xml:space="preserve">ENSG00000138119</t>
  </si>
  <si>
    <t xml:space="preserve">MYOF</t>
  </si>
  <si>
    <t xml:space="preserve">ENSG00000182240</t>
  </si>
  <si>
    <t xml:space="preserve">BACE2</t>
  </si>
  <si>
    <t xml:space="preserve">ENSG00000169860</t>
  </si>
  <si>
    <t xml:space="preserve">P2RY1</t>
  </si>
  <si>
    <t xml:space="preserve">ENSG00000144355</t>
  </si>
  <si>
    <t xml:space="preserve">DLX1</t>
  </si>
  <si>
    <t xml:space="preserve">ENSG00000071967</t>
  </si>
  <si>
    <t xml:space="preserve">CYBRD1</t>
  </si>
  <si>
    <t xml:space="preserve">ENSG00000138448</t>
  </si>
  <si>
    <t xml:space="preserve">ITGAV</t>
  </si>
  <si>
    <t xml:space="preserve">ENSG00000145703</t>
  </si>
  <si>
    <t xml:space="preserve">IQGAP2</t>
  </si>
  <si>
    <t xml:space="preserve">ENSG00000082397</t>
  </si>
  <si>
    <t xml:space="preserve">EPB41L3</t>
  </si>
  <si>
    <t xml:space="preserve">ENSG00000080493</t>
  </si>
  <si>
    <t xml:space="preserve">SLC4A4</t>
  </si>
  <si>
    <t xml:space="preserve">ENSG00000169330</t>
  </si>
  <si>
    <t xml:space="preserve">KIAA1024</t>
  </si>
  <si>
    <t xml:space="preserve">ENSG00000168918</t>
  </si>
  <si>
    <t xml:space="preserve">INPP5D</t>
  </si>
  <si>
    <t xml:space="preserve">ENSG00000131094</t>
  </si>
  <si>
    <t xml:space="preserve">C1QL1</t>
  </si>
  <si>
    <t xml:space="preserve">ENSG00000234511</t>
  </si>
  <si>
    <t xml:space="preserve">C5orf58</t>
  </si>
  <si>
    <t xml:space="preserve">ENSG00000112655</t>
  </si>
  <si>
    <t xml:space="preserve">PTK7</t>
  </si>
  <si>
    <t xml:space="preserve">ENSG00000157617</t>
  </si>
  <si>
    <t xml:space="preserve">C2CD2</t>
  </si>
  <si>
    <t xml:space="preserve">ENSG00000178202</t>
  </si>
  <si>
    <t xml:space="preserve">KDELC2</t>
  </si>
  <si>
    <t xml:space="preserve">ENSG00000180340</t>
  </si>
  <si>
    <t xml:space="preserve">FZD2</t>
  </si>
  <si>
    <t xml:space="preserve">ENSG00000157152</t>
  </si>
  <si>
    <t xml:space="preserve">SYN2</t>
  </si>
  <si>
    <t xml:space="preserve">ENSG00000003989</t>
  </si>
  <si>
    <t xml:space="preserve">SLC7A2</t>
  </si>
  <si>
    <t xml:space="preserve">ENSG00000162552</t>
  </si>
  <si>
    <t xml:space="preserve">WNT4</t>
  </si>
  <si>
    <t xml:space="preserve">ENSG00000144655</t>
  </si>
  <si>
    <t xml:space="preserve">CSRNP1</t>
  </si>
  <si>
    <t xml:space="preserve">ENSG00000143333</t>
  </si>
  <si>
    <t xml:space="preserve">RGS16</t>
  </si>
  <si>
    <t xml:space="preserve">ENSG00000130707</t>
  </si>
  <si>
    <t xml:space="preserve">ASS1</t>
  </si>
  <si>
    <t xml:space="preserve">ENSG00000097096</t>
  </si>
  <si>
    <t xml:space="preserve">SYDE2</t>
  </si>
  <si>
    <t xml:space="preserve">ENSG00000105976</t>
  </si>
  <si>
    <t xml:space="preserve">MET</t>
  </si>
  <si>
    <t xml:space="preserve">ENSG00000075651</t>
  </si>
  <si>
    <t xml:space="preserve">PLD1</t>
  </si>
  <si>
    <t xml:space="preserve">ENSG00000157601</t>
  </si>
  <si>
    <t xml:space="preserve">MX1</t>
  </si>
  <si>
    <t xml:space="preserve">ENSG00000135362</t>
  </si>
  <si>
    <t xml:space="preserve">PRR5L</t>
  </si>
  <si>
    <t xml:space="preserve">ENSG00000150687</t>
  </si>
  <si>
    <t xml:space="preserve">PRSS23</t>
  </si>
  <si>
    <t xml:space="preserve">ENSG00000135929</t>
  </si>
  <si>
    <t xml:space="preserve">CYP27A1</t>
  </si>
  <si>
    <t xml:space="preserve">ENSG00000179403</t>
  </si>
  <si>
    <t xml:space="preserve">VWA1</t>
  </si>
  <si>
    <t xml:space="preserve">ENSG00000099953</t>
  </si>
  <si>
    <t xml:space="preserve">MMP11</t>
  </si>
  <si>
    <t xml:space="preserve">ENSG00000124067</t>
  </si>
  <si>
    <t xml:space="preserve">SLC12A4</t>
  </si>
  <si>
    <t xml:space="preserve">ENSG00000265735</t>
  </si>
  <si>
    <t xml:space="preserve">RN7SL5P</t>
  </si>
  <si>
    <t xml:space="preserve">ENSG00000198467</t>
  </si>
  <si>
    <t xml:space="preserve">TPM2</t>
  </si>
  <si>
    <t xml:space="preserve">ENSG00000122884</t>
  </si>
  <si>
    <t xml:space="preserve">P4HA1</t>
  </si>
  <si>
    <t xml:space="preserve">ENSG00000184371</t>
  </si>
  <si>
    <t xml:space="preserve">CSF1</t>
  </si>
  <si>
    <t xml:space="preserve">ENSG00000178467</t>
  </si>
  <si>
    <t xml:space="preserve">P4HTM</t>
  </si>
  <si>
    <t xml:space="preserve">ENSG00000185340</t>
  </si>
  <si>
    <t xml:space="preserve">GAS2L1</t>
  </si>
  <si>
    <t xml:space="preserve">ENSG00000205929</t>
  </si>
  <si>
    <t xml:space="preserve">C21orf62</t>
  </si>
  <si>
    <t xml:space="preserve">ENSG00000184809</t>
  </si>
  <si>
    <t xml:space="preserve">C21orf88</t>
  </si>
  <si>
    <t xml:space="preserve">ENSG00000141756</t>
  </si>
  <si>
    <t xml:space="preserve">FKBP10</t>
  </si>
  <si>
    <t xml:space="preserve">ENSG00000143772</t>
  </si>
  <si>
    <t xml:space="preserve">ITPKB</t>
  </si>
  <si>
    <t xml:space="preserve">ENSG00000121039</t>
  </si>
  <si>
    <t xml:space="preserve">RDH10</t>
  </si>
  <si>
    <t xml:space="preserve">ENSG00000174307</t>
  </si>
  <si>
    <t xml:space="preserve">PHLDA3</t>
  </si>
  <si>
    <t xml:space="preserve">ENSG00000066468</t>
  </si>
  <si>
    <t xml:space="preserve">FGFR2</t>
  </si>
  <si>
    <t xml:space="preserve">ENSG00000243646</t>
  </si>
  <si>
    <t xml:space="preserve">IL10RB</t>
  </si>
  <si>
    <t xml:space="preserve">ENSG00000109113</t>
  </si>
  <si>
    <t xml:space="preserve">RAB34</t>
  </si>
  <si>
    <t xml:space="preserve">ENSG00000234268</t>
  </si>
  <si>
    <t xml:space="preserve">AP000936.1</t>
  </si>
  <si>
    <t xml:space="preserve">ENSG00000083444</t>
  </si>
  <si>
    <t xml:space="preserve">PLOD1</t>
  </si>
  <si>
    <t xml:space="preserve">ENSG00000154553</t>
  </si>
  <si>
    <t xml:space="preserve">PDLIM3</t>
  </si>
  <si>
    <t xml:space="preserve">ENSG00000056998</t>
  </si>
  <si>
    <t xml:space="preserve">GYG2</t>
  </si>
  <si>
    <t xml:space="preserve">ENSG00000151917</t>
  </si>
  <si>
    <t xml:space="preserve">BEND6</t>
  </si>
  <si>
    <t xml:space="preserve">ENSG00000162068</t>
  </si>
  <si>
    <t xml:space="preserve">NTN3</t>
  </si>
  <si>
    <t xml:space="preserve">ENSG00000079308</t>
  </si>
  <si>
    <t xml:space="preserve">TNS1</t>
  </si>
  <si>
    <t xml:space="preserve">ENSG00000260432</t>
  </si>
  <si>
    <t xml:space="preserve">RP11-297M9.2</t>
  </si>
  <si>
    <t xml:space="preserve">ENSG00000104870</t>
  </si>
  <si>
    <t xml:space="preserve">FCGRT</t>
  </si>
  <si>
    <t xml:space="preserve">ENSG00000164088</t>
  </si>
  <si>
    <t xml:space="preserve">PPM1M</t>
  </si>
  <si>
    <t xml:space="preserve">ENSG00000166912</t>
  </si>
  <si>
    <t xml:space="preserve">MTMR10</t>
  </si>
  <si>
    <t xml:space="preserve">ENSG00000115267</t>
  </si>
  <si>
    <t xml:space="preserve">IFIH1</t>
  </si>
  <si>
    <t xml:space="preserve">ENSG00000186470</t>
  </si>
  <si>
    <t xml:space="preserve">BTN3A2</t>
  </si>
  <si>
    <t xml:space="preserve">ENSG00000111962</t>
  </si>
  <si>
    <t xml:space="preserve">UST</t>
  </si>
  <si>
    <t xml:space="preserve">ENSG00000168672</t>
  </si>
  <si>
    <t xml:space="preserve">FAM84B</t>
  </si>
  <si>
    <t xml:space="preserve">ENSG00000105612</t>
  </si>
  <si>
    <t xml:space="preserve">DNASE2</t>
  </si>
  <si>
    <t xml:space="preserve">ENSG00000235023</t>
  </si>
  <si>
    <t xml:space="preserve">AP001626.2</t>
  </si>
  <si>
    <t xml:space="preserve">ENSG00000106066</t>
  </si>
  <si>
    <t xml:space="preserve">CPVL</t>
  </si>
  <si>
    <t xml:space="preserve">ENSG00000005893</t>
  </si>
  <si>
    <t xml:space="preserve">LAMP2</t>
  </si>
  <si>
    <t xml:space="preserve">ENSG00000162692</t>
  </si>
  <si>
    <t xml:space="preserve">VCAM1</t>
  </si>
  <si>
    <t xml:space="preserve">ENSG00000181291</t>
  </si>
  <si>
    <t xml:space="preserve">TMEM132E</t>
  </si>
  <si>
    <t xml:space="preserve">ENSG00000167969</t>
  </si>
  <si>
    <t xml:space="preserve">ECI1</t>
  </si>
  <si>
    <t xml:space="preserve">ENSG00000187676</t>
  </si>
  <si>
    <t xml:space="preserve">B3GALTL</t>
  </si>
  <si>
    <t xml:space="preserve">ENSG00000067182</t>
  </si>
  <si>
    <t xml:space="preserve">TNFRSF1A</t>
  </si>
  <si>
    <t xml:space="preserve">ENSG00000173706</t>
  </si>
  <si>
    <t xml:space="preserve">HEG1</t>
  </si>
  <si>
    <t xml:space="preserve">ENSG00000178882</t>
  </si>
  <si>
    <t xml:space="preserve">FAM101A</t>
  </si>
  <si>
    <t xml:space="preserve">ENSG00000121281</t>
  </si>
  <si>
    <t xml:space="preserve">ADCY7</t>
  </si>
  <si>
    <t xml:space="preserve">ENSG00000119922</t>
  </si>
  <si>
    <t xml:space="preserve">IFIT2</t>
  </si>
  <si>
    <t xml:space="preserve">ENSG00000165475</t>
  </si>
  <si>
    <t xml:space="preserve">CRYL1</t>
  </si>
  <si>
    <t xml:space="preserve">ENSG00000132256</t>
  </si>
  <si>
    <t xml:space="preserve">TRIM5</t>
  </si>
  <si>
    <t xml:space="preserve">ENSG00000164946</t>
  </si>
  <si>
    <t xml:space="preserve">FREM1</t>
  </si>
  <si>
    <t xml:space="preserve">ENSG00000119900</t>
  </si>
  <si>
    <t xml:space="preserve">OGFRL1</t>
  </si>
  <si>
    <t xml:space="preserve">ENSG00000188153</t>
  </si>
  <si>
    <t xml:space="preserve">COL4A5</t>
  </si>
  <si>
    <t xml:space="preserve">ENSG00000048392</t>
  </si>
  <si>
    <t xml:space="preserve">RRM2B</t>
  </si>
  <si>
    <t xml:space="preserve">ENSG00000018408</t>
  </si>
  <si>
    <t xml:space="preserve">WWTR1</t>
  </si>
  <si>
    <t xml:space="preserve">ENSG00000011105</t>
  </si>
  <si>
    <t xml:space="preserve">TSPAN9</t>
  </si>
  <si>
    <t xml:space="preserve">ENSG00000165757</t>
  </si>
  <si>
    <t xml:space="preserve">KIAA1462</t>
  </si>
  <si>
    <t xml:space="preserve">ENSG00000025039</t>
  </si>
  <si>
    <t xml:space="preserve">RRAGD</t>
  </si>
  <si>
    <t xml:space="preserve">ENSG00000164465</t>
  </si>
  <si>
    <t xml:space="preserve">DCBLD1</t>
  </si>
  <si>
    <t xml:space="preserve">ENSG00000207460</t>
  </si>
  <si>
    <t xml:space="preserve">SNORD116-19</t>
  </si>
  <si>
    <t xml:space="preserve">ENSG00000138496</t>
  </si>
  <si>
    <t xml:space="preserve">PARP9</t>
  </si>
  <si>
    <t xml:space="preserve">ENSG00000164237</t>
  </si>
  <si>
    <t xml:space="preserve">CMBL</t>
  </si>
  <si>
    <t xml:space="preserve">ENSG00000106546</t>
  </si>
  <si>
    <t xml:space="preserve">AHR</t>
  </si>
  <si>
    <t xml:space="preserve">ENSG00000176485</t>
  </si>
  <si>
    <t xml:space="preserve">PLA2G16</t>
  </si>
  <si>
    <t xml:space="preserve">ENSG00000072110</t>
  </si>
  <si>
    <t xml:space="preserve">ACTN1</t>
  </si>
  <si>
    <t xml:space="preserve">ENSG00000105939</t>
  </si>
  <si>
    <t xml:space="preserve">ZC3HAV1</t>
  </si>
  <si>
    <t xml:space="preserve">ENSG00000165476</t>
  </si>
  <si>
    <t xml:space="preserve">REEP3</t>
  </si>
  <si>
    <t xml:space="preserve">ENSG00000160209</t>
  </si>
  <si>
    <t xml:space="preserve">PDXK</t>
  </si>
  <si>
    <t xml:space="preserve">ENSG00000100979</t>
  </si>
  <si>
    <t xml:space="preserve">PLTP</t>
  </si>
  <si>
    <t xml:space="preserve">ENSG00000185043</t>
  </si>
  <si>
    <t xml:space="preserve">CIB1</t>
  </si>
  <si>
    <t xml:space="preserve">ENSG00000160789</t>
  </si>
  <si>
    <t xml:space="preserve">LMNA</t>
  </si>
  <si>
    <t xml:space="preserve">ENSG00000121957</t>
  </si>
  <si>
    <t xml:space="preserve">GPSM2</t>
  </si>
  <si>
    <t xml:space="preserve">ENSG00000165806</t>
  </si>
  <si>
    <t xml:space="preserve">CASP7</t>
  </si>
  <si>
    <t xml:space="preserve">ENSG00000065485</t>
  </si>
  <si>
    <t xml:space="preserve">PDIA5</t>
  </si>
  <si>
    <t xml:space="preserve">ENSG00000242808</t>
  </si>
  <si>
    <t xml:space="preserve">SOX2-OT</t>
  </si>
  <si>
    <t xml:space="preserve">ENSG00000154642</t>
  </si>
  <si>
    <t xml:space="preserve">C21orf91</t>
  </si>
  <si>
    <t xml:space="preserve">ENSG00000196104</t>
  </si>
  <si>
    <t xml:space="preserve">SPOCK3</t>
  </si>
  <si>
    <t xml:space="preserve">ENSG00000102265</t>
  </si>
  <si>
    <t xml:space="preserve">TIMP1</t>
  </si>
  <si>
    <t xml:space="preserve">ENSG00000160221</t>
  </si>
  <si>
    <t xml:space="preserve">C21orf33</t>
  </si>
  <si>
    <t xml:space="preserve">ENSG00000005513</t>
  </si>
  <si>
    <t xml:space="preserve">SOX8</t>
  </si>
  <si>
    <t xml:space="preserve">ENSG00000076706</t>
  </si>
  <si>
    <t xml:space="preserve">MCAM</t>
  </si>
  <si>
    <t xml:space="preserve">ENSG00000138823</t>
  </si>
  <si>
    <t xml:space="preserve">MTTP</t>
  </si>
  <si>
    <t xml:space="preserve">ENSG00000165186</t>
  </si>
  <si>
    <t xml:space="preserve">PTCHD1</t>
  </si>
  <si>
    <t xml:space="preserve">ENSG00000073712</t>
  </si>
  <si>
    <t xml:space="preserve">FERMT2</t>
  </si>
  <si>
    <t xml:space="preserve">ENSG00000091490</t>
  </si>
  <si>
    <t xml:space="preserve">SEL1L3</t>
  </si>
  <si>
    <t xml:space="preserve">ENSG00000172985</t>
  </si>
  <si>
    <t xml:space="preserve">SH3RF3</t>
  </si>
  <si>
    <t xml:space="preserve">ENSG00000166130</t>
  </si>
  <si>
    <t xml:space="preserve">IKBIP</t>
  </si>
  <si>
    <t xml:space="preserve">ENSG00000138134</t>
  </si>
  <si>
    <t xml:space="preserve">STAMBPL1</t>
  </si>
  <si>
    <t xml:space="preserve">ENSG00000049860</t>
  </si>
  <si>
    <t xml:space="preserve">HEXB</t>
  </si>
  <si>
    <t xml:space="preserve">ENSG00000241837</t>
  </si>
  <si>
    <t xml:space="preserve">ATP5O</t>
  </si>
  <si>
    <t xml:space="preserve">ENSG00000115825</t>
  </si>
  <si>
    <t xml:space="preserve">PRKD3</t>
  </si>
  <si>
    <t xml:space="preserve">ENSG00000075213</t>
  </si>
  <si>
    <t xml:space="preserve">SEMA3A</t>
  </si>
  <si>
    <t xml:space="preserve">ENSG00000128591</t>
  </si>
  <si>
    <t xml:space="preserve">FLNC</t>
  </si>
  <si>
    <t xml:space="preserve">ENSG00000165124</t>
  </si>
  <si>
    <t xml:space="preserve">SVEP1</t>
  </si>
  <si>
    <t xml:space="preserve">ENSG00000174453</t>
  </si>
  <si>
    <t xml:space="preserve">VWC2L</t>
  </si>
  <si>
    <t xml:space="preserve">ENSG00000088882</t>
  </si>
  <si>
    <t xml:space="preserve">CPXM1</t>
  </si>
  <si>
    <t xml:space="preserve">ENSG00000128578</t>
  </si>
  <si>
    <t xml:space="preserve">STRIP2</t>
  </si>
  <si>
    <t xml:space="preserve">ENSG00000176171</t>
  </si>
  <si>
    <t xml:space="preserve">BNIP3</t>
  </si>
  <si>
    <t xml:space="preserve">ENSG00000140807</t>
  </si>
  <si>
    <t xml:space="preserve">NKD1</t>
  </si>
  <si>
    <t xml:space="preserve">ENSG00000173193</t>
  </si>
  <si>
    <t xml:space="preserve">PARP14</t>
  </si>
  <si>
    <t xml:space="preserve">ENSG00000182093</t>
  </si>
  <si>
    <t xml:space="preserve">WRB</t>
  </si>
  <si>
    <t xml:space="preserve">ENSG00000141959</t>
  </si>
  <si>
    <t xml:space="preserve">PFKL</t>
  </si>
  <si>
    <t xml:space="preserve">ENSG00000141295</t>
  </si>
  <si>
    <t xml:space="preserve">SCRN2</t>
  </si>
  <si>
    <t xml:space="preserve">ENSG00000178605</t>
  </si>
  <si>
    <t xml:space="preserve">GTPBP6</t>
  </si>
  <si>
    <t xml:space="preserve">ENSG00000144040</t>
  </si>
  <si>
    <t xml:space="preserve">SFXN5</t>
  </si>
  <si>
    <t xml:space="preserve">ENSG00000138029</t>
  </si>
  <si>
    <t xml:space="preserve">HADHB</t>
  </si>
  <si>
    <t xml:space="preserve">ENSG00000044524</t>
  </si>
  <si>
    <t xml:space="preserve">EPHA3</t>
  </si>
  <si>
    <t xml:space="preserve">ENSG00000142207</t>
  </si>
  <si>
    <t xml:space="preserve">URB1</t>
  </si>
  <si>
    <t xml:space="preserve">ENSG00000165175</t>
  </si>
  <si>
    <t xml:space="preserve">MID1IP1</t>
  </si>
  <si>
    <t xml:space="preserve">ENSG00000162493</t>
  </si>
  <si>
    <t xml:space="preserve">PDPN</t>
  </si>
  <si>
    <t xml:space="preserve">ENSG00000265150</t>
  </si>
  <si>
    <t xml:space="preserve">RN7SL2</t>
  </si>
  <si>
    <t xml:space="preserve">ENSG00000102158</t>
  </si>
  <si>
    <t xml:space="preserve">MAGT1</t>
  </si>
  <si>
    <t xml:space="preserve">ENSG00000103260</t>
  </si>
  <si>
    <t xml:space="preserve">METRN</t>
  </si>
  <si>
    <t xml:space="preserve">ENSG00000196757</t>
  </si>
  <si>
    <t xml:space="preserve">ZNF700</t>
  </si>
  <si>
    <t xml:space="preserve">ENSG00000185088</t>
  </si>
  <si>
    <t xml:space="preserve">RPS27L</t>
  </si>
  <si>
    <t xml:space="preserve">ENSG00000151136</t>
  </si>
  <si>
    <t xml:space="preserve">BTBD11</t>
  </si>
  <si>
    <t xml:space="preserve">ENSG00000044115</t>
  </si>
  <si>
    <t xml:space="preserve">CTNNA1</t>
  </si>
  <si>
    <t xml:space="preserve">ENSG00000185274</t>
  </si>
  <si>
    <t xml:space="preserve">WBSCR17</t>
  </si>
  <si>
    <t xml:space="preserve">ENSG00000111328</t>
  </si>
  <si>
    <t xml:space="preserve">CDK2AP1</t>
  </si>
  <si>
    <t xml:space="preserve">ENSG00000148700</t>
  </si>
  <si>
    <t xml:space="preserve">ADD3</t>
  </si>
  <si>
    <t xml:space="preserve">ENSG00000167549</t>
  </si>
  <si>
    <t xml:space="preserve">CORO6</t>
  </si>
  <si>
    <t xml:space="preserve">ENSG00000139289</t>
  </si>
  <si>
    <t xml:space="preserve">PHLDA1</t>
  </si>
  <si>
    <t xml:space="preserve">ENSG00000164929</t>
  </si>
  <si>
    <t xml:space="preserve">BAALC</t>
  </si>
  <si>
    <t xml:space="preserve">ENSG00000068831</t>
  </si>
  <si>
    <t xml:space="preserve">RASGRP2</t>
  </si>
  <si>
    <t xml:space="preserve">ENSG00000124587</t>
  </si>
  <si>
    <t xml:space="preserve">PEX6</t>
  </si>
  <si>
    <t xml:space="preserve">ENSG00000119408</t>
  </si>
  <si>
    <t xml:space="preserve">NEK6</t>
  </si>
  <si>
    <t xml:space="preserve">ENSG00000214717</t>
  </si>
  <si>
    <t xml:space="preserve">ZBED1</t>
  </si>
  <si>
    <t xml:space="preserve">ENSG00000160691</t>
  </si>
  <si>
    <t xml:space="preserve">SHC1</t>
  </si>
  <si>
    <t xml:space="preserve">ENSG00000068697</t>
  </si>
  <si>
    <t xml:space="preserve">LAPTM4A</t>
  </si>
  <si>
    <t xml:space="preserve">ENSG00000260807</t>
  </si>
  <si>
    <t xml:space="preserve">RP11-161M6.2</t>
  </si>
  <si>
    <t xml:space="preserve">ENSG00000168994</t>
  </si>
  <si>
    <t xml:space="preserve">PXDC1</t>
  </si>
  <si>
    <t xml:space="preserve">ENSG00000160097</t>
  </si>
  <si>
    <t xml:space="preserve">FNDC5</t>
  </si>
  <si>
    <t xml:space="preserve">ENSG00000157833</t>
  </si>
  <si>
    <t xml:space="preserve">GAREML</t>
  </si>
  <si>
    <t xml:space="preserve">ENSG00000079739</t>
  </si>
  <si>
    <t xml:space="preserve">PGM1</t>
  </si>
  <si>
    <t xml:space="preserve">ENSG00000145901</t>
  </si>
  <si>
    <t xml:space="preserve">TNIP1</t>
  </si>
  <si>
    <t xml:space="preserve">ENSG00000180628</t>
  </si>
  <si>
    <t xml:space="preserve">PCGF5</t>
  </si>
  <si>
    <t xml:space="preserve">ENSG00000050405</t>
  </si>
  <si>
    <t xml:space="preserve">LIMA1</t>
  </si>
  <si>
    <t xml:space="preserve">ENSG00000139793</t>
  </si>
  <si>
    <t xml:space="preserve">MBNL2</t>
  </si>
  <si>
    <t xml:space="preserve">ENSG00000128335</t>
  </si>
  <si>
    <t xml:space="preserve">APOL2</t>
  </si>
  <si>
    <t xml:space="preserve">ENSG00000104332</t>
  </si>
  <si>
    <t xml:space="preserve">SFRP1</t>
  </si>
  <si>
    <t xml:space="preserve">ENSG00000143545</t>
  </si>
  <si>
    <t xml:space="preserve">RAB13</t>
  </si>
  <si>
    <t xml:space="preserve">ENSG00000213694</t>
  </si>
  <si>
    <t xml:space="preserve">S1PR3</t>
  </si>
  <si>
    <t xml:space="preserve">ENSG00000128951</t>
  </si>
  <si>
    <t xml:space="preserve">DUT</t>
  </si>
  <si>
    <t xml:space="preserve">ENSG00000105854</t>
  </si>
  <si>
    <t xml:space="preserve">PON2</t>
  </si>
  <si>
    <t xml:space="preserve">ENSG00000183087</t>
  </si>
  <si>
    <t xml:space="preserve">GAS6</t>
  </si>
  <si>
    <t xml:space="preserve">ENSG00000109099</t>
  </si>
  <si>
    <t xml:space="preserve">PMP22</t>
  </si>
  <si>
    <t xml:space="preserve">ENSG00000148672</t>
  </si>
  <si>
    <t xml:space="preserve">GLUD1</t>
  </si>
  <si>
    <t xml:space="preserve">ENSG00000213719</t>
  </si>
  <si>
    <t xml:space="preserve">CLIC1</t>
  </si>
  <si>
    <t xml:space="preserve">ENSG00000118971</t>
  </si>
  <si>
    <t xml:space="preserve">CCND2</t>
  </si>
  <si>
    <t xml:space="preserve">ENSG00000109686</t>
  </si>
  <si>
    <t xml:space="preserve">SH3D19</t>
  </si>
  <si>
    <t xml:space="preserve">ENSG00000134882</t>
  </si>
  <si>
    <t xml:space="preserve">UBAC2</t>
  </si>
  <si>
    <t xml:space="preserve">ENSG00000170275</t>
  </si>
  <si>
    <t xml:space="preserve">CRTAP</t>
  </si>
  <si>
    <t xml:space="preserve">ENSG00000134222</t>
  </si>
  <si>
    <t xml:space="preserve">PSRC1</t>
  </si>
  <si>
    <t xml:space="preserve">ENSG00000186866</t>
  </si>
  <si>
    <t xml:space="preserve">POFUT2</t>
  </si>
  <si>
    <t xml:space="preserve">ENSG00000008405</t>
  </si>
  <si>
    <t xml:space="preserve">CRY1</t>
  </si>
  <si>
    <t xml:space="preserve">ENSG00000165802</t>
  </si>
  <si>
    <t xml:space="preserve">NSMF</t>
  </si>
  <si>
    <t xml:space="preserve">ENSG00000241945</t>
  </si>
  <si>
    <t xml:space="preserve">PWP2</t>
  </si>
  <si>
    <t xml:space="preserve">ENSG00000103742</t>
  </si>
  <si>
    <t xml:space="preserve">IGDCC4</t>
  </si>
  <si>
    <t xml:space="preserve">ENSG00000116044</t>
  </si>
  <si>
    <t xml:space="preserve">NFE2L2</t>
  </si>
  <si>
    <t xml:space="preserve">ENSG00000177697</t>
  </si>
  <si>
    <t xml:space="preserve">CD151</t>
  </si>
  <si>
    <t xml:space="preserve">ENSG00000160190</t>
  </si>
  <si>
    <t xml:space="preserve">SLC37A1</t>
  </si>
  <si>
    <t xml:space="preserve">ENSG00000133943</t>
  </si>
  <si>
    <t xml:space="preserve">C14orf159</t>
  </si>
  <si>
    <t xml:space="preserve">ENSG00000163659</t>
  </si>
  <si>
    <t xml:space="preserve">TIPARP</t>
  </si>
  <si>
    <t xml:space="preserve">ENSG00000143149</t>
  </si>
  <si>
    <t xml:space="preserve">ALDH9A1</t>
  </si>
  <si>
    <t xml:space="preserve">ENSG00000152818</t>
  </si>
  <si>
    <t xml:space="preserve">UTRN</t>
  </si>
  <si>
    <t xml:space="preserve">ENSG00000142188</t>
  </si>
  <si>
    <t xml:space="preserve">TMEM50B</t>
  </si>
  <si>
    <t xml:space="preserve">ENSG00000143153</t>
  </si>
  <si>
    <t xml:space="preserve">ATP1B1</t>
  </si>
  <si>
    <t xml:space="preserve">ENSG00000185532</t>
  </si>
  <si>
    <t xml:space="preserve">PRKG1</t>
  </si>
  <si>
    <t xml:space="preserve">ENSG00000165672</t>
  </si>
  <si>
    <t xml:space="preserve">PRDX3</t>
  </si>
  <si>
    <t xml:space="preserve">ENSG00000152402</t>
  </si>
  <si>
    <t xml:space="preserve">GUCY1A2</t>
  </si>
  <si>
    <t xml:space="preserve">ENSG00000181026</t>
  </si>
  <si>
    <t xml:space="preserve">AEN</t>
  </si>
  <si>
    <t xml:space="preserve">ENSG00000107742</t>
  </si>
  <si>
    <t xml:space="preserve">SPOCK2</t>
  </si>
  <si>
    <t xml:space="preserve">ENSG00000188352</t>
  </si>
  <si>
    <t xml:space="preserve">FOCAD</t>
  </si>
  <si>
    <t xml:space="preserve">ENSG00000154727</t>
  </si>
  <si>
    <t xml:space="preserve">GABPA</t>
  </si>
  <si>
    <t xml:space="preserve">ENSG00000135424</t>
  </si>
  <si>
    <t xml:space="preserve">ITGA7</t>
  </si>
  <si>
    <t xml:space="preserve">ENSG00000115415</t>
  </si>
  <si>
    <t xml:space="preserve">STAT1</t>
  </si>
  <si>
    <t xml:space="preserve">ENSG00000144749</t>
  </si>
  <si>
    <t xml:space="preserve">LRIG1</t>
  </si>
  <si>
    <t xml:space="preserve">ENSG00000189184</t>
  </si>
  <si>
    <t xml:space="preserve">PCDH18</t>
  </si>
  <si>
    <t xml:space="preserve">ENSG00000150093</t>
  </si>
  <si>
    <t xml:space="preserve">ITGB1</t>
  </si>
  <si>
    <t xml:space="preserve">ENSG00000176956</t>
  </si>
  <si>
    <t xml:space="preserve">LY6H</t>
  </si>
  <si>
    <t xml:space="preserve">ENSG00000138685</t>
  </si>
  <si>
    <t xml:space="preserve">FGF2</t>
  </si>
  <si>
    <t xml:space="preserve">ENSG00000124006</t>
  </si>
  <si>
    <t xml:space="preserve">OBSL1</t>
  </si>
  <si>
    <t xml:space="preserve">ENSG00000243927</t>
  </si>
  <si>
    <t xml:space="preserve">MRPS6</t>
  </si>
  <si>
    <t xml:space="preserve">ENSG00000170525</t>
  </si>
  <si>
    <t xml:space="preserve">PFKFB3</t>
  </si>
  <si>
    <t xml:space="preserve">ENSG00000160294</t>
  </si>
  <si>
    <t xml:space="preserve">MCM3AP</t>
  </si>
  <si>
    <t xml:space="preserve">ENSG00000035403</t>
  </si>
  <si>
    <t xml:space="preserve">VCL</t>
  </si>
  <si>
    <t xml:space="preserve">ENSG00000164111</t>
  </si>
  <si>
    <t xml:space="preserve">ANXA5</t>
  </si>
  <si>
    <t xml:space="preserve">ENSG00000068793</t>
  </si>
  <si>
    <t xml:space="preserve">CYFIP1</t>
  </si>
  <si>
    <t xml:space="preserve">ENSG00000138771</t>
  </si>
  <si>
    <t xml:space="preserve">SHROOM3</t>
  </si>
  <si>
    <t xml:space="preserve">ENSG00000030582</t>
  </si>
  <si>
    <t xml:space="preserve">GRN</t>
  </si>
  <si>
    <t xml:space="preserve">ENSG00000100934</t>
  </si>
  <si>
    <t xml:space="preserve">SEC23A</t>
  </si>
  <si>
    <t xml:space="preserve">ENSG00000186350</t>
  </si>
  <si>
    <t xml:space="preserve">RXRA</t>
  </si>
  <si>
    <t xml:space="preserve">ENSG00000129116</t>
  </si>
  <si>
    <t xml:space="preserve">PALLD</t>
  </si>
  <si>
    <t xml:space="preserve">ENSG00000157538</t>
  </si>
  <si>
    <t xml:space="preserve">DSCR3</t>
  </si>
  <si>
    <t xml:space="preserve">ENSG00000117448</t>
  </si>
  <si>
    <t xml:space="preserve">AKR1A1</t>
  </si>
  <si>
    <t xml:space="preserve">ENSG00000133687</t>
  </si>
  <si>
    <t xml:space="preserve">TMTC1</t>
  </si>
  <si>
    <t xml:space="preserve">ENSG00000213639</t>
  </si>
  <si>
    <t xml:space="preserve">PPP1CB</t>
  </si>
  <si>
    <t xml:space="preserve">ENSG00000160214</t>
  </si>
  <si>
    <t xml:space="preserve">RRP1</t>
  </si>
  <si>
    <t xml:space="preserve">ENSG00000156239</t>
  </si>
  <si>
    <t xml:space="preserve">N6AMT1</t>
  </si>
  <si>
    <t xml:space="preserve">ENSG00000062716</t>
  </si>
  <si>
    <t xml:space="preserve">VMP1</t>
  </si>
  <si>
    <t xml:space="preserve">ENSG00000159131</t>
  </si>
  <si>
    <t xml:space="preserve">GART</t>
  </si>
  <si>
    <t xml:space="preserve">ENSG00000149925</t>
  </si>
  <si>
    <t xml:space="preserve">ALDOA</t>
  </si>
  <si>
    <t xml:space="preserve">ENSG00000066629</t>
  </si>
  <si>
    <t xml:space="preserve">EML1</t>
  </si>
  <si>
    <t xml:space="preserve">ENSG00000205758</t>
  </si>
  <si>
    <t xml:space="preserve">CRYZL1</t>
  </si>
  <si>
    <t xml:space="preserve">ENSG00000135862</t>
  </si>
  <si>
    <t xml:space="preserve">LAMC1</t>
  </si>
  <si>
    <t xml:space="preserve">ENSG00000143878</t>
  </si>
  <si>
    <t xml:space="preserve">RHOB</t>
  </si>
  <si>
    <t xml:space="preserve">ENSG00000168610</t>
  </si>
  <si>
    <t xml:space="preserve">STAT3</t>
  </si>
  <si>
    <t xml:space="preserve">ENSG00000123416</t>
  </si>
  <si>
    <t xml:space="preserve">TUBA1B</t>
  </si>
  <si>
    <t xml:space="preserve">ENSG00000169439</t>
  </si>
  <si>
    <t xml:space="preserve">SDC2</t>
  </si>
  <si>
    <t xml:space="preserve">ENSG00000075420</t>
  </si>
  <si>
    <t xml:space="preserve">FNDC3B</t>
  </si>
  <si>
    <t xml:space="preserve">ENSG00000130741</t>
  </si>
  <si>
    <t xml:space="preserve">EIF2S3</t>
  </si>
  <si>
    <t xml:space="preserve">ENSG00000171314</t>
  </si>
  <si>
    <t xml:space="preserve">PGAM1</t>
  </si>
  <si>
    <t xml:space="preserve">ENSG00000163399</t>
  </si>
  <si>
    <t xml:space="preserve">ATP1A1</t>
  </si>
  <si>
    <t xml:space="preserve">ENSG00000198862</t>
  </si>
  <si>
    <t xml:space="preserve">LTN1</t>
  </si>
  <si>
    <t xml:space="preserve">ENSG00000156299</t>
  </si>
  <si>
    <t xml:space="preserve">TIAM1</t>
  </si>
  <si>
    <t xml:space="preserve">ENSG00000185896</t>
  </si>
  <si>
    <t xml:space="preserve">LAMP1</t>
  </si>
  <si>
    <t xml:space="preserve">ENSG00000163682</t>
  </si>
  <si>
    <t xml:space="preserve">RPL9</t>
  </si>
  <si>
    <t xml:space="preserve">ENSG00000102144</t>
  </si>
  <si>
    <t xml:space="preserve">PGK1</t>
  </si>
  <si>
    <t xml:space="preserve">ENSG00000156261</t>
  </si>
  <si>
    <t xml:space="preserve">CCT8</t>
  </si>
  <si>
    <t xml:space="preserve">ENSG00000102181</t>
  </si>
  <si>
    <t xml:space="preserve">CD99L2</t>
  </si>
  <si>
    <t xml:space="preserve">ENSG00000162849</t>
  </si>
  <si>
    <t xml:space="preserve">KIF26B</t>
  </si>
  <si>
    <t xml:space="preserve">ENSG00000255794</t>
  </si>
  <si>
    <t xml:space="preserve">RMST</t>
  </si>
  <si>
    <t xml:space="preserve">ENSG00000130396</t>
  </si>
  <si>
    <t xml:space="preserve">MLLT4</t>
  </si>
  <si>
    <t xml:space="preserve">ENSG00000101040</t>
  </si>
  <si>
    <t xml:space="preserve">ZMYND8</t>
  </si>
  <si>
    <t xml:space="preserve">ENSG00000103723</t>
  </si>
  <si>
    <t xml:space="preserve">AP3B2</t>
  </si>
  <si>
    <t xml:space="preserve">ENSG00000169783</t>
  </si>
  <si>
    <t xml:space="preserve">LINGO1</t>
  </si>
  <si>
    <t xml:space="preserve">ENSG00000133216</t>
  </si>
  <si>
    <t xml:space="preserve">EPHB2</t>
  </si>
  <si>
    <t xml:space="preserve">ENSG00000196361</t>
  </si>
  <si>
    <t xml:space="preserve">ELAVL3</t>
  </si>
  <si>
    <t xml:space="preserve">ENSG00000119707</t>
  </si>
  <si>
    <t xml:space="preserve">RBM25</t>
  </si>
  <si>
    <t xml:space="preserve">ENSG00000138650</t>
  </si>
  <si>
    <t xml:space="preserve">PCDH10</t>
  </si>
  <si>
    <t xml:space="preserve">ENSG00000149639</t>
  </si>
  <si>
    <t xml:space="preserve">SOGA1</t>
  </si>
  <si>
    <t xml:space="preserve">ENSG00000130449</t>
  </si>
  <si>
    <t xml:space="preserve">ZSWIM6</t>
  </si>
  <si>
    <t xml:space="preserve">ENSG00000019505</t>
  </si>
  <si>
    <t xml:space="preserve">SYT13</t>
  </si>
  <si>
    <t xml:space="preserve">ENSG00000136715</t>
  </si>
  <si>
    <t xml:space="preserve">SAP130</t>
  </si>
  <si>
    <t xml:space="preserve">ENSG00000184863</t>
  </si>
  <si>
    <t xml:space="preserve">RBM33</t>
  </si>
  <si>
    <t xml:space="preserve">ENSG00000133422</t>
  </si>
  <si>
    <t xml:space="preserve">MORC2</t>
  </si>
  <si>
    <t xml:space="preserve">ENSG00000049759</t>
  </si>
  <si>
    <t xml:space="preserve">NEDD4L</t>
  </si>
  <si>
    <t xml:space="preserve">ENSG00000225783</t>
  </si>
  <si>
    <t xml:space="preserve">MIAT</t>
  </si>
  <si>
    <t xml:space="preserve">ENSG00000252835</t>
  </si>
  <si>
    <t xml:space="preserve">SCARNA21</t>
  </si>
  <si>
    <t xml:space="preserve">ENSG00000164742</t>
  </si>
  <si>
    <t xml:space="preserve">ADCY1</t>
  </si>
  <si>
    <t xml:space="preserve">ENSG00000254726</t>
  </si>
  <si>
    <t xml:space="preserve">MEX3A</t>
  </si>
  <si>
    <t xml:space="preserve">ENSG00000164796</t>
  </si>
  <si>
    <t xml:space="preserve">CSMD3</t>
  </si>
  <si>
    <t xml:space="preserve">ENSG00000075391</t>
  </si>
  <si>
    <t xml:space="preserve">RASAL2</t>
  </si>
  <si>
    <t xml:space="preserve">ENSG00000170004</t>
  </si>
  <si>
    <t xml:space="preserve">CHD3</t>
  </si>
  <si>
    <t xml:space="preserve">ENSG00000105605</t>
  </si>
  <si>
    <t xml:space="preserve">CACNG7</t>
  </si>
  <si>
    <t xml:space="preserve">ENSG00000052126</t>
  </si>
  <si>
    <t xml:space="preserve">PLEKHA5</t>
  </si>
  <si>
    <t xml:space="preserve">ENSG00000173801</t>
  </si>
  <si>
    <t xml:space="preserve">JUP</t>
  </si>
  <si>
    <t xml:space="preserve">ENSG00000169231</t>
  </si>
  <si>
    <t xml:space="preserve">THBS3</t>
  </si>
  <si>
    <t xml:space="preserve">ENSG00000047346</t>
  </si>
  <si>
    <t xml:space="preserve">FAM214A</t>
  </si>
  <si>
    <t xml:space="preserve">ENSG00000048740</t>
  </si>
  <si>
    <t xml:space="preserve">CELF2</t>
  </si>
  <si>
    <t xml:space="preserve">ENSG00000080845</t>
  </si>
  <si>
    <t xml:space="preserve">DLGAP4</t>
  </si>
  <si>
    <t xml:space="preserve">ENSG00000005339</t>
  </si>
  <si>
    <t xml:space="preserve">CREBBP</t>
  </si>
  <si>
    <t xml:space="preserve">ENSG00000135454</t>
  </si>
  <si>
    <t xml:space="preserve">B4GALNT1</t>
  </si>
  <si>
    <t xml:space="preserve">ENSG00000161082</t>
  </si>
  <si>
    <t xml:space="preserve">CELF5</t>
  </si>
  <si>
    <t xml:space="preserve">ENSG00000152217</t>
  </si>
  <si>
    <t xml:space="preserve">SETBP1</t>
  </si>
  <si>
    <t xml:space="preserve">ENSG00000175426</t>
  </si>
  <si>
    <t xml:space="preserve">PCSK1</t>
  </si>
  <si>
    <t xml:space="preserve">ENSG00000087074</t>
  </si>
  <si>
    <t xml:space="preserve">PPP1R15A</t>
  </si>
  <si>
    <t xml:space="preserve">ENSG00000253230</t>
  </si>
  <si>
    <t xml:space="preserve">LINC00599</t>
  </si>
  <si>
    <t xml:space="preserve">ENSG00000137073</t>
  </si>
  <si>
    <t xml:space="preserve">UBAP2</t>
  </si>
  <si>
    <t xml:space="preserve">ENSG00000258890</t>
  </si>
  <si>
    <t xml:space="preserve">CEP95</t>
  </si>
  <si>
    <t xml:space="preserve">ENSG00000117114</t>
  </si>
  <si>
    <t xml:space="preserve">LPHN2</t>
  </si>
  <si>
    <t xml:space="preserve">ENSG00000134744</t>
  </si>
  <si>
    <t xml:space="preserve">ZCCHC11</t>
  </si>
  <si>
    <t xml:space="preserve">ENSG00000197183</t>
  </si>
  <si>
    <t xml:space="preserve">C20orf112</t>
  </si>
  <si>
    <t xml:space="preserve">ENSG00000080603</t>
  </si>
  <si>
    <t xml:space="preserve">SRCAP</t>
  </si>
  <si>
    <t xml:space="preserve">ENSG00000077063</t>
  </si>
  <si>
    <t xml:space="preserve">CTTNBP2</t>
  </si>
  <si>
    <t xml:space="preserve">ENSG00000171634</t>
  </si>
  <si>
    <t xml:space="preserve">BPTF</t>
  </si>
  <si>
    <t xml:space="preserve">ENSG00000164252</t>
  </si>
  <si>
    <t xml:space="preserve">AGGF1</t>
  </si>
  <si>
    <t xml:space="preserve">ENSG00000164442</t>
  </si>
  <si>
    <t xml:space="preserve">CITED2</t>
  </si>
  <si>
    <t xml:space="preserve">ENSG00000143614</t>
  </si>
  <si>
    <t xml:space="preserve">GATAD2B</t>
  </si>
  <si>
    <t xml:space="preserve">ENSG00000156453</t>
  </si>
  <si>
    <t xml:space="preserve">PCDH1</t>
  </si>
  <si>
    <t xml:space="preserve">ENSG00000151150</t>
  </si>
  <si>
    <t xml:space="preserve">ANK3</t>
  </si>
  <si>
    <t xml:space="preserve">ENSG00000135414</t>
  </si>
  <si>
    <t xml:space="preserve">GDF11</t>
  </si>
  <si>
    <t xml:space="preserve">ENSG00000122515</t>
  </si>
  <si>
    <t xml:space="preserve">ZMIZ2</t>
  </si>
  <si>
    <t xml:space="preserve">ENSG00000126464</t>
  </si>
  <si>
    <t xml:space="preserve">PRR12</t>
  </si>
  <si>
    <t xml:space="preserve">ENSG00000168488</t>
  </si>
  <si>
    <t xml:space="preserve">ATXN2L</t>
  </si>
  <si>
    <t xml:space="preserve">ENSG00000164061</t>
  </si>
  <si>
    <t xml:space="preserve">BSN</t>
  </si>
  <si>
    <t xml:space="preserve">ENSG00000175274</t>
  </si>
  <si>
    <t xml:space="preserve">TP53I11</t>
  </si>
  <si>
    <t xml:space="preserve">ENSG00000108848</t>
  </si>
  <si>
    <t xml:space="preserve">LUC7L3</t>
  </si>
  <si>
    <t xml:space="preserve">ENSG00000139718</t>
  </si>
  <si>
    <t xml:space="preserve">SETD1B</t>
  </si>
  <si>
    <t xml:space="preserve">ENSG00000137337</t>
  </si>
  <si>
    <t xml:space="preserve">MDC1</t>
  </si>
  <si>
    <t xml:space="preserve">ENSG00000116698</t>
  </si>
  <si>
    <t xml:space="preserve">SMG7</t>
  </si>
  <si>
    <t xml:space="preserve">ENSG00000164989</t>
  </si>
  <si>
    <t xml:space="preserve">CCDC171</t>
  </si>
  <si>
    <t xml:space="preserve">ENSG00000159335</t>
  </si>
  <si>
    <t xml:space="preserve">PTMS</t>
  </si>
  <si>
    <t xml:space="preserve">ENSG00000119596</t>
  </si>
  <si>
    <t xml:space="preserve">YLPM1</t>
  </si>
  <si>
    <t xml:space="preserve">ENSG00000104833</t>
  </si>
  <si>
    <t xml:space="preserve">TUBB4A</t>
  </si>
  <si>
    <t xml:space="preserve">ENSG00000140557</t>
  </si>
  <si>
    <t xml:space="preserve">ST8SIA2</t>
  </si>
  <si>
    <t xml:space="preserve">ENSG00000114423</t>
  </si>
  <si>
    <t xml:space="preserve">CBLB</t>
  </si>
  <si>
    <t xml:space="preserve">ENSG00000148143</t>
  </si>
  <si>
    <t xml:space="preserve">ZNF462</t>
  </si>
  <si>
    <t xml:space="preserve">ENSG00000117523</t>
  </si>
  <si>
    <t xml:space="preserve">PRRC2C</t>
  </si>
  <si>
    <t xml:space="preserve">ENSG00000242588</t>
  </si>
  <si>
    <t xml:space="preserve">RP11-274B21.1</t>
  </si>
  <si>
    <t xml:space="preserve">ENSG00000107863</t>
  </si>
  <si>
    <t xml:space="preserve">ARHGAP21</t>
  </si>
  <si>
    <t xml:space="preserve">ENSG00000076356</t>
  </si>
  <si>
    <t xml:space="preserve">PLXNA2</t>
  </si>
  <si>
    <t xml:space="preserve">ENSG00000185046</t>
  </si>
  <si>
    <t xml:space="preserve">ANKS1B</t>
  </si>
  <si>
    <t xml:space="preserve">ENSG00000117713</t>
  </si>
  <si>
    <t xml:space="preserve">ARID1A</t>
  </si>
  <si>
    <t xml:space="preserve">ENSG00000139631</t>
  </si>
  <si>
    <t xml:space="preserve">CSAD</t>
  </si>
  <si>
    <t xml:space="preserve">ENSG00000154127</t>
  </si>
  <si>
    <t xml:space="preserve">UBASH3B</t>
  </si>
  <si>
    <t xml:space="preserve">ENSG00000165521</t>
  </si>
  <si>
    <t xml:space="preserve">EML5</t>
  </si>
  <si>
    <t xml:space="preserve">ENSG00000141867</t>
  </si>
  <si>
    <t xml:space="preserve">BRD4</t>
  </si>
  <si>
    <t xml:space="preserve">ENSG00000081665</t>
  </si>
  <si>
    <t xml:space="preserve">ZNF506</t>
  </si>
  <si>
    <t xml:space="preserve">ENSG00000167232</t>
  </si>
  <si>
    <t xml:space="preserve">ZNF91</t>
  </si>
  <si>
    <t xml:space="preserve">ENSG00000134504</t>
  </si>
  <si>
    <t xml:space="preserve">KCTD1</t>
  </si>
  <si>
    <t xml:space="preserve">ENSG00000105270</t>
  </si>
  <si>
    <t xml:space="preserve">CLIP3</t>
  </si>
  <si>
    <t xml:space="preserve">ENSG00000168843</t>
  </si>
  <si>
    <t xml:space="preserve">FSTL5</t>
  </si>
  <si>
    <t xml:space="preserve">ENSG00000114861</t>
  </si>
  <si>
    <t xml:space="preserve">FOXP1</t>
  </si>
  <si>
    <t xml:space="preserve">ENSG00000118263</t>
  </si>
  <si>
    <t xml:space="preserve">KLF7</t>
  </si>
  <si>
    <t xml:space="preserve">ENSG00000186472</t>
  </si>
  <si>
    <t xml:space="preserve">PCLO</t>
  </si>
  <si>
    <t xml:space="preserve">ENSG00000167978</t>
  </si>
  <si>
    <t xml:space="preserve">SRRM2</t>
  </si>
  <si>
    <t xml:space="preserve">ENSG00000164418</t>
  </si>
  <si>
    <t xml:space="preserve">GRIK2</t>
  </si>
  <si>
    <t xml:space="preserve">ENSG00000159409</t>
  </si>
  <si>
    <t xml:space="preserve">CELF3</t>
  </si>
  <si>
    <t xml:space="preserve">ENSG00000132510</t>
  </si>
  <si>
    <t xml:space="preserve">KDM6B</t>
  </si>
  <si>
    <t xml:space="preserve">ENSG00000243302</t>
  </si>
  <si>
    <t xml:space="preserve">RP11-274B21.2</t>
  </si>
  <si>
    <t xml:space="preserve">ENSG00000104112</t>
  </si>
  <si>
    <t xml:space="preserve">SCG3</t>
  </si>
  <si>
    <t xml:space="preserve">ENSG00000177084</t>
  </si>
  <si>
    <t xml:space="preserve">POLE</t>
  </si>
  <si>
    <t xml:space="preserve">ENSG00000079102</t>
  </si>
  <si>
    <t xml:space="preserve">RUNX1T1</t>
  </si>
  <si>
    <t xml:space="preserve">ENSG00000243943</t>
  </si>
  <si>
    <t xml:space="preserve">ZNF512</t>
  </si>
  <si>
    <t xml:space="preserve">ENSG00000178163</t>
  </si>
  <si>
    <t xml:space="preserve">ZNF518B</t>
  </si>
  <si>
    <t xml:space="preserve">ENSG00000160796</t>
  </si>
  <si>
    <t xml:space="preserve">NBEAL2</t>
  </si>
  <si>
    <t xml:space="preserve">ENSG00000122483</t>
  </si>
  <si>
    <t xml:space="preserve">CCDC18</t>
  </si>
  <si>
    <t xml:space="preserve">ENSG00000138622</t>
  </si>
  <si>
    <t xml:space="preserve">HCN4</t>
  </si>
  <si>
    <t xml:space="preserve">ENSG00000173065</t>
  </si>
  <si>
    <t xml:space="preserve">FAM222B</t>
  </si>
  <si>
    <t xml:space="preserve">ENSG00000188185</t>
  </si>
  <si>
    <t xml:space="preserve">LINC00265</t>
  </si>
  <si>
    <t xml:space="preserve">ENSG00000272796</t>
  </si>
  <si>
    <t xml:space="preserve">RP1-74M1.3</t>
  </si>
  <si>
    <t xml:space="preserve">ENSG00000245694</t>
  </si>
  <si>
    <t xml:space="preserve">CRNDE</t>
  </si>
  <si>
    <t xml:space="preserve">ENSG00000175264</t>
  </si>
  <si>
    <t xml:space="preserve">CHST1</t>
  </si>
  <si>
    <t xml:space="preserve">ENSG00000141449</t>
  </si>
  <si>
    <t xml:space="preserve">GREB1L</t>
  </si>
  <si>
    <t xml:space="preserve">ENSG00000170396</t>
  </si>
  <si>
    <t xml:space="preserve">ZNF804A</t>
  </si>
  <si>
    <t xml:space="preserve">ENSG00000196458</t>
  </si>
  <si>
    <t xml:space="preserve">ZNF605</t>
  </si>
  <si>
    <t xml:space="preserve">ENSG00000198646</t>
  </si>
  <si>
    <t xml:space="preserve">NCOA6</t>
  </si>
  <si>
    <t xml:space="preserve">ENSG00000057704</t>
  </si>
  <si>
    <t xml:space="preserve">TMCC3</t>
  </si>
  <si>
    <t xml:space="preserve">ENSG00000198795</t>
  </si>
  <si>
    <t xml:space="preserve">ZNF521</t>
  </si>
  <si>
    <t xml:space="preserve">ENSG00000218418</t>
  </si>
  <si>
    <t xml:space="preserve">RP11-296E7.1</t>
  </si>
  <si>
    <t xml:space="preserve">ENSG00000112139</t>
  </si>
  <si>
    <t xml:space="preserve">MDGA1</t>
  </si>
  <si>
    <t xml:space="preserve">ENSG00000129990</t>
  </si>
  <si>
    <t xml:space="preserve">SYT5</t>
  </si>
  <si>
    <t xml:space="preserve">ENSG00000140993</t>
  </si>
  <si>
    <t xml:space="preserve">TIGD7</t>
  </si>
  <si>
    <t xml:space="preserve">ENSG00000196569</t>
  </si>
  <si>
    <t xml:space="preserve">LAMA2</t>
  </si>
  <si>
    <t xml:space="preserve">ENSG00000136367</t>
  </si>
  <si>
    <t xml:space="preserve">ZFHX2</t>
  </si>
  <si>
    <t xml:space="preserve">ENSG00000070729</t>
  </si>
  <si>
    <t xml:space="preserve">CNGB1</t>
  </si>
  <si>
    <t xml:space="preserve">ENSG00000150361</t>
  </si>
  <si>
    <t xml:space="preserve">KLHL1</t>
  </si>
  <si>
    <t xml:space="preserve">ENSG00000111676</t>
  </si>
  <si>
    <t xml:space="preserve">ATN1</t>
  </si>
  <si>
    <t xml:space="preserve">ENSG00000162086</t>
  </si>
  <si>
    <t xml:space="preserve">ZNF75A</t>
  </si>
  <si>
    <t xml:space="preserve">ENSG00000183960</t>
  </si>
  <si>
    <t xml:space="preserve">KCNH8</t>
  </si>
  <si>
    <t xml:space="preserve">ENSG00000182575</t>
  </si>
  <si>
    <t xml:space="preserve">NXPH3</t>
  </si>
  <si>
    <t xml:space="preserve">ENSG00000164588</t>
  </si>
  <si>
    <t xml:space="preserve">HCN1</t>
  </si>
  <si>
    <t xml:space="preserve">ENSG00000225206</t>
  </si>
  <si>
    <t xml:space="preserve">MIR137HG</t>
  </si>
  <si>
    <t xml:space="preserve">ENSG00000108001</t>
  </si>
  <si>
    <t xml:space="preserve">EBF3</t>
  </si>
  <si>
    <t xml:space="preserve">ENSG00000048991</t>
  </si>
  <si>
    <t xml:space="preserve">R3HDM1</t>
  </si>
  <si>
    <t xml:space="preserve">ENSG00000212907</t>
  </si>
  <si>
    <t xml:space="preserve">MT</t>
  </si>
  <si>
    <t xml:space="preserve">MT-ND4L</t>
  </si>
  <si>
    <t xml:space="preserve">ENSG00000229852</t>
  </si>
  <si>
    <t xml:space="preserve">RP11-398K22.12</t>
  </si>
  <si>
    <t xml:space="preserve">ENSG00000271860</t>
  </si>
  <si>
    <t xml:space="preserve">RP11-436D23.1</t>
  </si>
  <si>
    <t xml:space="preserve">ENSG00000166436</t>
  </si>
  <si>
    <t xml:space="preserve">TRIM66</t>
  </si>
  <si>
    <t xml:space="preserve">ENSG00000155052</t>
  </si>
  <si>
    <t xml:space="preserve">CNTNAP5</t>
  </si>
  <si>
    <t xml:space="preserve">ENSG00000178033</t>
  </si>
  <si>
    <t xml:space="preserve">FAM26E</t>
  </si>
  <si>
    <t xml:space="preserve">ENSG00000174749</t>
  </si>
  <si>
    <t xml:space="preserve">C4orf32</t>
  </si>
  <si>
    <t xml:space="preserve">ENSG00000162631</t>
  </si>
  <si>
    <t xml:space="preserve">NTNG1</t>
  </si>
  <si>
    <t xml:space="preserve">ENSG00000085117</t>
  </si>
  <si>
    <t xml:space="preserve">CD82</t>
  </si>
  <si>
    <t xml:space="preserve">ENSG00000235655</t>
  </si>
  <si>
    <t xml:space="preserve">H3F3AP4</t>
  </si>
  <si>
    <t xml:space="preserve">ENSG00000164330</t>
  </si>
  <si>
    <t xml:space="preserve">EBF1</t>
  </si>
  <si>
    <t xml:space="preserve">ENSG00000157404</t>
  </si>
  <si>
    <t xml:space="preserve">KIT</t>
  </si>
  <si>
    <t xml:space="preserve">ENSG00000172260</t>
  </si>
  <si>
    <t xml:space="preserve">NEGR1</t>
  </si>
  <si>
    <t xml:space="preserve">ENSG00000238961</t>
  </si>
  <si>
    <t xml:space="preserve">SNORA47</t>
  </si>
  <si>
    <t xml:space="preserve">ENSG00000074410</t>
  </si>
  <si>
    <t xml:space="preserve">CA12</t>
  </si>
  <si>
    <t xml:space="preserve">ENSG00000230606</t>
  </si>
  <si>
    <t xml:space="preserve">AC159540.1</t>
  </si>
  <si>
    <t xml:space="preserve">ENSG00000118513</t>
  </si>
  <si>
    <t xml:space="preserve">MYB</t>
  </si>
  <si>
    <t xml:space="preserve">ENSG00000005020</t>
  </si>
  <si>
    <t xml:space="preserve">SKAP2</t>
  </si>
  <si>
    <t xml:space="preserve">ENSG00000174473</t>
  </si>
  <si>
    <t xml:space="preserve">GALNTL6</t>
  </si>
  <si>
    <t xml:space="preserve">ENSG00000018625</t>
  </si>
  <si>
    <t xml:space="preserve">ATP1A2</t>
  </si>
  <si>
    <t xml:space="preserve">ENSG00000177508</t>
  </si>
  <si>
    <t xml:space="preserve">IRX3</t>
  </si>
  <si>
    <t xml:space="preserve">ENSG00000081818</t>
  </si>
  <si>
    <t xml:space="preserve">PCDHB4</t>
  </si>
  <si>
    <t xml:space="preserve">ENSG00000177519</t>
  </si>
  <si>
    <t xml:space="preserve">RPRM</t>
  </si>
  <si>
    <t xml:space="preserve">ENSG00000050344</t>
  </si>
  <si>
    <t xml:space="preserve">NFE2L3</t>
  </si>
  <si>
    <t xml:space="preserve">ENSG00000185630</t>
  </si>
  <si>
    <t xml:space="preserve">PBX1</t>
  </si>
  <si>
    <t xml:space="preserve">ENSG00000119684</t>
  </si>
  <si>
    <t xml:space="preserve">MLH3</t>
  </si>
  <si>
    <t xml:space="preserve">ENSG00000183248</t>
  </si>
  <si>
    <t xml:space="preserve">CTD-3193O13.9</t>
  </si>
  <si>
    <t xml:space="preserve">ENSG00000207357</t>
  </si>
  <si>
    <t xml:space="preserve">RNU6-2</t>
  </si>
  <si>
    <t xml:space="preserve">ENSG00000153956</t>
  </si>
  <si>
    <t xml:space="preserve">CACNA2D1</t>
  </si>
  <si>
    <t xml:space="preserve">ENSG00000176842</t>
  </si>
  <si>
    <t xml:space="preserve">IRX5</t>
  </si>
  <si>
    <t xml:space="preserve">ENSG00000106536</t>
  </si>
  <si>
    <t xml:space="preserve">POU6F2</t>
  </si>
  <si>
    <t xml:space="preserve">ENSG00000179909</t>
  </si>
  <si>
    <t xml:space="preserve">ZNF154</t>
  </si>
  <si>
    <t xml:space="preserve">ENSG00000198727</t>
  </si>
  <si>
    <t xml:space="preserve">MT-CYB</t>
  </si>
  <si>
    <t xml:space="preserve">ENSG00000259436</t>
  </si>
  <si>
    <t xml:space="preserve">CTC-378H22.2</t>
  </si>
  <si>
    <t xml:space="preserve">ENSG00000171246</t>
  </si>
  <si>
    <t xml:space="preserve">NPTX1</t>
  </si>
  <si>
    <t xml:space="preserve">ENSG00000185551</t>
  </si>
  <si>
    <t xml:space="preserve">NR2F2</t>
  </si>
  <si>
    <t xml:space="preserve">ENSG00000248540</t>
  </si>
  <si>
    <t xml:space="preserve">RP11-247C2.2</t>
  </si>
  <si>
    <t xml:space="preserve">ENSG00000028277</t>
  </si>
  <si>
    <t xml:space="preserve">POU2F2</t>
  </si>
  <si>
    <t xml:space="preserve">ENSG00000182348</t>
  </si>
  <si>
    <t xml:space="preserve">ZNF804B</t>
  </si>
  <si>
    <t xml:space="preserve">ENSG00000198786</t>
  </si>
  <si>
    <t xml:space="preserve">MT-ND5</t>
  </si>
  <si>
    <t xml:space="preserve">ENSG00000230373</t>
  </si>
  <si>
    <t xml:space="preserve">GOLGA6L5P</t>
  </si>
  <si>
    <t xml:space="preserve">ENSG00000070886</t>
  </si>
  <si>
    <t xml:space="preserve">EPHA8</t>
  </si>
  <si>
    <t xml:space="preserve">ENSG00000206077</t>
  </si>
  <si>
    <t xml:space="preserve">ZDHHC11B</t>
  </si>
  <si>
    <t xml:space="preserve">ENSG00000197728</t>
  </si>
  <si>
    <t xml:space="preserve">RPS26</t>
  </si>
  <si>
    <t xml:space="preserve">ENSG00000221818</t>
  </si>
  <si>
    <t xml:space="preserve">EBF2</t>
  </si>
  <si>
    <t xml:space="preserve">ENSG00000223930</t>
  </si>
  <si>
    <t xml:space="preserve">RP11-33A14.1</t>
  </si>
  <si>
    <t xml:space="preserve">ENSG00000137871</t>
  </si>
  <si>
    <t xml:space="preserve">ZNF280D</t>
  </si>
  <si>
    <t xml:space="preserve">ENSG00000186019</t>
  </si>
  <si>
    <t xml:space="preserve">AC084219.4</t>
  </si>
  <si>
    <t xml:space="preserve">ENSG00000125851</t>
  </si>
  <si>
    <t xml:space="preserve">PCSK2</t>
  </si>
  <si>
    <t xml:space="preserve">ENSG00000170927</t>
  </si>
  <si>
    <t xml:space="preserve">PKHD1</t>
  </si>
  <si>
    <t xml:space="preserve">ENSG00000211459</t>
  </si>
  <si>
    <t xml:space="preserve">MT-RNR1</t>
  </si>
  <si>
    <t xml:space="preserve">ENSG00000182916</t>
  </si>
  <si>
    <t xml:space="preserve">TCEAL7</t>
  </si>
  <si>
    <t xml:space="preserve">ENSG00000198763</t>
  </si>
  <si>
    <t xml:space="preserve">MT-ND2</t>
  </si>
  <si>
    <t xml:space="preserve">ENSG00000164438</t>
  </si>
  <si>
    <t xml:space="preserve">TLX3</t>
  </si>
  <si>
    <t xml:space="preserve">ENSG00000198695</t>
  </si>
  <si>
    <t xml:space="preserve">MT-ND6</t>
  </si>
  <si>
    <t xml:space="preserve">ENSG00000145242</t>
  </si>
  <si>
    <t xml:space="preserve">EPHA5</t>
  </si>
  <si>
    <t xml:space="preserve">ENSG00000119673</t>
  </si>
  <si>
    <t xml:space="preserve">ACOT2</t>
  </si>
  <si>
    <t xml:space="preserve">ENSG00000198899</t>
  </si>
  <si>
    <t xml:space="preserve">MT-ATP6</t>
  </si>
  <si>
    <t xml:space="preserve">ENSG00000170044</t>
  </si>
  <si>
    <t xml:space="preserve">ZPLD1</t>
  </si>
  <si>
    <t xml:space="preserve">ENSG00000164318</t>
  </si>
  <si>
    <t xml:space="preserve">EGFLAM</t>
  </si>
  <si>
    <t xml:space="preserve">ENSG00000221994</t>
  </si>
  <si>
    <t xml:space="preserve">ZNF630</t>
  </si>
  <si>
    <t xml:space="preserve">ENSG00000248527</t>
  </si>
  <si>
    <t xml:space="preserve">MTATP6P1</t>
  </si>
  <si>
    <t xml:space="preserve">ENSG00000178965</t>
  </si>
  <si>
    <t xml:space="preserve">C1orf173</t>
  </si>
  <si>
    <t xml:space="preserve">ENSG00000198886</t>
  </si>
  <si>
    <t xml:space="preserve">MT-ND4</t>
  </si>
  <si>
    <t xml:space="preserve">ENSG00000123700</t>
  </si>
  <si>
    <t xml:space="preserve">KCNJ2</t>
  </si>
  <si>
    <t xml:space="preserve">ENSG00000112175</t>
  </si>
  <si>
    <t xml:space="preserve">BMP5</t>
  </si>
  <si>
    <t xml:space="preserve">ENSG00000009709</t>
  </si>
  <si>
    <t xml:space="preserve">PAX7</t>
  </si>
  <si>
    <t xml:space="preserve">ENSG00000172995</t>
  </si>
  <si>
    <t xml:space="preserve">ARPP21</t>
  </si>
  <si>
    <t xml:space="preserve">ENSG00000224842</t>
  </si>
  <si>
    <t xml:space="preserve">RP11-123K19.1</t>
  </si>
  <si>
    <t xml:space="preserve">ENSG00000151376</t>
  </si>
  <si>
    <t xml:space="preserve">ME3</t>
  </si>
  <si>
    <t xml:space="preserve">ENSG00000113100</t>
  </si>
  <si>
    <t xml:space="preserve">CDH9</t>
  </si>
  <si>
    <t xml:space="preserve">ENSG00000180730</t>
  </si>
  <si>
    <t xml:space="preserve">SHISA2</t>
  </si>
  <si>
    <t xml:space="preserve">ENSG00000164853</t>
  </si>
  <si>
    <t xml:space="preserve">UNCX</t>
  </si>
  <si>
    <t xml:space="preserve">ENSG00000228253</t>
  </si>
  <si>
    <t xml:space="preserve">MT-ATP8</t>
  </si>
  <si>
    <t xml:space="preserve">ENSG00000187017</t>
  </si>
  <si>
    <t xml:space="preserve">ESPN</t>
  </si>
  <si>
    <t xml:space="preserve">ENSG00000198888</t>
  </si>
  <si>
    <t xml:space="preserve">MT-ND1</t>
  </si>
  <si>
    <t xml:space="preserve">ENSG00000271043</t>
  </si>
  <si>
    <t xml:space="preserve">MTRNR2L2</t>
  </si>
  <si>
    <t xml:space="preserve">ENSG00000154146</t>
  </si>
  <si>
    <t xml:space="preserve">NRGN</t>
  </si>
  <si>
    <t xml:space="preserve">ENSG00000106018</t>
  </si>
  <si>
    <t xml:space="preserve">VIPR2</t>
  </si>
  <si>
    <t xml:space="preserve">ENSG00000114670</t>
  </si>
  <si>
    <t xml:space="preserve">NEK11</t>
  </si>
  <si>
    <t xml:space="preserve">ENSG00000128573</t>
  </si>
  <si>
    <t xml:space="preserve">FOXP2</t>
  </si>
  <si>
    <t xml:space="preserve">ENSG00000269962</t>
  </si>
  <si>
    <t xml:space="preserve">RP13-238F13.5</t>
  </si>
  <si>
    <t xml:space="preserve">ENSG00000229544</t>
  </si>
  <si>
    <t xml:space="preserve">NKX1-2</t>
  </si>
  <si>
    <t xml:space="preserve">ENSG00000104327</t>
  </si>
  <si>
    <t xml:space="preserve">CALB1</t>
  </si>
  <si>
    <t xml:space="preserve">ENSG00000258498</t>
  </si>
  <si>
    <t xml:space="preserve">DIO3OS</t>
  </si>
  <si>
    <t xml:space="preserve">ENSG00000136944</t>
  </si>
  <si>
    <t xml:space="preserve">LMX1B</t>
  </si>
  <si>
    <t xml:space="preserve">ENSG00000151655</t>
  </si>
  <si>
    <t xml:space="preserve">ITIH2</t>
  </si>
  <si>
    <t xml:space="preserve">ENSG00000138669</t>
  </si>
  <si>
    <t xml:space="preserve">PRKG2</t>
  </si>
  <si>
    <t xml:space="preserve">ENSG00000175445</t>
  </si>
  <si>
    <t xml:space="preserve">LPL</t>
  </si>
  <si>
    <t xml:space="preserve">ENSG00000254656</t>
  </si>
  <si>
    <t xml:space="preserve">RTL1</t>
  </si>
  <si>
    <t xml:space="preserve">ENSG00000050555</t>
  </si>
  <si>
    <t xml:space="preserve">LAMC3</t>
  </si>
  <si>
    <t xml:space="preserve">ENSG00000170577</t>
  </si>
  <si>
    <t xml:space="preserve">SIX2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"/>
    <numFmt numFmtId="166" formatCode="0.00E+00"/>
    <numFmt numFmtId="167" formatCode="0.0%"/>
    <numFmt numFmtId="168" formatCode="0.0E+00"/>
    <numFmt numFmtId="169" formatCode="0"/>
    <numFmt numFmtId="170" formatCode="0.00%"/>
    <numFmt numFmtId="171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6.82"/>
    <col collapsed="false" customWidth="true" hidden="false" outlineLevel="0" max="2" min="2" style="0" width="3.66"/>
    <col collapsed="false" customWidth="true" hidden="false" outlineLevel="0" max="4" min="3" style="0" width="9.99"/>
    <col collapsed="false" customWidth="true" hidden="false" outlineLevel="0" max="5" min="5" style="0" width="15.32"/>
    <col collapsed="false" customWidth="true" hidden="false" outlineLevel="0" max="7" min="6" style="0" width="11.99"/>
    <col collapsed="false" customWidth="true" hidden="false" outlineLevel="0" max="8" min="8" style="0" width="19.5"/>
    <col collapsed="false" customWidth="true" hidden="false" outlineLevel="0" max="10" min="9" style="0" width="6.99"/>
    <col collapsed="false" customWidth="true" hidden="false" outlineLevel="0" max="11" min="11" style="0" width="3.99"/>
    <col collapsed="false" customWidth="true" hidden="false" outlineLevel="0" max="14" min="14" style="0" width="11.15"/>
    <col collapsed="false" customWidth="true" hidden="false" outlineLevel="0" max="16" min="16" style="0" width="10.99"/>
  </cols>
  <sheetData>
    <row r="1" customFormat="false" ht="19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3"/>
      <c r="J2" s="2" t="s">
        <v>9</v>
      </c>
      <c r="K2" s="3"/>
    </row>
    <row r="3" customFormat="false" ht="15" hidden="false" customHeight="false" outlineLevel="0" collapsed="false">
      <c r="A3" s="0" t="s">
        <v>10</v>
      </c>
      <c r="B3" s="0" t="n">
        <v>10</v>
      </c>
      <c r="C3" s="0" t="n">
        <v>15555948</v>
      </c>
      <c r="D3" s="0" t="n">
        <v>15762124</v>
      </c>
      <c r="E3" s="4" t="n">
        <v>7.86395533091231</v>
      </c>
      <c r="F3" s="5" t="n">
        <v>1.44206192870275E-063</v>
      </c>
      <c r="G3" s="5" t="n">
        <v>1.33325835618213E-059</v>
      </c>
      <c r="H3" s="0" t="s">
        <v>11</v>
      </c>
      <c r="I3" s="0" t="str">
        <f aca="false">IF(E3&gt;0,"UP","DOWN")</f>
        <v>UP</v>
      </c>
      <c r="J3" s="0" t="s">
        <v>12</v>
      </c>
      <c r="K3" s="0" t="n">
        <v>922</v>
      </c>
      <c r="M3" s="6"/>
      <c r="N3" s="7"/>
      <c r="O3" s="7"/>
    </row>
    <row r="4" customFormat="false" ht="15" hidden="false" customHeight="false" outlineLevel="0" collapsed="false">
      <c r="A4" s="0" t="s">
        <v>13</v>
      </c>
      <c r="B4" s="0" t="n">
        <v>8</v>
      </c>
      <c r="C4" s="0" t="n">
        <v>122624356</v>
      </c>
      <c r="D4" s="0" t="n">
        <v>122653630</v>
      </c>
      <c r="E4" s="4" t="n">
        <v>6.42946430804185</v>
      </c>
      <c r="F4" s="5" t="n">
        <v>6.98833723385847E-050</v>
      </c>
      <c r="G4" s="5" t="n">
        <v>2.15368906318795E-046</v>
      </c>
      <c r="H4" s="0" t="s">
        <v>14</v>
      </c>
      <c r="I4" s="0" t="str">
        <f aca="false">IF(E4&gt;0,"UP","DOWN")</f>
        <v>UP</v>
      </c>
      <c r="J4" s="0" t="s">
        <v>15</v>
      </c>
      <c r="K4" s="0" t="n">
        <v>734</v>
      </c>
      <c r="M4" s="6"/>
      <c r="N4" s="7"/>
      <c r="O4" s="7"/>
    </row>
    <row r="5" customFormat="false" ht="15" hidden="false" customHeight="false" outlineLevel="0" collapsed="false">
      <c r="A5" s="0" t="s">
        <v>16</v>
      </c>
      <c r="B5" s="0" t="n">
        <v>6</v>
      </c>
      <c r="C5" s="0" t="n">
        <v>132617194</v>
      </c>
      <c r="D5" s="0" t="n">
        <v>132722684</v>
      </c>
      <c r="E5" s="4" t="n">
        <v>5.75983079158754</v>
      </c>
      <c r="F5" s="5" t="n">
        <v>4.05603125242616E-038</v>
      </c>
      <c r="G5" s="5" t="n">
        <v>9.37500923607652E-035</v>
      </c>
      <c r="H5" s="0" t="s">
        <v>17</v>
      </c>
      <c r="I5" s="0" t="str">
        <f aca="false">IF(E5&gt;0,"UP","DOWN")</f>
        <v>UP</v>
      </c>
      <c r="J5" s="0" t="s">
        <v>18</v>
      </c>
      <c r="K5" s="0" t="n">
        <v>188</v>
      </c>
      <c r="M5" s="6"/>
      <c r="N5" s="7"/>
      <c r="O5" s="7"/>
    </row>
    <row r="6" customFormat="false" ht="15" hidden="false" customHeight="false" outlineLevel="0" collapsed="false">
      <c r="A6" s="0" t="s">
        <v>19</v>
      </c>
      <c r="B6" s="0" t="n">
        <v>12</v>
      </c>
      <c r="C6" s="0" t="n">
        <v>49726200</v>
      </c>
      <c r="D6" s="0" t="n">
        <v>49730971</v>
      </c>
      <c r="E6" s="4" t="n">
        <v>5.70165920384442</v>
      </c>
      <c r="F6" s="5" t="n">
        <v>8.64224465878472E-043</v>
      </c>
      <c r="G6" s="5" t="n">
        <v>2.28291065693698E-039</v>
      </c>
      <c r="H6" s="0" t="s">
        <v>20</v>
      </c>
      <c r="I6" s="0" t="str">
        <f aca="false">IF(E6&gt;0,"UP","DOWN")</f>
        <v>UP</v>
      </c>
      <c r="M6" s="6"/>
      <c r="N6" s="7"/>
      <c r="O6" s="7"/>
    </row>
    <row r="7" customFormat="false" ht="15" hidden="false" customHeight="false" outlineLevel="0" collapsed="false">
      <c r="A7" s="0" t="s">
        <v>21</v>
      </c>
      <c r="B7" s="0" t="n">
        <v>17</v>
      </c>
      <c r="C7" s="0" t="n">
        <v>46652875</v>
      </c>
      <c r="D7" s="0" t="n">
        <v>46657473</v>
      </c>
      <c r="E7" s="4" t="n">
        <v>5.55522715795848</v>
      </c>
      <c r="F7" s="5" t="n">
        <v>4.6291190696409E-021</v>
      </c>
      <c r="G7" s="5" t="n">
        <v>3.72161046594478E-018</v>
      </c>
      <c r="H7" s="0" t="s">
        <v>22</v>
      </c>
      <c r="I7" s="0" t="str">
        <f aca="false">IF(E7&gt;0,"UP","DOWN")</f>
        <v>UP</v>
      </c>
      <c r="M7" s="6"/>
      <c r="N7" s="7"/>
      <c r="O7" s="7"/>
    </row>
    <row r="8" customFormat="false" ht="15" hidden="false" customHeight="false" outlineLevel="0" collapsed="false">
      <c r="A8" s="0" t="s">
        <v>23</v>
      </c>
      <c r="B8" s="0" t="n">
        <v>4</v>
      </c>
      <c r="C8" s="0" t="n">
        <v>114821440</v>
      </c>
      <c r="D8" s="0" t="n">
        <v>114900883</v>
      </c>
      <c r="E8" s="4" t="n">
        <v>5.50571875747628</v>
      </c>
      <c r="F8" s="5" t="n">
        <v>1.25023274946868E-052</v>
      </c>
      <c r="G8" s="5" t="n">
        <v>4.62361075408506E-049</v>
      </c>
      <c r="H8" s="0" t="s">
        <v>24</v>
      </c>
      <c r="I8" s="0" t="str">
        <f aca="false">IF(E8&gt;0,"UP","DOWN")</f>
        <v>UP</v>
      </c>
      <c r="M8" s="6"/>
      <c r="N8" s="7"/>
      <c r="O8" s="7"/>
    </row>
    <row r="9" customFormat="false" ht="15" hidden="false" customHeight="false" outlineLevel="0" collapsed="false">
      <c r="A9" s="0" t="s">
        <v>25</v>
      </c>
      <c r="B9" s="0" t="n">
        <v>12</v>
      </c>
      <c r="C9" s="0" t="n">
        <v>53342655</v>
      </c>
      <c r="D9" s="0" t="n">
        <v>53346685</v>
      </c>
      <c r="E9" s="4" t="n">
        <v>5.41851134444057</v>
      </c>
      <c r="F9" s="5" t="n">
        <v>1.81496145921361E-054</v>
      </c>
      <c r="G9" s="5" t="n">
        <v>8.39011308557972E-051</v>
      </c>
      <c r="H9" s="0" t="s">
        <v>26</v>
      </c>
      <c r="I9" s="0" t="str">
        <f aca="false">IF(E9&gt;0,"UP","DOWN")</f>
        <v>UP</v>
      </c>
      <c r="M9" s="6"/>
      <c r="N9" s="7"/>
      <c r="O9" s="7"/>
    </row>
    <row r="10" customFormat="false" ht="15" hidden="false" customHeight="false" outlineLevel="0" collapsed="false">
      <c r="A10" s="0" t="s">
        <v>27</v>
      </c>
      <c r="B10" s="0" t="n">
        <v>7</v>
      </c>
      <c r="C10" s="0" t="n">
        <v>27145803</v>
      </c>
      <c r="D10" s="0" t="n">
        <v>27192200</v>
      </c>
      <c r="E10" s="4" t="n">
        <v>5.38486887932079</v>
      </c>
      <c r="F10" s="5" t="n">
        <v>2.81562713616261E-020</v>
      </c>
      <c r="G10" s="5" t="n">
        <v>2.08255045499131E-017</v>
      </c>
      <c r="H10" s="0" t="s">
        <v>28</v>
      </c>
      <c r="I10" s="0" t="str">
        <f aca="false">IF(E10&gt;0,"UP","DOWN")</f>
        <v>UP</v>
      </c>
      <c r="M10" s="6"/>
      <c r="N10" s="7"/>
      <c r="O10" s="7"/>
    </row>
    <row r="11" customFormat="false" ht="15" hidden="false" customHeight="false" outlineLevel="0" collapsed="false">
      <c r="A11" s="0" t="s">
        <v>29</v>
      </c>
      <c r="B11" s="0" t="n">
        <v>7</v>
      </c>
      <c r="C11" s="0" t="n">
        <v>27147396</v>
      </c>
      <c r="D11" s="0" t="n">
        <v>27173921</v>
      </c>
      <c r="E11" s="4" t="n">
        <v>5.31896473527956</v>
      </c>
      <c r="F11" s="5" t="n">
        <v>8.71213618622627E-020</v>
      </c>
      <c r="G11" s="5" t="n">
        <v>5.96652260072259E-017</v>
      </c>
      <c r="H11" s="0" t="s">
        <v>30</v>
      </c>
      <c r="I11" s="0" t="str">
        <f aca="false">IF(E11&gt;0,"UP","DOWN")</f>
        <v>UP</v>
      </c>
      <c r="M11" s="6"/>
      <c r="N11" s="7"/>
      <c r="O11" s="7"/>
    </row>
    <row r="12" customFormat="false" ht="15" hidden="false" customHeight="false" outlineLevel="0" collapsed="false">
      <c r="A12" s="0" t="s">
        <v>31</v>
      </c>
      <c r="B12" s="0" t="n">
        <v>1</v>
      </c>
      <c r="C12" s="0" t="n">
        <v>860260</v>
      </c>
      <c r="D12" s="0" t="n">
        <v>879955</v>
      </c>
      <c r="E12" s="4" t="n">
        <v>5.26705271819967</v>
      </c>
      <c r="F12" s="5" t="n">
        <v>2.37082226521775E-035</v>
      </c>
      <c r="G12" s="5" t="n">
        <v>4.87098605623794E-032</v>
      </c>
      <c r="H12" s="0" t="s">
        <v>32</v>
      </c>
      <c r="I12" s="0" t="str">
        <f aca="false">IF(E12&gt;0,"UP","DOWN")</f>
        <v>UP</v>
      </c>
      <c r="M12" s="6"/>
      <c r="N12" s="7"/>
      <c r="O12" s="7"/>
    </row>
    <row r="13" customFormat="false" ht="15" hidden="false" customHeight="false" outlineLevel="0" collapsed="false">
      <c r="A13" s="0" t="s">
        <v>33</v>
      </c>
      <c r="B13" s="0" t="n">
        <v>3</v>
      </c>
      <c r="C13" s="0" t="n">
        <v>238279</v>
      </c>
      <c r="D13" s="0" t="n">
        <v>451090</v>
      </c>
      <c r="E13" s="4" t="n">
        <v>5.17077201093566</v>
      </c>
      <c r="F13" s="5" t="n">
        <v>3.12462411942814E-019</v>
      </c>
      <c r="G13" s="5" t="n">
        <v>1.99232498594296E-016</v>
      </c>
      <c r="H13" s="0" t="s">
        <v>34</v>
      </c>
      <c r="I13" s="0" t="str">
        <f aca="false">IF(E13&gt;0,"UP","DOWN")</f>
        <v>UP</v>
      </c>
      <c r="M13" s="6"/>
      <c r="N13" s="7"/>
      <c r="O13" s="7"/>
    </row>
    <row r="14" customFormat="false" ht="15" hidden="false" customHeight="false" outlineLevel="0" collapsed="false">
      <c r="A14" s="0" t="s">
        <v>35</v>
      </c>
      <c r="B14" s="0" t="n">
        <v>1</v>
      </c>
      <c r="C14" s="0" t="n">
        <v>151955391</v>
      </c>
      <c r="D14" s="0" t="n">
        <v>151966866</v>
      </c>
      <c r="E14" s="4" t="n">
        <v>5.05193232707556</v>
      </c>
      <c r="F14" s="5" t="n">
        <v>2.51885469727308E-019</v>
      </c>
      <c r="G14" s="5" t="n">
        <v>1.66343365025988E-016</v>
      </c>
      <c r="H14" s="0" t="s">
        <v>36</v>
      </c>
      <c r="I14" s="0" t="str">
        <f aca="false">IF(E14&gt;0,"UP","DOWN")</f>
        <v>UP</v>
      </c>
      <c r="M14" s="6"/>
      <c r="N14" s="7"/>
      <c r="O14" s="7"/>
    </row>
    <row r="15" customFormat="false" ht="15" hidden="false" customHeight="false" outlineLevel="0" collapsed="false">
      <c r="A15" s="0" t="s">
        <v>37</v>
      </c>
      <c r="B15" s="0" t="n">
        <v>4</v>
      </c>
      <c r="C15" s="0" t="n">
        <v>159045626</v>
      </c>
      <c r="D15" s="0" t="n">
        <v>159094470</v>
      </c>
      <c r="E15" s="4" t="n">
        <v>4.89470458436609</v>
      </c>
      <c r="F15" s="5" t="n">
        <v>1.05752123218586E-054</v>
      </c>
      <c r="G15" s="5" t="n">
        <v>6.51820836811622E-051</v>
      </c>
      <c r="H15" s="0" t="s">
        <v>38</v>
      </c>
      <c r="I15" s="0" t="str">
        <f aca="false">IF(E15&gt;0,"UP","DOWN")</f>
        <v>UP</v>
      </c>
      <c r="M15" s="6"/>
      <c r="N15" s="7"/>
      <c r="O15" s="7"/>
    </row>
    <row r="16" customFormat="false" ht="15" hidden="false" customHeight="false" outlineLevel="0" collapsed="false">
      <c r="A16" s="0" t="s">
        <v>39</v>
      </c>
      <c r="B16" s="0" t="n">
        <v>1</v>
      </c>
      <c r="C16" s="0" t="n">
        <v>218519577</v>
      </c>
      <c r="D16" s="0" t="n">
        <v>218617961</v>
      </c>
      <c r="E16" s="4" t="n">
        <v>4.85025341320373</v>
      </c>
      <c r="F16" s="5" t="n">
        <v>4.8714698071167E-022</v>
      </c>
      <c r="G16" s="5" t="n">
        <v>4.50391741016974E-019</v>
      </c>
      <c r="H16" s="0" t="s">
        <v>40</v>
      </c>
      <c r="I16" s="0" t="str">
        <f aca="false">IF(E16&gt;0,"UP","DOWN")</f>
        <v>UP</v>
      </c>
      <c r="M16" s="6"/>
      <c r="N16" s="7"/>
      <c r="O16" s="7"/>
    </row>
    <row r="17" customFormat="false" ht="15" hidden="false" customHeight="false" outlineLevel="0" collapsed="false">
      <c r="A17" s="0" t="s">
        <v>41</v>
      </c>
      <c r="B17" s="0" t="n">
        <v>20</v>
      </c>
      <c r="C17" s="0" t="n">
        <v>9495005</v>
      </c>
      <c r="D17" s="0" t="n">
        <v>9511171</v>
      </c>
      <c r="E17" s="4" t="n">
        <v>4.77334994960867</v>
      </c>
      <c r="F17" s="5" t="n">
        <v>1.58300325421556E-022</v>
      </c>
      <c r="G17" s="5" t="n">
        <v>1.62618406520556E-019</v>
      </c>
      <c r="H17" s="0" t="s">
        <v>42</v>
      </c>
      <c r="I17" s="0" t="str">
        <f aca="false">IF(E17&gt;0,"UP","DOWN")</f>
        <v>UP</v>
      </c>
      <c r="M17" s="6"/>
      <c r="N17" s="7"/>
      <c r="O17" s="7"/>
    </row>
    <row r="18" customFormat="false" ht="15" hidden="false" customHeight="false" outlineLevel="0" collapsed="false">
      <c r="A18" s="0" t="s">
        <v>43</v>
      </c>
      <c r="B18" s="0" t="n">
        <v>12</v>
      </c>
      <c r="C18" s="0" t="n">
        <v>49740700</v>
      </c>
      <c r="D18" s="0" t="n">
        <v>49751309</v>
      </c>
      <c r="E18" s="4" t="n">
        <v>4.72422832365354</v>
      </c>
      <c r="F18" s="5" t="n">
        <v>6.49819537148245E-019</v>
      </c>
      <c r="G18" s="5" t="n">
        <v>3.87606872948651E-016</v>
      </c>
      <c r="H18" s="0" t="s">
        <v>44</v>
      </c>
      <c r="I18" s="0" t="str">
        <f aca="false">IF(E18&gt;0,"UP","DOWN")</f>
        <v>UP</v>
      </c>
      <c r="M18" s="6"/>
      <c r="N18" s="7"/>
      <c r="O18" s="7"/>
    </row>
    <row r="19" customFormat="false" ht="15" hidden="false" customHeight="false" outlineLevel="0" collapsed="false">
      <c r="A19" s="0" t="s">
        <v>45</v>
      </c>
      <c r="B19" s="0" t="n">
        <v>3</v>
      </c>
      <c r="C19" s="0" t="n">
        <v>6532166</v>
      </c>
      <c r="D19" s="0" t="n">
        <v>6777816</v>
      </c>
      <c r="E19" s="4" t="n">
        <v>4.70451992676965</v>
      </c>
      <c r="F19" s="5" t="n">
        <v>6.51675968306592E-017</v>
      </c>
      <c r="G19" s="5" t="n">
        <v>3.0125350824893E-014</v>
      </c>
      <c r="H19" s="0" t="s">
        <v>46</v>
      </c>
      <c r="I19" s="0" t="str">
        <f aca="false">IF(E19&gt;0,"UP","DOWN")</f>
        <v>UP</v>
      </c>
      <c r="M19" s="6"/>
      <c r="N19" s="7"/>
      <c r="O19" s="7"/>
    </row>
    <row r="20" customFormat="false" ht="15" hidden="false" customHeight="false" outlineLevel="0" collapsed="false">
      <c r="A20" s="0" t="s">
        <v>47</v>
      </c>
      <c r="B20" s="0" t="n">
        <v>4</v>
      </c>
      <c r="C20" s="0" t="n">
        <v>164245113</v>
      </c>
      <c r="D20" s="0" t="n">
        <v>164265984</v>
      </c>
      <c r="E20" s="4" t="n">
        <v>4.60311073752185</v>
      </c>
      <c r="F20" s="5" t="n">
        <v>9.90183845903737E-017</v>
      </c>
      <c r="G20" s="5" t="n">
        <v>4.46572914502586E-014</v>
      </c>
      <c r="H20" s="0" t="s">
        <v>48</v>
      </c>
      <c r="I20" s="0" t="str">
        <f aca="false">IF(E20&gt;0,"UP","DOWN")</f>
        <v>UP</v>
      </c>
      <c r="M20" s="6"/>
      <c r="N20" s="7"/>
      <c r="O20" s="7"/>
    </row>
    <row r="21" customFormat="false" ht="15" hidden="false" customHeight="false" outlineLevel="0" collapsed="false">
      <c r="A21" s="0" t="s">
        <v>49</v>
      </c>
      <c r="B21" s="0" t="n">
        <v>11</v>
      </c>
      <c r="C21" s="0" t="n">
        <v>102660651</v>
      </c>
      <c r="D21" s="0" t="n">
        <v>102668891</v>
      </c>
      <c r="E21" s="4" t="n">
        <v>4.54834758414864</v>
      </c>
      <c r="F21" s="5" t="n">
        <v>1.49362516765643E-015</v>
      </c>
      <c r="G21" s="5" t="n">
        <v>5.75387978648648E-013</v>
      </c>
      <c r="H21" s="0" t="s">
        <v>50</v>
      </c>
      <c r="I21" s="0" t="str">
        <f aca="false">IF(E21&gt;0,"UP","DOWN")</f>
        <v>UP</v>
      </c>
      <c r="M21" s="6"/>
      <c r="N21" s="7"/>
      <c r="O21" s="7"/>
    </row>
    <row r="22" customFormat="false" ht="15" hidden="false" customHeight="false" outlineLevel="0" collapsed="false">
      <c r="A22" s="0" t="s">
        <v>51</v>
      </c>
      <c r="B22" s="0" t="n">
        <v>10</v>
      </c>
      <c r="C22" s="0" t="n">
        <v>54074056</v>
      </c>
      <c r="D22" s="0" t="n">
        <v>54077802</v>
      </c>
      <c r="E22" s="4" t="n">
        <v>4.48575223022589</v>
      </c>
      <c r="F22" s="5" t="n">
        <v>5.02963638401469E-026</v>
      </c>
      <c r="G22" s="5" t="n">
        <v>6.64307188405826E-023</v>
      </c>
      <c r="H22" s="0" t="s">
        <v>52</v>
      </c>
      <c r="I22" s="0" t="str">
        <f aca="false">IF(E22&gt;0,"UP","DOWN")</f>
        <v>UP</v>
      </c>
      <c r="M22" s="6"/>
      <c r="N22" s="7"/>
      <c r="O22" s="7"/>
    </row>
    <row r="23" customFormat="false" ht="15" hidden="false" customHeight="false" outlineLevel="0" collapsed="false">
      <c r="A23" s="0" t="s">
        <v>53</v>
      </c>
      <c r="B23" s="0" t="n">
        <v>1</v>
      </c>
      <c r="C23" s="0" t="n">
        <v>852245</v>
      </c>
      <c r="D23" s="0" t="n">
        <v>856396</v>
      </c>
      <c r="E23" s="4" t="n">
        <v>4.47913283673967</v>
      </c>
      <c r="F23" s="5" t="n">
        <v>2.04801340469732E-018</v>
      </c>
      <c r="G23" s="5" t="n">
        <v>1.1475701777654E-015</v>
      </c>
      <c r="H23" s="0" t="s">
        <v>54</v>
      </c>
      <c r="I23" s="0" t="str">
        <f aca="false">IF(E23&gt;0,"UP","DOWN")</f>
        <v>UP</v>
      </c>
      <c r="M23" s="6"/>
      <c r="N23" s="7"/>
      <c r="O23" s="7"/>
    </row>
    <row r="24" customFormat="false" ht="15" hidden="false" customHeight="false" outlineLevel="0" collapsed="false">
      <c r="A24" s="0" t="s">
        <v>55</v>
      </c>
      <c r="B24" s="0" t="n">
        <v>10</v>
      </c>
      <c r="C24" s="0" t="n">
        <v>78629359</v>
      </c>
      <c r="D24" s="0" t="n">
        <v>79398353</v>
      </c>
      <c r="E24" s="4" t="n">
        <v>4.44897093060044</v>
      </c>
      <c r="F24" s="5" t="n">
        <v>3.61631990652645E-013</v>
      </c>
      <c r="G24" s="5" t="n">
        <v>9.83373108699715E-011</v>
      </c>
      <c r="H24" s="0" t="s">
        <v>56</v>
      </c>
      <c r="I24" s="0" t="str">
        <f aca="false">IF(E24&gt;0,"UP","DOWN")</f>
        <v>UP</v>
      </c>
      <c r="M24" s="6"/>
      <c r="N24" s="7"/>
      <c r="O24" s="7"/>
      <c r="P24" s="8"/>
    </row>
    <row r="25" customFormat="false" ht="15" hidden="false" customHeight="false" outlineLevel="0" collapsed="false">
      <c r="A25" s="0" t="s">
        <v>57</v>
      </c>
      <c r="B25" s="0" t="n">
        <v>5</v>
      </c>
      <c r="C25" s="0" t="n">
        <v>174867042</v>
      </c>
      <c r="D25" s="0" t="n">
        <v>174871211</v>
      </c>
      <c r="E25" s="4" t="n">
        <v>4.41452978689351</v>
      </c>
      <c r="F25" s="5" t="n">
        <v>5.14475608868475E-013</v>
      </c>
      <c r="G25" s="5" t="n">
        <v>1.33682152031188E-010</v>
      </c>
      <c r="H25" s="0" t="s">
        <v>58</v>
      </c>
      <c r="I25" s="0" t="str">
        <f aca="false">IF(E25&gt;0,"UP","DOWN")</f>
        <v>UP</v>
      </c>
      <c r="M25" s="6"/>
      <c r="N25" s="7"/>
      <c r="O25" s="7"/>
    </row>
    <row r="26" customFormat="false" ht="15" hidden="false" customHeight="false" outlineLevel="0" collapsed="false">
      <c r="A26" s="0" t="s">
        <v>59</v>
      </c>
      <c r="B26" s="0" t="n">
        <v>3</v>
      </c>
      <c r="C26" s="0" t="n">
        <v>63213991</v>
      </c>
      <c r="D26" s="0" t="n">
        <v>63602597</v>
      </c>
      <c r="E26" s="4" t="n">
        <v>4.26525779568131</v>
      </c>
      <c r="F26" s="5" t="n">
        <v>1.02223131815117E-011</v>
      </c>
      <c r="G26" s="5" t="n">
        <v>2.10023103377037E-009</v>
      </c>
      <c r="H26" s="0" t="s">
        <v>60</v>
      </c>
      <c r="I26" s="0" t="str">
        <f aca="false">IF(E26&gt;0,"UP","DOWN")</f>
        <v>UP</v>
      </c>
      <c r="K26" s="9"/>
      <c r="L26" s="9"/>
      <c r="M26" s="9"/>
      <c r="N26" s="10"/>
      <c r="O26" s="10"/>
    </row>
    <row r="27" customFormat="false" ht="15" hidden="false" customHeight="false" outlineLevel="0" collapsed="false">
      <c r="A27" s="0" t="s">
        <v>61</v>
      </c>
      <c r="B27" s="0" t="n">
        <v>5</v>
      </c>
      <c r="C27" s="0" t="n">
        <v>35852797</v>
      </c>
      <c r="D27" s="0" t="n">
        <v>35879705</v>
      </c>
      <c r="E27" s="4" t="n">
        <v>4.25189969583744</v>
      </c>
      <c r="F27" s="5" t="n">
        <v>3.34044514358735E-012</v>
      </c>
      <c r="G27" s="5" t="n">
        <v>7.53270379878947E-010</v>
      </c>
      <c r="H27" s="0" t="s">
        <v>62</v>
      </c>
      <c r="I27" s="0" t="str">
        <f aca="false">IF(E27&gt;0,"UP","DOWN")</f>
        <v>UP</v>
      </c>
      <c r="J27" s="11"/>
      <c r="M27" s="6"/>
      <c r="N27" s="7"/>
      <c r="O27" s="7"/>
    </row>
    <row r="28" customFormat="false" ht="15" hidden="false" customHeight="false" outlineLevel="0" collapsed="false">
      <c r="A28" s="0" t="s">
        <v>63</v>
      </c>
      <c r="B28" s="0" t="n">
        <v>12</v>
      </c>
      <c r="C28" s="0" t="n">
        <v>28111017</v>
      </c>
      <c r="D28" s="0" t="n">
        <v>28125638</v>
      </c>
      <c r="E28" s="4" t="n">
        <v>4.18489276929828</v>
      </c>
      <c r="F28" s="5" t="n">
        <v>5.78310775042983E-013</v>
      </c>
      <c r="G28" s="5" t="n">
        <v>1.46486911524929E-010</v>
      </c>
      <c r="H28" s="0" t="s">
        <v>64</v>
      </c>
      <c r="I28" s="0" t="str">
        <f aca="false">IF(E28&gt;0,"UP","DOWN")</f>
        <v>UP</v>
      </c>
      <c r="J28" s="11"/>
      <c r="M28" s="6"/>
      <c r="N28" s="7"/>
      <c r="O28" s="7"/>
    </row>
    <row r="29" customFormat="false" ht="15" hidden="false" customHeight="false" outlineLevel="0" collapsed="false">
      <c r="A29" s="0" t="s">
        <v>65</v>
      </c>
      <c r="B29" s="0" t="n">
        <v>7</v>
      </c>
      <c r="C29" s="0" t="n">
        <v>27139721</v>
      </c>
      <c r="D29" s="0" t="n">
        <v>27142430</v>
      </c>
      <c r="E29" s="4" t="n">
        <v>4.17064948723367</v>
      </c>
      <c r="F29" s="5" t="n">
        <v>4.08218949376441E-014</v>
      </c>
      <c r="G29" s="5" t="n">
        <v>1.34792439159282E-011</v>
      </c>
      <c r="H29" s="0" t="s">
        <v>66</v>
      </c>
      <c r="I29" s="0" t="str">
        <f aca="false">IF(E29&gt;0,"UP","DOWN")</f>
        <v>UP</v>
      </c>
      <c r="M29" s="6"/>
      <c r="N29" s="7"/>
      <c r="O29" s="7"/>
    </row>
    <row r="30" customFormat="false" ht="15" hidden="false" customHeight="false" outlineLevel="0" collapsed="false">
      <c r="A30" s="0" t="s">
        <v>67</v>
      </c>
      <c r="B30" s="0" t="n">
        <v>12</v>
      </c>
      <c r="C30" s="0" t="n">
        <v>53290977</v>
      </c>
      <c r="D30" s="0" t="n">
        <v>53343738</v>
      </c>
      <c r="E30" s="4" t="n">
        <v>4.15704951680012</v>
      </c>
      <c r="F30" s="5" t="n">
        <v>6.56622458968118E-021</v>
      </c>
      <c r="G30" s="5" t="n">
        <v>5.05900245365811E-018</v>
      </c>
      <c r="H30" s="0" t="s">
        <v>68</v>
      </c>
      <c r="I30" s="0" t="str">
        <f aca="false">IF(E30&gt;0,"UP","DOWN")</f>
        <v>UP</v>
      </c>
    </row>
    <row r="31" customFormat="false" ht="15" hidden="false" customHeight="false" outlineLevel="0" collapsed="false">
      <c r="A31" s="0" t="s">
        <v>69</v>
      </c>
      <c r="B31" s="0" t="n">
        <v>3</v>
      </c>
      <c r="C31" s="0" t="n">
        <v>6811688</v>
      </c>
      <c r="D31" s="0" t="n">
        <v>7783215</v>
      </c>
      <c r="E31" s="4" t="n">
        <v>4.14681969745349</v>
      </c>
      <c r="F31" s="5" t="n">
        <v>2.0719750397962E-013</v>
      </c>
      <c r="G31" s="5" t="n">
        <v>6.08141118426531E-011</v>
      </c>
      <c r="H31" s="0" t="s">
        <v>70</v>
      </c>
      <c r="I31" s="0" t="str">
        <f aca="false">IF(E31&gt;0,"UP","DOWN")</f>
        <v>UP</v>
      </c>
    </row>
    <row r="32" customFormat="false" ht="15" hidden="false" customHeight="false" outlineLevel="0" collapsed="false">
      <c r="A32" s="0" t="s">
        <v>71</v>
      </c>
      <c r="B32" s="0" t="n">
        <v>20</v>
      </c>
      <c r="C32" s="0" t="n">
        <v>55204358</v>
      </c>
      <c r="D32" s="0" t="n">
        <v>55214339</v>
      </c>
      <c r="E32" s="4" t="n">
        <v>4.12756893787614</v>
      </c>
      <c r="F32" s="5" t="n">
        <v>2.43989595120274E-011</v>
      </c>
      <c r="G32" s="5" t="n">
        <v>4.6036853095602E-009</v>
      </c>
      <c r="H32" s="0" t="s">
        <v>72</v>
      </c>
      <c r="I32" s="0" t="str">
        <f aca="false">IF(E32&gt;0,"UP","DOWN")</f>
        <v>UP</v>
      </c>
    </row>
    <row r="33" customFormat="false" ht="15" hidden="false" customHeight="false" outlineLevel="0" collapsed="false">
      <c r="A33" s="0" t="s">
        <v>73</v>
      </c>
      <c r="B33" s="0" t="n">
        <v>15</v>
      </c>
      <c r="C33" s="0" t="n">
        <v>71389291</v>
      </c>
      <c r="D33" s="0" t="n">
        <v>72075722</v>
      </c>
      <c r="E33" s="4" t="n">
        <v>4.12708605865757</v>
      </c>
      <c r="F33" s="5" t="n">
        <v>7.03490099755155E-020</v>
      </c>
      <c r="G33" s="5" t="n">
        <v>5.0031674748356E-017</v>
      </c>
      <c r="H33" s="0" t="s">
        <v>74</v>
      </c>
      <c r="I33" s="0" t="str">
        <f aca="false">IF(E33&gt;0,"UP","DOWN")</f>
        <v>UP</v>
      </c>
      <c r="M33" s="12"/>
      <c r="N33" s="13"/>
    </row>
    <row r="34" customFormat="false" ht="15" hidden="false" customHeight="false" outlineLevel="0" collapsed="false">
      <c r="A34" s="0" t="s">
        <v>75</v>
      </c>
      <c r="B34" s="0" t="n">
        <v>21</v>
      </c>
      <c r="C34" s="0" t="n">
        <v>19273580</v>
      </c>
      <c r="D34" s="0" t="n">
        <v>19639690</v>
      </c>
      <c r="E34" s="4" t="n">
        <v>4.11738151089352</v>
      </c>
      <c r="F34" s="5" t="n">
        <v>6.98901652417567E-012</v>
      </c>
      <c r="G34" s="5" t="n">
        <v>1.48544717871876E-009</v>
      </c>
      <c r="H34" s="0" t="s">
        <v>76</v>
      </c>
      <c r="I34" s="0" t="str">
        <f aca="false">IF(E34&gt;0,"UP","DOWN")</f>
        <v>UP</v>
      </c>
      <c r="M34" s="12"/>
      <c r="N34" s="13"/>
    </row>
    <row r="35" customFormat="false" ht="15" hidden="false" customHeight="false" outlineLevel="0" collapsed="false">
      <c r="A35" s="0" t="s">
        <v>77</v>
      </c>
      <c r="B35" s="0" t="n">
        <v>7</v>
      </c>
      <c r="C35" s="0" t="n">
        <v>27135266</v>
      </c>
      <c r="D35" s="0" t="n">
        <v>27139884</v>
      </c>
      <c r="E35" s="4" t="n">
        <v>4.06817898800696</v>
      </c>
      <c r="F35" s="5" t="n">
        <v>1.22097274970671E-013</v>
      </c>
      <c r="G35" s="5" t="n">
        <v>3.64145276045593E-011</v>
      </c>
      <c r="H35" s="0" t="s">
        <v>78</v>
      </c>
      <c r="I35" s="0" t="str">
        <f aca="false">IF(E35&gt;0,"UP","DOWN")</f>
        <v>UP</v>
      </c>
      <c r="M35" s="12"/>
      <c r="N35" s="13"/>
    </row>
    <row r="36" customFormat="false" ht="15" hidden="false" customHeight="false" outlineLevel="0" collapsed="false">
      <c r="A36" s="0" t="s">
        <v>79</v>
      </c>
      <c r="B36" s="0" t="n">
        <v>2</v>
      </c>
      <c r="C36" s="0" t="n">
        <v>200322423</v>
      </c>
      <c r="D36" s="0" t="n">
        <v>200341658</v>
      </c>
      <c r="E36" s="4" t="n">
        <v>4.05521790975703</v>
      </c>
      <c r="F36" s="5" t="n">
        <v>3.13238493919925E-013</v>
      </c>
      <c r="G36" s="5" t="n">
        <v>8.77589847132324E-011</v>
      </c>
      <c r="H36" s="0" t="s">
        <v>80</v>
      </c>
      <c r="I36" s="0" t="str">
        <f aca="false">IF(E36&gt;0,"UP","DOWN")</f>
        <v>UP</v>
      </c>
      <c r="M36" s="12"/>
      <c r="N36" s="4"/>
    </row>
    <row r="37" customFormat="false" ht="15" hidden="false" customHeight="false" outlineLevel="0" collapsed="false">
      <c r="A37" s="0" t="s">
        <v>81</v>
      </c>
      <c r="B37" s="0" t="n">
        <v>8</v>
      </c>
      <c r="C37" s="0" t="n">
        <v>163186</v>
      </c>
      <c r="D37" s="0" t="n">
        <v>182231</v>
      </c>
      <c r="E37" s="4" t="n">
        <v>4.03023727449564</v>
      </c>
      <c r="F37" s="5" t="n">
        <v>2.15597326652642E-013</v>
      </c>
      <c r="G37" s="5" t="n">
        <v>6.22907838614689E-011</v>
      </c>
      <c r="H37" s="0" t="s">
        <v>82</v>
      </c>
      <c r="I37" s="0" t="str">
        <f aca="false">IF(E37&gt;0,"UP","DOWN")</f>
        <v>UP</v>
      </c>
      <c r="M37" s="12"/>
      <c r="N37" s="13"/>
    </row>
    <row r="38" customFormat="false" ht="15" hidden="false" customHeight="false" outlineLevel="0" collapsed="false">
      <c r="A38" s="0" t="s">
        <v>83</v>
      </c>
      <c r="B38" s="0" t="n">
        <v>19</v>
      </c>
      <c r="C38" s="0" t="n">
        <v>31765851</v>
      </c>
      <c r="D38" s="0" t="n">
        <v>31840453</v>
      </c>
      <c r="E38" s="4" t="n">
        <v>4.01903286866876</v>
      </c>
      <c r="F38" s="5" t="n">
        <v>5.56722505253642E-022</v>
      </c>
      <c r="G38" s="5" t="n">
        <v>4.89515349326059E-019</v>
      </c>
      <c r="H38" s="0" t="s">
        <v>84</v>
      </c>
      <c r="I38" s="0" t="str">
        <f aca="false">IF(E38&gt;0,"UP","DOWN")</f>
        <v>UP</v>
      </c>
    </row>
    <row r="39" customFormat="false" ht="15" hidden="false" customHeight="false" outlineLevel="0" collapsed="false">
      <c r="A39" s="0" t="s">
        <v>85</v>
      </c>
      <c r="B39" s="0" t="s">
        <v>86</v>
      </c>
      <c r="C39" s="0" t="n">
        <v>37865835</v>
      </c>
      <c r="D39" s="0" t="n">
        <v>37988072</v>
      </c>
      <c r="E39" s="4" t="n">
        <v>4.01762771044681</v>
      </c>
      <c r="F39" s="5" t="n">
        <v>5.61854225183487E-011</v>
      </c>
      <c r="G39" s="5" t="n">
        <v>9.80117592251685E-009</v>
      </c>
      <c r="H39" s="0" t="s">
        <v>87</v>
      </c>
      <c r="I39" s="0" t="str">
        <f aca="false">IF(E39&gt;0,"UP","DOWN")</f>
        <v>UP</v>
      </c>
    </row>
    <row r="40" customFormat="false" ht="15" hidden="false" customHeight="false" outlineLevel="0" collapsed="false">
      <c r="A40" s="0" t="s">
        <v>88</v>
      </c>
      <c r="B40" s="0" t="n">
        <v>4</v>
      </c>
      <c r="C40" s="0" t="n">
        <v>109731877</v>
      </c>
      <c r="D40" s="0" t="n">
        <v>110223813</v>
      </c>
      <c r="E40" s="4" t="n">
        <v>3.98046129380431</v>
      </c>
      <c r="F40" s="5" t="n">
        <v>1.30379435382642E-012</v>
      </c>
      <c r="G40" s="5" t="n">
        <v>3.09082838418004E-010</v>
      </c>
      <c r="H40" s="0" t="s">
        <v>89</v>
      </c>
      <c r="I40" s="0" t="str">
        <f aca="false">IF(E40&gt;0,"UP","DOWN")</f>
        <v>UP</v>
      </c>
    </row>
    <row r="41" customFormat="false" ht="15" hidden="false" customHeight="false" outlineLevel="0" collapsed="false">
      <c r="A41" s="0" t="s">
        <v>90</v>
      </c>
      <c r="B41" s="0" t="n">
        <v>8</v>
      </c>
      <c r="C41" s="0" t="n">
        <v>182137</v>
      </c>
      <c r="D41" s="0" t="n">
        <v>197342</v>
      </c>
      <c r="E41" s="4" t="n">
        <v>3.97883832085033</v>
      </c>
      <c r="F41" s="5" t="n">
        <v>2.02560763077051E-011</v>
      </c>
      <c r="G41" s="5" t="n">
        <v>3.86139285572963E-009</v>
      </c>
      <c r="H41" s="0" t="s">
        <v>91</v>
      </c>
      <c r="I41" s="0" t="str">
        <f aca="false">IF(E41&gt;0,"UP","DOWN")</f>
        <v>UP</v>
      </c>
    </row>
    <row r="42" customFormat="false" ht="15" hidden="false" customHeight="false" outlineLevel="0" collapsed="false">
      <c r="A42" s="0" t="s">
        <v>92</v>
      </c>
      <c r="B42" s="0" t="n">
        <v>4</v>
      </c>
      <c r="C42" s="0" t="n">
        <v>82347547</v>
      </c>
      <c r="D42" s="0" t="n">
        <v>82965397</v>
      </c>
      <c r="E42" s="4" t="n">
        <v>3.95848351053936</v>
      </c>
      <c r="F42" s="5" t="n">
        <v>3.39033010164962E-012</v>
      </c>
      <c r="G42" s="5" t="n">
        <v>7.55308360356664E-010</v>
      </c>
      <c r="H42" s="0" t="s">
        <v>93</v>
      </c>
      <c r="I42" s="0" t="str">
        <f aca="false">IF(E42&gt;0,"UP","DOWN")</f>
        <v>UP</v>
      </c>
    </row>
    <row r="43" customFormat="false" ht="15" hidden="false" customHeight="false" outlineLevel="0" collapsed="false">
      <c r="A43" s="0" t="s">
        <v>94</v>
      </c>
      <c r="B43" s="0" t="n">
        <v>4</v>
      </c>
      <c r="C43" s="0" t="n">
        <v>164265091</v>
      </c>
      <c r="D43" s="0" t="n">
        <v>164273086</v>
      </c>
      <c r="E43" s="4" t="n">
        <v>3.88684890404044</v>
      </c>
      <c r="F43" s="5" t="n">
        <v>7.59878177398182E-010</v>
      </c>
      <c r="G43" s="5" t="n">
        <v>1.08921762622246E-007</v>
      </c>
      <c r="H43" s="0" t="s">
        <v>95</v>
      </c>
      <c r="I43" s="0" t="str">
        <f aca="false">IF(E43&gt;0,"UP","DOWN")</f>
        <v>UP</v>
      </c>
    </row>
    <row r="44" customFormat="false" ht="15" hidden="false" customHeight="false" outlineLevel="0" collapsed="false">
      <c r="A44" s="0" t="s">
        <v>96</v>
      </c>
      <c r="B44" s="0" t="n">
        <v>1</v>
      </c>
      <c r="C44" s="0" t="n">
        <v>23884409</v>
      </c>
      <c r="D44" s="0" t="n">
        <v>23886285</v>
      </c>
      <c r="E44" s="4" t="n">
        <v>3.87594913797586</v>
      </c>
      <c r="F44" s="5" t="n">
        <v>2.24589248499101E-016</v>
      </c>
      <c r="G44" s="5" t="n">
        <v>9.43836316817473E-014</v>
      </c>
      <c r="H44" s="0" t="s">
        <v>97</v>
      </c>
      <c r="I44" s="0" t="str">
        <f aca="false">IF(E44&gt;0,"UP","DOWN")</f>
        <v>UP</v>
      </c>
    </row>
    <row r="45" customFormat="false" ht="15" hidden="false" customHeight="false" outlineLevel="0" collapsed="false">
      <c r="A45" s="0" t="s">
        <v>98</v>
      </c>
      <c r="B45" s="0" t="n">
        <v>1</v>
      </c>
      <c r="C45" s="0" t="n">
        <v>33145507</v>
      </c>
      <c r="D45" s="0" t="n">
        <v>33169197</v>
      </c>
      <c r="E45" s="4" t="n">
        <v>3.85099968070586</v>
      </c>
      <c r="F45" s="5" t="n">
        <v>4.40163367603627E-013</v>
      </c>
      <c r="G45" s="5" t="n">
        <v>1.17957403338531E-010</v>
      </c>
      <c r="H45" s="0" t="s">
        <v>99</v>
      </c>
      <c r="I45" s="0" t="str">
        <f aca="false">IF(E45&gt;0,"UP","DOWN")</f>
        <v>UP</v>
      </c>
    </row>
    <row r="46" customFormat="false" ht="15" hidden="false" customHeight="false" outlineLevel="0" collapsed="false">
      <c r="A46" s="0" t="s">
        <v>100</v>
      </c>
      <c r="B46" s="0" t="n">
        <v>18</v>
      </c>
      <c r="C46" s="0" t="n">
        <v>56148479</v>
      </c>
      <c r="D46" s="0" t="n">
        <v>56296189</v>
      </c>
      <c r="E46" s="4" t="n">
        <v>3.81549602105894</v>
      </c>
      <c r="F46" s="5" t="n">
        <v>1.24538254670485E-012</v>
      </c>
      <c r="G46" s="5" t="n">
        <v>2.99069723001549E-010</v>
      </c>
      <c r="H46" s="0" t="s">
        <v>101</v>
      </c>
      <c r="I46" s="0" t="str">
        <f aca="false">IF(E46&gt;0,"UP","DOWN")</f>
        <v>UP</v>
      </c>
    </row>
    <row r="47" customFormat="false" ht="15" hidden="false" customHeight="false" outlineLevel="0" collapsed="false">
      <c r="A47" s="0" t="s">
        <v>102</v>
      </c>
      <c r="B47" s="0" t="n">
        <v>3</v>
      </c>
      <c r="C47" s="0" t="n">
        <v>127407909</v>
      </c>
      <c r="D47" s="0" t="n">
        <v>127542051</v>
      </c>
      <c r="E47" s="4" t="n">
        <v>3.79232786275347</v>
      </c>
      <c r="F47" s="5" t="n">
        <v>9.4237948451321E-011</v>
      </c>
      <c r="G47" s="5" t="n">
        <v>1.59867330716823E-008</v>
      </c>
      <c r="H47" s="0" t="s">
        <v>103</v>
      </c>
      <c r="I47" s="0" t="str">
        <f aca="false">IF(E47&gt;0,"UP","DOWN")</f>
        <v>UP</v>
      </c>
    </row>
    <row r="48" customFormat="false" ht="15" hidden="false" customHeight="false" outlineLevel="0" collapsed="false">
      <c r="A48" s="0" t="s">
        <v>104</v>
      </c>
      <c r="B48" s="0" t="n">
        <v>7</v>
      </c>
      <c r="C48" s="0" t="n">
        <v>20823906</v>
      </c>
      <c r="D48" s="0" t="n">
        <v>20826505</v>
      </c>
      <c r="E48" s="4" t="n">
        <v>3.76168787687149</v>
      </c>
      <c r="F48" s="5" t="n">
        <v>8.71539737394346E-010</v>
      </c>
      <c r="G48" s="5" t="n">
        <v>1.23966471416607E-007</v>
      </c>
      <c r="H48" s="0" t="s">
        <v>105</v>
      </c>
      <c r="I48" s="0" t="str">
        <f aca="false">IF(E48&gt;0,"UP","DOWN")</f>
        <v>UP</v>
      </c>
    </row>
    <row r="49" customFormat="false" ht="15" hidden="false" customHeight="false" outlineLevel="0" collapsed="false">
      <c r="A49" s="0" t="s">
        <v>106</v>
      </c>
      <c r="B49" s="0" t="n">
        <v>8</v>
      </c>
      <c r="C49" s="0" t="n">
        <v>77403435</v>
      </c>
      <c r="D49" s="0" t="n">
        <v>77595513</v>
      </c>
      <c r="E49" s="4" t="n">
        <v>3.7415863546409</v>
      </c>
      <c r="F49" s="5" t="n">
        <v>1.38817696614432E-010</v>
      </c>
      <c r="G49" s="5" t="n">
        <v>2.27157347619245E-008</v>
      </c>
      <c r="H49" s="0" t="s">
        <v>107</v>
      </c>
      <c r="I49" s="0" t="str">
        <f aca="false">IF(E49&gt;0,"UP","DOWN")</f>
        <v>UP</v>
      </c>
    </row>
    <row r="50" customFormat="false" ht="15" hidden="false" customHeight="false" outlineLevel="0" collapsed="false">
      <c r="A50" s="0" t="s">
        <v>108</v>
      </c>
      <c r="B50" s="0" t="n">
        <v>15</v>
      </c>
      <c r="C50" s="0" t="n">
        <v>37181406</v>
      </c>
      <c r="D50" s="0" t="n">
        <v>37393504</v>
      </c>
      <c r="E50" s="4" t="n">
        <v>3.72832433458014</v>
      </c>
      <c r="F50" s="5" t="n">
        <v>5.7012398217619E-033</v>
      </c>
      <c r="G50" s="5" t="n">
        <v>9.58378414038175E-030</v>
      </c>
      <c r="H50" s="0" t="s">
        <v>109</v>
      </c>
      <c r="I50" s="0" t="str">
        <f aca="false">IF(E50&gt;0,"UP","DOWN")</f>
        <v>UP</v>
      </c>
    </row>
    <row r="51" customFormat="false" ht="15" hidden="false" customHeight="false" outlineLevel="0" collapsed="false">
      <c r="A51" s="0" t="s">
        <v>110</v>
      </c>
      <c r="B51" s="0" t="n">
        <v>5</v>
      </c>
      <c r="C51" s="0" t="n">
        <v>76114758</v>
      </c>
      <c r="D51" s="0" t="n">
        <v>76131140</v>
      </c>
      <c r="E51" s="4" t="n">
        <v>3.71648701626061</v>
      </c>
      <c r="F51" s="5" t="n">
        <v>4.40875737285535E-022</v>
      </c>
      <c r="G51" s="5" t="n">
        <v>4.29064908323517E-019</v>
      </c>
      <c r="H51" s="0" t="s">
        <v>111</v>
      </c>
      <c r="I51" s="0" t="str">
        <f aca="false">IF(E51&gt;0,"UP","DOWN")</f>
        <v>UP</v>
      </c>
    </row>
    <row r="52" customFormat="false" ht="15" hidden="false" customHeight="false" outlineLevel="0" collapsed="false">
      <c r="A52" s="0" t="s">
        <v>112</v>
      </c>
      <c r="B52" s="0" t="n">
        <v>15</v>
      </c>
      <c r="C52" s="0" t="n">
        <v>28000021</v>
      </c>
      <c r="D52" s="0" t="n">
        <v>28344504</v>
      </c>
      <c r="E52" s="4" t="n">
        <v>3.71425273701141</v>
      </c>
      <c r="F52" s="5" t="n">
        <v>2.30896302258276E-009</v>
      </c>
      <c r="G52" s="5" t="n">
        <v>3.04964537504127E-007</v>
      </c>
      <c r="H52" s="0" t="s">
        <v>113</v>
      </c>
      <c r="I52" s="0" t="str">
        <f aca="false">IF(E52&gt;0,"UP","DOWN")</f>
        <v>UP</v>
      </c>
    </row>
    <row r="53" customFormat="false" ht="15" hidden="false" customHeight="false" outlineLevel="0" collapsed="false">
      <c r="A53" s="0" t="s">
        <v>114</v>
      </c>
      <c r="B53" s="0" t="n">
        <v>2</v>
      </c>
      <c r="C53" s="0" t="n">
        <v>231280657</v>
      </c>
      <c r="D53" s="0" t="n">
        <v>231408805</v>
      </c>
      <c r="E53" s="4" t="n">
        <v>3.6443485615739</v>
      </c>
      <c r="F53" s="5" t="n">
        <v>3.69101444683626E-015</v>
      </c>
      <c r="G53" s="5" t="n">
        <v>1.36501096272899E-012</v>
      </c>
      <c r="H53" s="0" t="s">
        <v>115</v>
      </c>
      <c r="I53" s="0" t="str">
        <f aca="false">IF(E53&gt;0,"UP","DOWN")</f>
        <v>UP</v>
      </c>
    </row>
    <row r="54" customFormat="false" ht="15" hidden="false" customHeight="false" outlineLevel="0" collapsed="false">
      <c r="A54" s="0" t="s">
        <v>116</v>
      </c>
      <c r="B54" s="0" t="n">
        <v>1</v>
      </c>
      <c r="C54" s="0" t="n">
        <v>156374042</v>
      </c>
      <c r="D54" s="0" t="n">
        <v>156400493</v>
      </c>
      <c r="E54" s="4" t="n">
        <v>3.64328554728059</v>
      </c>
      <c r="F54" s="5" t="n">
        <v>9.88052963098787E-009</v>
      </c>
      <c r="G54" s="5" t="n">
        <v>1.20993955898408E-006</v>
      </c>
      <c r="H54" s="0" t="s">
        <v>117</v>
      </c>
      <c r="I54" s="0" t="str">
        <f aca="false">IF(E54&gt;0,"UP","DOWN")</f>
        <v>UP</v>
      </c>
    </row>
    <row r="55" customFormat="false" ht="15" hidden="false" customHeight="false" outlineLevel="0" collapsed="false">
      <c r="A55" s="0" t="s">
        <v>118</v>
      </c>
      <c r="B55" s="0" t="n">
        <v>3</v>
      </c>
      <c r="C55" s="0" t="n">
        <v>62384022</v>
      </c>
      <c r="D55" s="0" t="n">
        <v>62861054</v>
      </c>
      <c r="E55" s="4" t="n">
        <v>3.62626705686335</v>
      </c>
      <c r="F55" s="5" t="n">
        <v>1.68840715500222E-023</v>
      </c>
      <c r="G55" s="5" t="n">
        <v>1.83649039430271E-020</v>
      </c>
      <c r="H55" s="0" t="s">
        <v>119</v>
      </c>
      <c r="I55" s="0" t="str">
        <f aca="false">IF(E55&gt;0,"UP","DOWN")</f>
        <v>UP</v>
      </c>
    </row>
    <row r="56" customFormat="false" ht="15" hidden="false" customHeight="false" outlineLevel="0" collapsed="false">
      <c r="A56" s="0" t="s">
        <v>120</v>
      </c>
      <c r="B56" s="0" t="s">
        <v>86</v>
      </c>
      <c r="C56" s="0" t="n">
        <v>105066536</v>
      </c>
      <c r="D56" s="0" t="n">
        <v>105202602</v>
      </c>
      <c r="E56" s="4" t="n">
        <v>3.59871218347593</v>
      </c>
      <c r="F56" s="5" t="n">
        <v>1.75115223052867E-017</v>
      </c>
      <c r="G56" s="5" t="n">
        <v>8.99459885964044E-015</v>
      </c>
      <c r="H56" s="0" t="s">
        <v>121</v>
      </c>
      <c r="I56" s="0" t="str">
        <f aca="false">IF(E56&gt;0,"UP","DOWN")</f>
        <v>UP</v>
      </c>
    </row>
    <row r="57" customFormat="false" ht="15" hidden="false" customHeight="false" outlineLevel="0" collapsed="false">
      <c r="A57" s="0" t="s">
        <v>122</v>
      </c>
      <c r="B57" s="0" t="n">
        <v>10</v>
      </c>
      <c r="C57" s="0" t="n">
        <v>77157588</v>
      </c>
      <c r="D57" s="0" t="n">
        <v>77161664</v>
      </c>
      <c r="E57" s="4" t="n">
        <v>3.57614108874102</v>
      </c>
      <c r="F57" s="5" t="n">
        <v>1.77976833057282E-016</v>
      </c>
      <c r="G57" s="5" t="n">
        <v>7.65341772107489E-014</v>
      </c>
      <c r="H57" s="0" t="s">
        <v>123</v>
      </c>
      <c r="I57" s="0" t="str">
        <f aca="false">IF(E57&gt;0,"UP","DOWN")</f>
        <v>UP</v>
      </c>
    </row>
    <row r="58" customFormat="false" ht="15" hidden="false" customHeight="false" outlineLevel="0" collapsed="false">
      <c r="A58" s="0" t="s">
        <v>124</v>
      </c>
      <c r="B58" s="0" t="s">
        <v>86</v>
      </c>
      <c r="C58" s="0" t="n">
        <v>3226606</v>
      </c>
      <c r="D58" s="0" t="n">
        <v>3264682</v>
      </c>
      <c r="E58" s="4" t="n">
        <v>3.57607590423764</v>
      </c>
      <c r="F58" s="5" t="n">
        <v>9.6901297985178E-018</v>
      </c>
      <c r="G58" s="5" t="n">
        <v>5.27000559130567E-015</v>
      </c>
      <c r="H58" s="0" t="s">
        <v>125</v>
      </c>
      <c r="I58" s="0" t="str">
        <f aca="false">IF(E58&gt;0,"UP","DOWN")</f>
        <v>UP</v>
      </c>
    </row>
    <row r="59" customFormat="false" ht="15" hidden="false" customHeight="false" outlineLevel="0" collapsed="false">
      <c r="A59" s="0" t="s">
        <v>126</v>
      </c>
      <c r="B59" s="0" t="n">
        <v>11</v>
      </c>
      <c r="C59" s="0" t="n">
        <v>33880122</v>
      </c>
      <c r="D59" s="0" t="n">
        <v>33913836</v>
      </c>
      <c r="E59" s="4" t="n">
        <v>3.5546609060551</v>
      </c>
      <c r="F59" s="5" t="n">
        <v>2.86089445854464E-010</v>
      </c>
      <c r="G59" s="5" t="n">
        <v>4.33613110106138E-008</v>
      </c>
      <c r="H59" s="0" t="s">
        <v>127</v>
      </c>
      <c r="I59" s="0" t="str">
        <f aca="false">IF(E59&gt;0,"UP","DOWN")</f>
        <v>UP</v>
      </c>
    </row>
    <row r="60" customFormat="false" ht="15" hidden="false" customHeight="false" outlineLevel="0" collapsed="false">
      <c r="A60" s="0" t="s">
        <v>128</v>
      </c>
      <c r="B60" s="0" t="n">
        <v>18</v>
      </c>
      <c r="C60" s="0" t="n">
        <v>5954705</v>
      </c>
      <c r="D60" s="0" t="n">
        <v>6415236</v>
      </c>
      <c r="E60" s="4" t="n">
        <v>3.5257506318545</v>
      </c>
      <c r="F60" s="5" t="n">
        <v>3.38671524242568E-013</v>
      </c>
      <c r="G60" s="5" t="n">
        <v>9.34682858920794E-011</v>
      </c>
      <c r="H60" s="0" t="s">
        <v>129</v>
      </c>
      <c r="I60" s="0" t="str">
        <f aca="false">IF(E60&gt;0,"UP","DOWN")</f>
        <v>UP</v>
      </c>
    </row>
    <row r="61" customFormat="false" ht="15" hidden="false" customHeight="false" outlineLevel="0" collapsed="false">
      <c r="A61" s="0" t="s">
        <v>130</v>
      </c>
      <c r="B61" s="0" t="n">
        <v>1</v>
      </c>
      <c r="C61" s="0" t="n">
        <v>89571815</v>
      </c>
      <c r="D61" s="0" t="n">
        <v>89616139</v>
      </c>
      <c r="E61" s="4" t="n">
        <v>3.51866467382578</v>
      </c>
      <c r="F61" s="5" t="n">
        <v>2.17237031694772E-008</v>
      </c>
      <c r="G61" s="5" t="n">
        <v>2.37688162903434E-006</v>
      </c>
      <c r="H61" s="0" t="s">
        <v>131</v>
      </c>
      <c r="I61" s="0" t="str">
        <f aca="false">IF(E61&gt;0,"UP","DOWN")</f>
        <v>UP</v>
      </c>
    </row>
    <row r="62" customFormat="false" ht="15" hidden="false" customHeight="false" outlineLevel="0" collapsed="false">
      <c r="A62" s="0" t="s">
        <v>132</v>
      </c>
      <c r="B62" s="0" t="n">
        <v>9</v>
      </c>
      <c r="C62" s="0" t="n">
        <v>16409501</v>
      </c>
      <c r="D62" s="0" t="n">
        <v>16870841</v>
      </c>
      <c r="E62" s="4" t="n">
        <v>3.48193085011591</v>
      </c>
      <c r="F62" s="5" t="n">
        <v>1.60531775448036E-009</v>
      </c>
      <c r="G62" s="5" t="n">
        <v>2.18264195574238E-007</v>
      </c>
      <c r="H62" s="0" t="s">
        <v>133</v>
      </c>
      <c r="I62" s="0" t="str">
        <f aca="false">IF(E62&gt;0,"UP","DOWN")</f>
        <v>UP</v>
      </c>
    </row>
    <row r="63" customFormat="false" ht="15" hidden="false" customHeight="false" outlineLevel="0" collapsed="false">
      <c r="A63" s="0" t="s">
        <v>134</v>
      </c>
      <c r="B63" s="0" t="n">
        <v>5</v>
      </c>
      <c r="C63" s="0" t="n">
        <v>72921983</v>
      </c>
      <c r="D63" s="0" t="n">
        <v>73237818</v>
      </c>
      <c r="E63" s="4" t="n">
        <v>3.4699637384893</v>
      </c>
      <c r="F63" s="5" t="n">
        <v>5.81133857813293E-010</v>
      </c>
      <c r="G63" s="5" t="n">
        <v>8.46121745261858E-008</v>
      </c>
      <c r="H63" s="0" t="s">
        <v>135</v>
      </c>
      <c r="I63" s="0" t="str">
        <f aca="false">IF(E63&gt;0,"UP","DOWN")</f>
        <v>UP</v>
      </c>
    </row>
    <row r="64" customFormat="false" ht="15" hidden="false" customHeight="false" outlineLevel="0" collapsed="false">
      <c r="A64" s="0" t="s">
        <v>136</v>
      </c>
      <c r="B64" s="0" t="n">
        <v>2</v>
      </c>
      <c r="C64" s="0" t="n">
        <v>56093102</v>
      </c>
      <c r="D64" s="0" t="n">
        <v>56151274</v>
      </c>
      <c r="E64" s="4" t="n">
        <v>3.46860208252225</v>
      </c>
      <c r="F64" s="5" t="n">
        <v>2.38071722115421E-010</v>
      </c>
      <c r="G64" s="5" t="n">
        <v>3.7640096665332E-008</v>
      </c>
      <c r="H64" s="0" t="s">
        <v>137</v>
      </c>
      <c r="I64" s="0" t="str">
        <f aca="false">IF(E64&gt;0,"UP","DOWN")</f>
        <v>UP</v>
      </c>
    </row>
    <row r="65" customFormat="false" ht="15" hidden="false" customHeight="false" outlineLevel="0" collapsed="false">
      <c r="A65" s="0" t="s">
        <v>138</v>
      </c>
      <c r="B65" s="0" t="s">
        <v>86</v>
      </c>
      <c r="C65" s="0" t="n">
        <v>122318006</v>
      </c>
      <c r="D65" s="0" t="n">
        <v>122624766</v>
      </c>
      <c r="E65" s="4" t="n">
        <v>3.46338323245981</v>
      </c>
      <c r="F65" s="5" t="n">
        <v>1.06696375464435E-011</v>
      </c>
      <c r="G65" s="5" t="n">
        <v>2.16804689968448E-009</v>
      </c>
      <c r="H65" s="0" t="s">
        <v>139</v>
      </c>
      <c r="I65" s="0" t="str">
        <f aca="false">IF(E65&gt;0,"UP","DOWN")</f>
        <v>UP</v>
      </c>
    </row>
    <row r="66" customFormat="false" ht="15" hidden="false" customHeight="false" outlineLevel="0" collapsed="false">
      <c r="A66" s="0" t="s">
        <v>140</v>
      </c>
      <c r="B66" s="0" t="n">
        <v>21</v>
      </c>
      <c r="C66" s="0" t="n">
        <v>28290231</v>
      </c>
      <c r="D66" s="0" t="n">
        <v>28338832</v>
      </c>
      <c r="E66" s="4" t="n">
        <v>3.4534054238612</v>
      </c>
      <c r="F66" s="5" t="n">
        <v>5.1358069692871E-011</v>
      </c>
      <c r="G66" s="5" t="n">
        <v>9.04440063515122E-009</v>
      </c>
      <c r="H66" s="0" t="s">
        <v>141</v>
      </c>
      <c r="I66" s="0" t="str">
        <f aca="false">IF(E66&gt;0,"UP","DOWN")</f>
        <v>UP</v>
      </c>
    </row>
    <row r="67" customFormat="false" ht="15" hidden="false" customHeight="false" outlineLevel="0" collapsed="false">
      <c r="A67" s="0" t="s">
        <v>142</v>
      </c>
      <c r="B67" s="0" t="n">
        <v>5</v>
      </c>
      <c r="C67" s="0" t="n">
        <v>134906373</v>
      </c>
      <c r="D67" s="0" t="n">
        <v>134914969</v>
      </c>
      <c r="E67" s="4" t="n">
        <v>3.44811070686595</v>
      </c>
      <c r="F67" s="5" t="n">
        <v>3.87173592790822E-008</v>
      </c>
      <c r="G67" s="5" t="n">
        <v>3.95495748464793E-006</v>
      </c>
      <c r="H67" s="0" t="s">
        <v>143</v>
      </c>
      <c r="I67" s="0" t="str">
        <f aca="false">IF(E67&gt;0,"UP","DOWN")</f>
        <v>UP</v>
      </c>
    </row>
    <row r="68" customFormat="false" ht="15" hidden="false" customHeight="false" outlineLevel="0" collapsed="false">
      <c r="A68" s="0" t="s">
        <v>144</v>
      </c>
      <c r="B68" s="0" t="n">
        <v>1</v>
      </c>
      <c r="C68" s="0" t="n">
        <v>234040679</v>
      </c>
      <c r="D68" s="0" t="n">
        <v>234460262</v>
      </c>
      <c r="E68" s="4" t="n">
        <v>3.43513157456118</v>
      </c>
      <c r="F68" s="5" t="n">
        <v>1.76584824501729E-011</v>
      </c>
      <c r="G68" s="5" t="n">
        <v>3.40128123943903E-009</v>
      </c>
      <c r="H68" s="0" t="s">
        <v>145</v>
      </c>
      <c r="I68" s="0" t="str">
        <f aca="false">IF(E68&gt;0,"UP","DOWN")</f>
        <v>UP</v>
      </c>
    </row>
    <row r="69" customFormat="false" ht="15" hidden="false" customHeight="false" outlineLevel="0" collapsed="false">
      <c r="A69" s="0" t="s">
        <v>146</v>
      </c>
      <c r="B69" s="0" t="n">
        <v>5</v>
      </c>
      <c r="C69" s="0" t="n">
        <v>135266006</v>
      </c>
      <c r="D69" s="0" t="n">
        <v>135287280</v>
      </c>
      <c r="E69" s="4" t="n">
        <v>3.43254531333328</v>
      </c>
      <c r="F69" s="5" t="n">
        <v>7.24980028571702E-008</v>
      </c>
      <c r="G69" s="5" t="n">
        <v>7.01864173210437E-006</v>
      </c>
      <c r="H69" s="0" t="s">
        <v>147</v>
      </c>
      <c r="I69" s="0" t="str">
        <f aca="false">IF(E69&gt;0,"UP","DOWN")</f>
        <v>UP</v>
      </c>
    </row>
    <row r="70" customFormat="false" ht="15" hidden="false" customHeight="false" outlineLevel="0" collapsed="false">
      <c r="A70" s="0" t="s">
        <v>148</v>
      </c>
      <c r="B70" s="0" t="n">
        <v>13</v>
      </c>
      <c r="C70" s="0" t="n">
        <v>78469616</v>
      </c>
      <c r="D70" s="0" t="n">
        <v>78493903</v>
      </c>
      <c r="E70" s="4" t="n">
        <v>3.41932466573966</v>
      </c>
      <c r="F70" s="5" t="n">
        <v>9.77447567421239E-011</v>
      </c>
      <c r="G70" s="5" t="n">
        <v>1.6430893608351E-008</v>
      </c>
      <c r="H70" s="0" t="s">
        <v>149</v>
      </c>
      <c r="I70" s="0" t="str">
        <f aca="false">IF(E70&gt;0,"UP","DOWN")</f>
        <v>UP</v>
      </c>
    </row>
    <row r="71" customFormat="false" ht="15" hidden="false" customHeight="false" outlineLevel="0" collapsed="false">
      <c r="A71" s="0" t="s">
        <v>150</v>
      </c>
      <c r="B71" s="0" t="n">
        <v>12</v>
      </c>
      <c r="C71" s="0" t="n">
        <v>69235977</v>
      </c>
      <c r="D71" s="0" t="n">
        <v>69365350</v>
      </c>
      <c r="E71" s="4" t="n">
        <v>3.40687660218315</v>
      </c>
      <c r="F71" s="5" t="n">
        <v>7.00419082348878E-009</v>
      </c>
      <c r="G71" s="5" t="n">
        <v>8.87085565185829E-007</v>
      </c>
      <c r="H71" s="0" t="s">
        <v>151</v>
      </c>
      <c r="I71" s="0" t="str">
        <f aca="false">IF(E71&gt;0,"UP","DOWN")</f>
        <v>UP</v>
      </c>
    </row>
    <row r="72" customFormat="false" ht="15" hidden="false" customHeight="false" outlineLevel="0" collapsed="false">
      <c r="A72" s="0" t="s">
        <v>152</v>
      </c>
      <c r="B72" s="0" t="n">
        <v>6</v>
      </c>
      <c r="C72" s="0" t="n">
        <v>49518113</v>
      </c>
      <c r="D72" s="0" t="n">
        <v>49529620</v>
      </c>
      <c r="E72" s="4" t="n">
        <v>3.40486550500132</v>
      </c>
      <c r="F72" s="5" t="n">
        <v>5.03152619291617E-008</v>
      </c>
      <c r="G72" s="5" t="n">
        <v>4.97529148840711E-006</v>
      </c>
      <c r="H72" s="0" t="s">
        <v>153</v>
      </c>
      <c r="I72" s="0" t="str">
        <f aca="false">IF(E72&gt;0,"UP","DOWN")</f>
        <v>UP</v>
      </c>
    </row>
    <row r="73" customFormat="false" ht="15" hidden="false" customHeight="false" outlineLevel="0" collapsed="false">
      <c r="A73" s="0" t="s">
        <v>154</v>
      </c>
      <c r="B73" s="0" t="n">
        <v>10</v>
      </c>
      <c r="C73" s="0" t="n">
        <v>18429606</v>
      </c>
      <c r="D73" s="0" t="n">
        <v>18830798</v>
      </c>
      <c r="E73" s="4" t="n">
        <v>3.40420771003823</v>
      </c>
      <c r="F73" s="5" t="n">
        <v>1.78420012011542E-010</v>
      </c>
      <c r="G73" s="5" t="n">
        <v>2.89400389658371E-008</v>
      </c>
      <c r="H73" s="0" t="s">
        <v>155</v>
      </c>
      <c r="I73" s="0" t="str">
        <f aca="false">IF(E73&gt;0,"UP","DOWN")</f>
        <v>UP</v>
      </c>
    </row>
    <row r="74" customFormat="false" ht="15" hidden="false" customHeight="false" outlineLevel="0" collapsed="false">
      <c r="A74" s="0" t="s">
        <v>156</v>
      </c>
      <c r="B74" s="0" t="n">
        <v>8</v>
      </c>
      <c r="C74" s="0" t="n">
        <v>106792474</v>
      </c>
      <c r="D74" s="0" t="n">
        <v>107072752</v>
      </c>
      <c r="E74" s="4" t="n">
        <v>3.39305336327899</v>
      </c>
      <c r="F74" s="5" t="n">
        <v>2.23697664287373E-010</v>
      </c>
      <c r="G74" s="5" t="n">
        <v>3.59686392203289E-008</v>
      </c>
      <c r="H74" s="0" t="s">
        <v>157</v>
      </c>
      <c r="I74" s="0" t="str">
        <f aca="false">IF(E74&gt;0,"UP","DOWN")</f>
        <v>UP</v>
      </c>
    </row>
    <row r="75" customFormat="false" ht="15" hidden="false" customHeight="false" outlineLevel="0" collapsed="false">
      <c r="A75" s="0" t="s">
        <v>158</v>
      </c>
      <c r="B75" s="0" t="n">
        <v>14</v>
      </c>
      <c r="C75" s="0" t="n">
        <v>54416454</v>
      </c>
      <c r="D75" s="0" t="n">
        <v>54425479</v>
      </c>
      <c r="E75" s="4" t="n">
        <v>3.38752016780727</v>
      </c>
      <c r="F75" s="5" t="n">
        <v>1.76093716000423E-008</v>
      </c>
      <c r="G75" s="5" t="n">
        <v>1.98545664790477E-006</v>
      </c>
      <c r="H75" s="0" t="s">
        <v>159</v>
      </c>
      <c r="I75" s="0" t="str">
        <f aca="false">IF(E75&gt;0,"UP","DOWN")</f>
        <v>UP</v>
      </c>
    </row>
    <row r="76" customFormat="false" ht="15" hidden="false" customHeight="false" outlineLevel="0" collapsed="false">
      <c r="A76" s="0" t="s">
        <v>160</v>
      </c>
      <c r="B76" s="0" t="n">
        <v>8</v>
      </c>
      <c r="C76" s="0" t="n">
        <v>56014949</v>
      </c>
      <c r="D76" s="0" t="n">
        <v>56454613</v>
      </c>
      <c r="E76" s="4" t="n">
        <v>3.37172691450405</v>
      </c>
      <c r="F76" s="5" t="n">
        <v>1.36307513425089E-010</v>
      </c>
      <c r="G76" s="5" t="n">
        <v>2.25041270602083E-008</v>
      </c>
      <c r="H76" s="0" t="s">
        <v>161</v>
      </c>
      <c r="I76" s="0" t="str">
        <f aca="false">IF(E76&gt;0,"UP","DOWN")</f>
        <v>UP</v>
      </c>
    </row>
    <row r="77" customFormat="false" ht="15" hidden="false" customHeight="false" outlineLevel="0" collapsed="false">
      <c r="A77" s="0" t="s">
        <v>162</v>
      </c>
      <c r="B77" s="0" t="n">
        <v>7</v>
      </c>
      <c r="C77" s="0" t="n">
        <v>103112231</v>
      </c>
      <c r="D77" s="0" t="n">
        <v>103629963</v>
      </c>
      <c r="E77" s="4" t="n">
        <v>3.36399605465969</v>
      </c>
      <c r="F77" s="5" t="n">
        <v>4.35044234928915E-008</v>
      </c>
      <c r="G77" s="5" t="n">
        <v>4.34832591787598E-006</v>
      </c>
      <c r="H77" s="0" t="s">
        <v>163</v>
      </c>
      <c r="I77" s="0" t="str">
        <f aca="false">IF(E77&gt;0,"UP","DOWN")</f>
        <v>UP</v>
      </c>
    </row>
    <row r="78" customFormat="false" ht="15" hidden="false" customHeight="false" outlineLevel="0" collapsed="false">
      <c r="A78" s="0" t="s">
        <v>164</v>
      </c>
      <c r="B78" s="0" t="n">
        <v>17</v>
      </c>
      <c r="C78" s="0" t="n">
        <v>59470817</v>
      </c>
      <c r="D78" s="0" t="n">
        <v>59488916</v>
      </c>
      <c r="E78" s="4" t="n">
        <v>3.35120349775096</v>
      </c>
      <c r="F78" s="5" t="n">
        <v>1.56953379282102E-007</v>
      </c>
      <c r="G78" s="5" t="n">
        <v>1.41571948112456E-005</v>
      </c>
      <c r="H78" s="0" t="s">
        <v>165</v>
      </c>
      <c r="I78" s="0" t="str">
        <f aca="false">IF(E78&gt;0,"UP","DOWN")</f>
        <v>UP</v>
      </c>
    </row>
    <row r="79" customFormat="false" ht="15" hidden="false" customHeight="false" outlineLevel="0" collapsed="false">
      <c r="A79" s="0" t="s">
        <v>166</v>
      </c>
      <c r="B79" s="0" t="n">
        <v>1</v>
      </c>
      <c r="C79" s="0" t="n">
        <v>153516089</v>
      </c>
      <c r="D79" s="0" t="n">
        <v>153522612</v>
      </c>
      <c r="E79" s="4" t="n">
        <v>3.34252837628508</v>
      </c>
      <c r="F79" s="5" t="n">
        <v>2.38164042498721E-010</v>
      </c>
      <c r="G79" s="5" t="n">
        <v>3.7640096665332E-008</v>
      </c>
      <c r="H79" s="0" t="s">
        <v>167</v>
      </c>
      <c r="I79" s="0" t="str">
        <f aca="false">IF(E79&gt;0,"UP","DOWN")</f>
        <v>UP</v>
      </c>
    </row>
    <row r="80" customFormat="false" ht="15" hidden="false" customHeight="false" outlineLevel="0" collapsed="false">
      <c r="A80" s="0" t="s">
        <v>168</v>
      </c>
      <c r="B80" s="0" t="n">
        <v>15</v>
      </c>
      <c r="C80" s="0" t="n">
        <v>33057747</v>
      </c>
      <c r="D80" s="0" t="n">
        <v>33486897</v>
      </c>
      <c r="E80" s="4" t="n">
        <v>3.33488276777009</v>
      </c>
      <c r="F80" s="5" t="n">
        <v>3.22730769415059E-016</v>
      </c>
      <c r="G80" s="5" t="n">
        <v>1.32613659050086E-013</v>
      </c>
      <c r="H80" s="0" t="s">
        <v>169</v>
      </c>
      <c r="I80" s="0" t="str">
        <f aca="false">IF(E80&gt;0,"UP","DOWN")</f>
        <v>UP</v>
      </c>
    </row>
    <row r="81" customFormat="false" ht="15" hidden="false" customHeight="false" outlineLevel="0" collapsed="false">
      <c r="A81" s="0" t="s">
        <v>170</v>
      </c>
      <c r="B81" s="0" t="n">
        <v>11</v>
      </c>
      <c r="C81" s="0" t="n">
        <v>27062272</v>
      </c>
      <c r="D81" s="0" t="n">
        <v>27149356</v>
      </c>
      <c r="E81" s="4" t="n">
        <v>3.3337746703343</v>
      </c>
      <c r="F81" s="5" t="n">
        <v>9.74113016177686E-008</v>
      </c>
      <c r="G81" s="5" t="n">
        <v>9.14331156453888E-006</v>
      </c>
      <c r="H81" s="0" t="s">
        <v>171</v>
      </c>
      <c r="I81" s="0" t="str">
        <f aca="false">IF(E81&gt;0,"UP","DOWN")</f>
        <v>UP</v>
      </c>
    </row>
    <row r="82" customFormat="false" ht="15" hidden="false" customHeight="false" outlineLevel="0" collapsed="false">
      <c r="A82" s="0" t="s">
        <v>172</v>
      </c>
      <c r="B82" s="0" t="n">
        <v>12</v>
      </c>
      <c r="C82" s="0" t="n">
        <v>13349650</v>
      </c>
      <c r="D82" s="0" t="n">
        <v>13369708</v>
      </c>
      <c r="E82" s="4" t="n">
        <v>3.31094890618991</v>
      </c>
      <c r="F82" s="5" t="n">
        <v>2.34118231311974E-026</v>
      </c>
      <c r="G82" s="5" t="n">
        <v>3.33006170399209E-023</v>
      </c>
      <c r="H82" s="0" t="s">
        <v>173</v>
      </c>
      <c r="I82" s="0" t="str">
        <f aca="false">IF(E82&gt;0,"UP","DOWN")</f>
        <v>UP</v>
      </c>
    </row>
    <row r="83" customFormat="false" ht="15" hidden="false" customHeight="false" outlineLevel="0" collapsed="false">
      <c r="A83" s="0" t="s">
        <v>174</v>
      </c>
      <c r="B83" s="0" t="n">
        <v>2</v>
      </c>
      <c r="C83" s="0" t="n">
        <v>75696428</v>
      </c>
      <c r="D83" s="0" t="n">
        <v>75796848</v>
      </c>
      <c r="E83" s="4" t="n">
        <v>3.30037069429687</v>
      </c>
      <c r="F83" s="5" t="n">
        <v>1.16269385959017E-009</v>
      </c>
      <c r="G83" s="5" t="n">
        <v>1.61649414719412E-007</v>
      </c>
      <c r="H83" s="0" t="s">
        <v>175</v>
      </c>
      <c r="I83" s="0" t="str">
        <f aca="false">IF(E83&gt;0,"UP","DOWN")</f>
        <v>UP</v>
      </c>
    </row>
    <row r="84" customFormat="false" ht="15" hidden="false" customHeight="false" outlineLevel="0" collapsed="false">
      <c r="A84" s="0" t="s">
        <v>176</v>
      </c>
      <c r="B84" s="0" t="n">
        <v>16</v>
      </c>
      <c r="C84" s="0" t="n">
        <v>90071273</v>
      </c>
      <c r="D84" s="0" t="n">
        <v>90086536</v>
      </c>
      <c r="E84" s="4" t="n">
        <v>3.29978686053235</v>
      </c>
      <c r="F84" s="5" t="n">
        <v>6.57025420658485E-014</v>
      </c>
      <c r="G84" s="5" t="n">
        <v>2.09466500920621E-011</v>
      </c>
      <c r="H84" s="0" t="s">
        <v>177</v>
      </c>
      <c r="I84" s="0" t="str">
        <f aca="false">IF(E84&gt;0,"UP","DOWN")</f>
        <v>UP</v>
      </c>
    </row>
    <row r="85" customFormat="false" ht="15" hidden="false" customHeight="false" outlineLevel="0" collapsed="false">
      <c r="A85" s="0" t="s">
        <v>178</v>
      </c>
      <c r="B85" s="0" t="n">
        <v>1</v>
      </c>
      <c r="C85" s="0" t="n">
        <v>32256023</v>
      </c>
      <c r="D85" s="0" t="n">
        <v>32281652</v>
      </c>
      <c r="E85" s="4" t="n">
        <v>3.29575120954411</v>
      </c>
      <c r="F85" s="5" t="n">
        <v>1.617950386774E-008</v>
      </c>
      <c r="G85" s="5" t="n">
        <v>1.84676053097765E-006</v>
      </c>
      <c r="H85" s="0" t="s">
        <v>179</v>
      </c>
      <c r="I85" s="0" t="str">
        <f aca="false">IF(E85&gt;0,"UP","DOWN")</f>
        <v>UP</v>
      </c>
    </row>
    <row r="86" customFormat="false" ht="15" hidden="false" customHeight="false" outlineLevel="0" collapsed="false">
      <c r="A86" s="0" t="s">
        <v>180</v>
      </c>
      <c r="B86" s="0" t="n">
        <v>12</v>
      </c>
      <c r="C86" s="0" t="n">
        <v>41086244</v>
      </c>
      <c r="D86" s="0" t="n">
        <v>41466220</v>
      </c>
      <c r="E86" s="4" t="n">
        <v>3.2878030926452</v>
      </c>
      <c r="F86" s="5" t="n">
        <v>6.81384425401455E-013</v>
      </c>
      <c r="G86" s="5" t="n">
        <v>1.70263235271599E-010</v>
      </c>
      <c r="H86" s="0" t="s">
        <v>181</v>
      </c>
      <c r="I86" s="0" t="str">
        <f aca="false">IF(E86&gt;0,"UP","DOWN")</f>
        <v>UP</v>
      </c>
    </row>
    <row r="87" customFormat="false" ht="15" hidden="false" customHeight="false" outlineLevel="0" collapsed="false">
      <c r="A87" s="0" t="s">
        <v>182</v>
      </c>
      <c r="B87" s="0" t="n">
        <v>2</v>
      </c>
      <c r="C87" s="0" t="n">
        <v>175612320</v>
      </c>
      <c r="D87" s="0" t="n">
        <v>175629200</v>
      </c>
      <c r="E87" s="4" t="n">
        <v>3.28686805288884</v>
      </c>
      <c r="F87" s="5" t="n">
        <v>3.15476909992021E-007</v>
      </c>
      <c r="G87" s="5" t="n">
        <v>2.56981653861782E-005</v>
      </c>
      <c r="H87" s="0" t="s">
        <v>183</v>
      </c>
      <c r="I87" s="0" t="str">
        <f aca="false">IF(E87&gt;0,"UP","DOWN")</f>
        <v>UP</v>
      </c>
    </row>
    <row r="88" customFormat="false" ht="15" hidden="false" customHeight="false" outlineLevel="0" collapsed="false">
      <c r="A88" s="0" t="s">
        <v>184</v>
      </c>
      <c r="B88" s="0" t="n">
        <v>1</v>
      </c>
      <c r="C88" s="0" t="n">
        <v>158969758</v>
      </c>
      <c r="D88" s="0" t="n">
        <v>159024945</v>
      </c>
      <c r="E88" s="4" t="n">
        <v>3.27924665362192</v>
      </c>
      <c r="F88" s="5" t="n">
        <v>4.43597052629598E-017</v>
      </c>
      <c r="G88" s="5" t="n">
        <v>2.15856660530892E-014</v>
      </c>
      <c r="H88" s="0" t="s">
        <v>185</v>
      </c>
      <c r="I88" s="0" t="str">
        <f aca="false">IF(E88&gt;0,"UP","DOWN")</f>
        <v>UP</v>
      </c>
    </row>
    <row r="89" customFormat="false" ht="15" hidden="false" customHeight="false" outlineLevel="0" collapsed="false">
      <c r="A89" s="0" t="s">
        <v>186</v>
      </c>
      <c r="B89" s="0" t="n">
        <v>22</v>
      </c>
      <c r="C89" s="0" t="n">
        <v>41074754</v>
      </c>
      <c r="D89" s="0" t="n">
        <v>41078818</v>
      </c>
      <c r="E89" s="4" t="n">
        <v>3.27452113008955</v>
      </c>
      <c r="F89" s="5" t="n">
        <v>1.07956092663451E-010</v>
      </c>
      <c r="G89" s="5" t="n">
        <v>1.79839289138728E-008</v>
      </c>
      <c r="H89" s="0" t="s">
        <v>187</v>
      </c>
      <c r="I89" s="0" t="str">
        <f aca="false">IF(E89&gt;0,"UP","DOWN")</f>
        <v>UP</v>
      </c>
    </row>
    <row r="90" customFormat="false" ht="15" hidden="false" customHeight="false" outlineLevel="0" collapsed="false">
      <c r="A90" s="0" t="s">
        <v>188</v>
      </c>
      <c r="B90" s="0" t="n">
        <v>11</v>
      </c>
      <c r="C90" s="0" t="n">
        <v>35160417</v>
      </c>
      <c r="D90" s="0" t="n">
        <v>35253949</v>
      </c>
      <c r="E90" s="4" t="n">
        <v>3.2698961534507</v>
      </c>
      <c r="F90" s="5" t="n">
        <v>3.62843038460841E-011</v>
      </c>
      <c r="G90" s="5" t="n">
        <v>6.70933062417941E-009</v>
      </c>
      <c r="H90" s="0" t="s">
        <v>189</v>
      </c>
      <c r="I90" s="0" t="str">
        <f aca="false">IF(E90&gt;0,"UP","DOWN")</f>
        <v>UP</v>
      </c>
    </row>
    <row r="91" customFormat="false" ht="15" hidden="false" customHeight="false" outlineLevel="0" collapsed="false">
      <c r="A91" s="0" t="s">
        <v>190</v>
      </c>
      <c r="B91" s="0" t="n">
        <v>2</v>
      </c>
      <c r="C91" s="0" t="n">
        <v>187867947</v>
      </c>
      <c r="D91" s="0" t="n">
        <v>188419390</v>
      </c>
      <c r="E91" s="4" t="n">
        <v>3.26496680765323</v>
      </c>
      <c r="F91" s="5" t="n">
        <v>7.48270655391279E-008</v>
      </c>
      <c r="G91" s="5" t="n">
        <v>7.20639202543758E-006</v>
      </c>
      <c r="H91" s="0" t="s">
        <v>191</v>
      </c>
      <c r="I91" s="0" t="str">
        <f aca="false">IF(E91&gt;0,"UP","DOWN")</f>
        <v>UP</v>
      </c>
    </row>
    <row r="92" customFormat="false" ht="15" hidden="false" customHeight="false" outlineLevel="0" collapsed="false">
      <c r="A92" s="0" t="s">
        <v>192</v>
      </c>
      <c r="B92" s="0" t="n">
        <v>10</v>
      </c>
      <c r="C92" s="0" t="n">
        <v>102790991</v>
      </c>
      <c r="D92" s="0" t="n">
        <v>102800998</v>
      </c>
      <c r="E92" s="4" t="n">
        <v>3.259861912306</v>
      </c>
      <c r="F92" s="5" t="n">
        <v>1.10547564111504E-025</v>
      </c>
      <c r="G92" s="5" t="n">
        <v>1.36275667199055E-022</v>
      </c>
      <c r="H92" s="0" t="s">
        <v>193</v>
      </c>
      <c r="I92" s="0" t="str">
        <f aca="false">IF(E92&gt;0,"UP","DOWN")</f>
        <v>UP</v>
      </c>
    </row>
    <row r="93" customFormat="false" ht="15" hidden="false" customHeight="false" outlineLevel="0" collapsed="false">
      <c r="A93" s="0" t="s">
        <v>194</v>
      </c>
      <c r="B93" s="0" t="n">
        <v>1</v>
      </c>
      <c r="C93" s="0" t="n">
        <v>159887897</v>
      </c>
      <c r="D93" s="0" t="n">
        <v>159895522</v>
      </c>
      <c r="E93" s="4" t="n">
        <v>3.18391862168952</v>
      </c>
      <c r="F93" s="5" t="n">
        <v>1.2124737493731E-018</v>
      </c>
      <c r="G93" s="5" t="n">
        <v>7.00620378114313E-016</v>
      </c>
      <c r="H93" s="0" t="s">
        <v>195</v>
      </c>
      <c r="I93" s="0" t="str">
        <f aca="false">IF(E93&gt;0,"UP","DOWN")</f>
        <v>UP</v>
      </c>
    </row>
    <row r="94" customFormat="false" ht="15" hidden="false" customHeight="false" outlineLevel="0" collapsed="false">
      <c r="A94" s="0" t="s">
        <v>196</v>
      </c>
      <c r="B94" s="0" t="n">
        <v>2</v>
      </c>
      <c r="C94" s="0" t="n">
        <v>165944032</v>
      </c>
      <c r="D94" s="0" t="n">
        <v>166060577</v>
      </c>
      <c r="E94" s="4" t="n">
        <v>3.16432285685197</v>
      </c>
      <c r="F94" s="5" t="n">
        <v>1.71695982610972E-012</v>
      </c>
      <c r="G94" s="5" t="n">
        <v>4.01877267653099E-010</v>
      </c>
      <c r="H94" s="0" t="s">
        <v>197</v>
      </c>
      <c r="I94" s="0" t="str">
        <f aca="false">IF(E94&gt;0,"UP","DOWN")</f>
        <v>UP</v>
      </c>
    </row>
    <row r="95" customFormat="false" ht="15" hidden="false" customHeight="false" outlineLevel="0" collapsed="false">
      <c r="A95" s="0" t="s">
        <v>198</v>
      </c>
      <c r="B95" s="0" t="n">
        <v>21</v>
      </c>
      <c r="C95" s="0" t="n">
        <v>36160098</v>
      </c>
      <c r="D95" s="0" t="n">
        <v>37376965</v>
      </c>
      <c r="E95" s="4" t="n">
        <v>3.16077582252495</v>
      </c>
      <c r="F95" s="5" t="n">
        <v>1.62793170941753E-009</v>
      </c>
      <c r="G95" s="5" t="n">
        <v>2.19723249918536E-007</v>
      </c>
      <c r="H95" s="0" t="s">
        <v>199</v>
      </c>
      <c r="I95" s="0" t="str">
        <f aca="false">IF(E95&gt;0,"UP","DOWN")</f>
        <v>UP</v>
      </c>
    </row>
    <row r="96" customFormat="false" ht="15" hidden="false" customHeight="false" outlineLevel="0" collapsed="false">
      <c r="A96" s="0" t="s">
        <v>200</v>
      </c>
      <c r="B96" s="0" t="n">
        <v>15</v>
      </c>
      <c r="C96" s="0" t="n">
        <v>47476298</v>
      </c>
      <c r="D96" s="0" t="n">
        <v>48066420</v>
      </c>
      <c r="E96" s="4" t="n">
        <v>3.14683910582304</v>
      </c>
      <c r="F96" s="5" t="n">
        <v>2.71138892680125E-010</v>
      </c>
      <c r="G96" s="5" t="n">
        <v>4.17802438712349E-008</v>
      </c>
      <c r="H96" s="0" t="s">
        <v>201</v>
      </c>
      <c r="I96" s="0" t="str">
        <f aca="false">IF(E96&gt;0,"UP","DOWN")</f>
        <v>UP</v>
      </c>
    </row>
    <row r="97" customFormat="false" ht="15" hidden="false" customHeight="false" outlineLevel="0" collapsed="false">
      <c r="A97" s="0" t="s">
        <v>202</v>
      </c>
      <c r="B97" s="0" t="n">
        <v>2</v>
      </c>
      <c r="C97" s="0" t="n">
        <v>95691422</v>
      </c>
      <c r="D97" s="0" t="n">
        <v>95719737</v>
      </c>
      <c r="E97" s="4" t="n">
        <v>3.14001837743319</v>
      </c>
      <c r="F97" s="5" t="n">
        <v>1.04153536491072E-006</v>
      </c>
      <c r="G97" s="5" t="n">
        <v>7.61226499310836E-005</v>
      </c>
      <c r="H97" s="0" t="s">
        <v>203</v>
      </c>
      <c r="I97" s="0" t="str">
        <f aca="false">IF(E97&gt;0,"UP","DOWN")</f>
        <v>UP</v>
      </c>
    </row>
    <row r="98" customFormat="false" ht="15" hidden="false" customHeight="false" outlineLevel="0" collapsed="false">
      <c r="A98" s="0" t="s">
        <v>204</v>
      </c>
      <c r="B98" s="0" t="n">
        <v>6</v>
      </c>
      <c r="C98" s="0" t="n">
        <v>10393419</v>
      </c>
      <c r="D98" s="0" t="n">
        <v>10419892</v>
      </c>
      <c r="E98" s="4" t="n">
        <v>3.12422477655678</v>
      </c>
      <c r="F98" s="5" t="n">
        <v>2.2662033179909E-007</v>
      </c>
      <c r="G98" s="5" t="n">
        <v>1.95814792303597E-005</v>
      </c>
      <c r="H98" s="0" t="s">
        <v>205</v>
      </c>
      <c r="I98" s="0" t="str">
        <f aca="false">IF(E98&gt;0,"UP","DOWN")</f>
        <v>UP</v>
      </c>
    </row>
    <row r="99" customFormat="false" ht="15" hidden="false" customHeight="false" outlineLevel="0" collapsed="false">
      <c r="A99" s="0" t="s">
        <v>206</v>
      </c>
      <c r="B99" s="0" t="n">
        <v>9</v>
      </c>
      <c r="C99" s="0" t="n">
        <v>72658497</v>
      </c>
      <c r="D99" s="0" t="n">
        <v>72841886</v>
      </c>
      <c r="E99" s="4" t="n">
        <v>3.12244952226717</v>
      </c>
      <c r="F99" s="5" t="n">
        <v>1.22729887871562E-011</v>
      </c>
      <c r="G99" s="5" t="n">
        <v>2.41425357088623E-009</v>
      </c>
      <c r="H99" s="0" t="s">
        <v>207</v>
      </c>
      <c r="I99" s="0" t="str">
        <f aca="false">IF(E99&gt;0,"UP","DOWN")</f>
        <v>UP</v>
      </c>
    </row>
    <row r="100" customFormat="false" ht="15" hidden="false" customHeight="false" outlineLevel="0" collapsed="false">
      <c r="A100" s="0" t="s">
        <v>208</v>
      </c>
      <c r="B100" s="0" t="n">
        <v>9</v>
      </c>
      <c r="C100" s="0" t="n">
        <v>22002902</v>
      </c>
      <c r="D100" s="0" t="n">
        <v>22009362</v>
      </c>
      <c r="E100" s="4" t="n">
        <v>3.09901491609692</v>
      </c>
      <c r="F100" s="5" t="n">
        <v>2.9573152053616E-012</v>
      </c>
      <c r="G100" s="5" t="n">
        <v>6.7510759830051E-010</v>
      </c>
      <c r="H100" s="0" t="s">
        <v>209</v>
      </c>
      <c r="I100" s="0" t="str">
        <f aca="false">IF(E100&gt;0,"UP","DOWN")</f>
        <v>UP</v>
      </c>
    </row>
    <row r="101" customFormat="false" ht="15" hidden="false" customHeight="false" outlineLevel="0" collapsed="false">
      <c r="A101" s="0" t="s">
        <v>210</v>
      </c>
      <c r="B101" s="0" t="n">
        <v>13</v>
      </c>
      <c r="C101" s="0" t="n">
        <v>37418968</v>
      </c>
      <c r="D101" s="0" t="n">
        <v>37494902</v>
      </c>
      <c r="E101" s="4" t="n">
        <v>3.07960773940989</v>
      </c>
      <c r="F101" s="5" t="n">
        <v>4.95980257155626E-015</v>
      </c>
      <c r="G101" s="5" t="n">
        <v>1.798268810797E-012</v>
      </c>
      <c r="H101" s="0" t="s">
        <v>211</v>
      </c>
      <c r="I101" s="0" t="str">
        <f aca="false">IF(E101&gt;0,"UP","DOWN")</f>
        <v>UP</v>
      </c>
    </row>
    <row r="102" customFormat="false" ht="15" hidden="false" customHeight="false" outlineLevel="0" collapsed="false">
      <c r="A102" s="0" t="s">
        <v>212</v>
      </c>
      <c r="B102" s="0" t="n">
        <v>2</v>
      </c>
      <c r="C102" s="0" t="n">
        <v>135213330</v>
      </c>
      <c r="D102" s="0" t="n">
        <v>135476570</v>
      </c>
      <c r="E102" s="4" t="n">
        <v>3.07791192275488</v>
      </c>
      <c r="F102" s="5" t="n">
        <v>2.25973401479839E-008</v>
      </c>
      <c r="G102" s="5" t="n">
        <v>2.45792598044924E-006</v>
      </c>
      <c r="H102" s="0" t="s">
        <v>213</v>
      </c>
      <c r="I102" s="0" t="str">
        <f aca="false">IF(E102&gt;0,"UP","DOWN")</f>
        <v>UP</v>
      </c>
    </row>
    <row r="103" customFormat="false" ht="15" hidden="false" customHeight="false" outlineLevel="0" collapsed="false">
      <c r="A103" s="0" t="s">
        <v>214</v>
      </c>
      <c r="B103" s="0" t="n">
        <v>2</v>
      </c>
      <c r="C103" s="0" t="n">
        <v>60678302</v>
      </c>
      <c r="D103" s="0" t="n">
        <v>60780702</v>
      </c>
      <c r="E103" s="4" t="n">
        <v>3.06441763320872</v>
      </c>
      <c r="F103" s="5" t="n">
        <v>1.89806318918586E-015</v>
      </c>
      <c r="G103" s="5" t="n">
        <v>7.1626707002522E-013</v>
      </c>
      <c r="H103" s="0" t="s">
        <v>215</v>
      </c>
      <c r="I103" s="0" t="str">
        <f aca="false">IF(E103&gt;0,"UP","DOWN")</f>
        <v>UP</v>
      </c>
    </row>
    <row r="104" customFormat="false" ht="15" hidden="false" customHeight="false" outlineLevel="0" collapsed="false">
      <c r="A104" s="0" t="s">
        <v>216</v>
      </c>
      <c r="B104" s="0" t="n">
        <v>9</v>
      </c>
      <c r="C104" s="0" t="n">
        <v>104331635</v>
      </c>
      <c r="D104" s="0" t="n">
        <v>104500862</v>
      </c>
      <c r="E104" s="4" t="n">
        <v>3.05912673703427</v>
      </c>
      <c r="F104" s="5" t="n">
        <v>5.15533579034161E-007</v>
      </c>
      <c r="G104" s="5" t="n">
        <v>3.97197142080028E-005</v>
      </c>
      <c r="H104" s="0" t="s">
        <v>217</v>
      </c>
      <c r="I104" s="0" t="str">
        <f aca="false">IF(E104&gt;0,"UP","DOWN")</f>
        <v>UP</v>
      </c>
    </row>
    <row r="105" customFormat="false" ht="15" hidden="false" customHeight="false" outlineLevel="0" collapsed="false">
      <c r="A105" s="0" t="s">
        <v>218</v>
      </c>
      <c r="B105" s="0" t="n">
        <v>7</v>
      </c>
      <c r="C105" s="0" t="n">
        <v>131808091</v>
      </c>
      <c r="D105" s="0" t="n">
        <v>132333447</v>
      </c>
      <c r="E105" s="4" t="n">
        <v>3.05831094585908</v>
      </c>
      <c r="F105" s="5" t="n">
        <v>5.46730766403378E-009</v>
      </c>
      <c r="G105" s="5" t="n">
        <v>7.02055458442005E-007</v>
      </c>
      <c r="H105" s="0" t="s">
        <v>219</v>
      </c>
      <c r="I105" s="0" t="str">
        <f aca="false">IF(E105&gt;0,"UP","DOWN")</f>
        <v>UP</v>
      </c>
    </row>
    <row r="106" customFormat="false" ht="15" hidden="false" customHeight="false" outlineLevel="0" collapsed="false">
      <c r="A106" s="0" t="s">
        <v>220</v>
      </c>
      <c r="B106" s="0" t="n">
        <v>3</v>
      </c>
      <c r="C106" s="0" t="n">
        <v>154741913</v>
      </c>
      <c r="D106" s="0" t="n">
        <v>154901497</v>
      </c>
      <c r="E106" s="4" t="n">
        <v>3.05519971336412</v>
      </c>
      <c r="F106" s="5" t="n">
        <v>4.58104418668834E-007</v>
      </c>
      <c r="G106" s="5" t="n">
        <v>3.57418093063519E-005</v>
      </c>
      <c r="H106" s="0" t="s">
        <v>221</v>
      </c>
      <c r="I106" s="0" t="str">
        <f aca="false">IF(E106&gt;0,"UP","DOWN")</f>
        <v>UP</v>
      </c>
    </row>
    <row r="107" customFormat="false" ht="15" hidden="false" customHeight="false" outlineLevel="0" collapsed="false">
      <c r="A107" s="0" t="s">
        <v>222</v>
      </c>
      <c r="B107" s="0" t="n">
        <v>7</v>
      </c>
      <c r="C107" s="0" t="n">
        <v>27132612</v>
      </c>
      <c r="D107" s="0" t="n">
        <v>27135615</v>
      </c>
      <c r="E107" s="4" t="n">
        <v>3.03678537718338</v>
      </c>
      <c r="F107" s="5" t="n">
        <v>2.78880078712388E-006</v>
      </c>
      <c r="G107" s="0" t="n">
        <v>0.000182864238846481</v>
      </c>
      <c r="H107" s="0" t="s">
        <v>223</v>
      </c>
      <c r="I107" s="0" t="str">
        <f aca="false">IF(E107&gt;0,"UP","DOWN")</f>
        <v>UP</v>
      </c>
    </row>
    <row r="108" customFormat="false" ht="15" hidden="false" customHeight="false" outlineLevel="0" collapsed="false">
      <c r="A108" s="0" t="s">
        <v>224</v>
      </c>
      <c r="B108" s="0" t="n">
        <v>22</v>
      </c>
      <c r="C108" s="0" t="n">
        <v>38071615</v>
      </c>
      <c r="D108" s="0" t="n">
        <v>38075813</v>
      </c>
      <c r="E108" s="4" t="n">
        <v>3.02074567472111</v>
      </c>
      <c r="F108" s="5" t="n">
        <v>3.2298434077864E-007</v>
      </c>
      <c r="G108" s="5" t="n">
        <v>2.61943133567448E-005</v>
      </c>
      <c r="H108" s="0" t="s">
        <v>225</v>
      </c>
      <c r="I108" s="0" t="str">
        <f aca="false">IF(E108&gt;0,"UP","DOWN")</f>
        <v>UP</v>
      </c>
    </row>
    <row r="109" customFormat="false" ht="15" hidden="false" customHeight="false" outlineLevel="0" collapsed="false">
      <c r="A109" s="0" t="s">
        <v>226</v>
      </c>
      <c r="B109" s="0" t="n">
        <v>15</v>
      </c>
      <c r="C109" s="0" t="n">
        <v>37168580</v>
      </c>
      <c r="D109" s="0" t="n">
        <v>37179236</v>
      </c>
      <c r="E109" s="4" t="n">
        <v>3.02055846056628</v>
      </c>
      <c r="F109" s="5" t="n">
        <v>3.22434586249295E-006</v>
      </c>
      <c r="G109" s="0" t="n">
        <v>0.000207018678275546</v>
      </c>
      <c r="H109" s="0" t="s">
        <v>227</v>
      </c>
      <c r="I109" s="0" t="str">
        <f aca="false">IF(E109&gt;0,"UP","DOWN")</f>
        <v>UP</v>
      </c>
    </row>
    <row r="110" customFormat="false" ht="15" hidden="false" customHeight="false" outlineLevel="0" collapsed="false">
      <c r="A110" s="0" t="s">
        <v>228</v>
      </c>
      <c r="B110" s="0" t="s">
        <v>86</v>
      </c>
      <c r="C110" s="0" t="n">
        <v>13587724</v>
      </c>
      <c r="D110" s="0" t="n">
        <v>13651694</v>
      </c>
      <c r="E110" s="4" t="n">
        <v>3.00796786870679</v>
      </c>
      <c r="F110" s="5" t="n">
        <v>7.23403293428826E-007</v>
      </c>
      <c r="G110" s="5" t="n">
        <v>5.37411747332549E-005</v>
      </c>
      <c r="H110" s="0" t="s">
        <v>229</v>
      </c>
      <c r="I110" s="0" t="str">
        <f aca="false">IF(E110&gt;0,"UP","DOWN")</f>
        <v>UP</v>
      </c>
    </row>
    <row r="111" customFormat="false" ht="15" hidden="false" customHeight="false" outlineLevel="0" collapsed="false">
      <c r="A111" s="0" t="s">
        <v>230</v>
      </c>
      <c r="B111" s="0" t="n">
        <v>11</v>
      </c>
      <c r="C111" s="0" t="n">
        <v>101322295</v>
      </c>
      <c r="D111" s="0" t="n">
        <v>101743293</v>
      </c>
      <c r="E111" s="4" t="n">
        <v>2.9943528369302</v>
      </c>
      <c r="F111" s="5" t="n">
        <v>2.67943475515388E-006</v>
      </c>
      <c r="G111" s="0" t="n">
        <v>0.000176318249315126</v>
      </c>
      <c r="H111" s="0" t="s">
        <v>231</v>
      </c>
      <c r="I111" s="0" t="str">
        <f aca="false">IF(E111&gt;0,"UP","DOWN")</f>
        <v>UP</v>
      </c>
    </row>
    <row r="112" customFormat="false" ht="15" hidden="false" customHeight="false" outlineLevel="0" collapsed="false">
      <c r="A112" s="0" t="s">
        <v>232</v>
      </c>
      <c r="B112" s="0" t="n">
        <v>8</v>
      </c>
      <c r="C112" s="0" t="n">
        <v>131792547</v>
      </c>
      <c r="D112" s="0" t="n">
        <v>132054672</v>
      </c>
      <c r="E112" s="4" t="n">
        <v>2.98755696499402</v>
      </c>
      <c r="F112" s="5" t="n">
        <v>2.0012799650218E-006</v>
      </c>
      <c r="G112" s="0" t="n">
        <v>0.000137058029011919</v>
      </c>
      <c r="H112" s="0" t="s">
        <v>233</v>
      </c>
      <c r="I112" s="0" t="str">
        <f aca="false">IF(E112&gt;0,"UP","DOWN")</f>
        <v>UP</v>
      </c>
    </row>
    <row r="113" customFormat="false" ht="15" hidden="false" customHeight="false" outlineLevel="0" collapsed="false">
      <c r="A113" s="0" t="s">
        <v>234</v>
      </c>
      <c r="B113" s="0" t="n">
        <v>3</v>
      </c>
      <c r="C113" s="0" t="n">
        <v>64079543</v>
      </c>
      <c r="D113" s="0" t="n">
        <v>64431152</v>
      </c>
      <c r="E113" s="4" t="n">
        <v>2.97053918457945</v>
      </c>
      <c r="F113" s="5" t="n">
        <v>2.98732454587706E-013</v>
      </c>
      <c r="G113" s="5" t="n">
        <v>8.49824895043272E-011</v>
      </c>
      <c r="H113" s="0" t="s">
        <v>235</v>
      </c>
      <c r="I113" s="0" t="str">
        <f aca="false">IF(E113&gt;0,"UP","DOWN")</f>
        <v>UP</v>
      </c>
    </row>
    <row r="114" customFormat="false" ht="15" hidden="false" customHeight="false" outlineLevel="0" collapsed="false">
      <c r="A114" s="0" t="s">
        <v>236</v>
      </c>
      <c r="B114" s="0" t="n">
        <v>6</v>
      </c>
      <c r="C114" s="0" t="n">
        <v>130686879</v>
      </c>
      <c r="D114" s="0" t="n">
        <v>130764208</v>
      </c>
      <c r="E114" s="4" t="n">
        <v>2.96164255647491</v>
      </c>
      <c r="F114" s="5" t="n">
        <v>9.1091262191606E-010</v>
      </c>
      <c r="G114" s="5" t="n">
        <v>1.28577750319465E-007</v>
      </c>
      <c r="H114" s="0" t="s">
        <v>237</v>
      </c>
      <c r="I114" s="0" t="str">
        <f aca="false">IF(E114&gt;0,"UP","DOWN")</f>
        <v>UP</v>
      </c>
    </row>
    <row r="115" customFormat="false" ht="15" hidden="false" customHeight="false" outlineLevel="0" collapsed="false">
      <c r="A115" s="0" t="s">
        <v>238</v>
      </c>
      <c r="B115" s="0" t="n">
        <v>4</v>
      </c>
      <c r="C115" s="0" t="n">
        <v>118954773</v>
      </c>
      <c r="D115" s="0" t="n">
        <v>119179803</v>
      </c>
      <c r="E115" s="4" t="n">
        <v>2.95867053131127</v>
      </c>
      <c r="F115" s="5" t="n">
        <v>1.6548499931367E-008</v>
      </c>
      <c r="G115" s="5" t="n">
        <v>1.87729025908532E-006</v>
      </c>
      <c r="H115" s="0" t="s">
        <v>239</v>
      </c>
      <c r="I115" s="0" t="str">
        <f aca="false">IF(E115&gt;0,"UP","DOWN")</f>
        <v>UP</v>
      </c>
    </row>
    <row r="116" customFormat="false" ht="15" hidden="false" customHeight="false" outlineLevel="0" collapsed="false">
      <c r="A116" s="0" t="s">
        <v>240</v>
      </c>
      <c r="B116" s="0" t="n">
        <v>15</v>
      </c>
      <c r="C116" s="0" t="n">
        <v>60639333</v>
      </c>
      <c r="D116" s="0" t="n">
        <v>60695082</v>
      </c>
      <c r="E116" s="4" t="n">
        <v>2.94059057788991</v>
      </c>
      <c r="F116" s="5" t="n">
        <v>4.25343880166936E-035</v>
      </c>
      <c r="G116" s="5" t="n">
        <v>7.86503368816682E-032</v>
      </c>
      <c r="H116" s="0" t="s">
        <v>241</v>
      </c>
      <c r="I116" s="0" t="str">
        <f aca="false">IF(E116&gt;0,"UP","DOWN")</f>
        <v>UP</v>
      </c>
    </row>
    <row r="117" customFormat="false" ht="15" hidden="false" customHeight="false" outlineLevel="0" collapsed="false">
      <c r="A117" s="0" t="s">
        <v>242</v>
      </c>
      <c r="B117" s="0" t="n">
        <v>8</v>
      </c>
      <c r="C117" s="0" t="n">
        <v>133133108</v>
      </c>
      <c r="D117" s="0" t="n">
        <v>133493200</v>
      </c>
      <c r="E117" s="4" t="n">
        <v>2.93407863917334</v>
      </c>
      <c r="F117" s="5" t="n">
        <v>3.93729568136079E-006</v>
      </c>
      <c r="G117" s="0" t="n">
        <v>0.000245133112606203</v>
      </c>
      <c r="H117" s="0" t="s">
        <v>243</v>
      </c>
      <c r="I117" s="0" t="str">
        <f aca="false">IF(E117&gt;0,"UP","DOWN")</f>
        <v>UP</v>
      </c>
    </row>
    <row r="118" customFormat="false" ht="15" hidden="false" customHeight="false" outlineLevel="0" collapsed="false">
      <c r="A118" s="0" t="s">
        <v>244</v>
      </c>
      <c r="B118" s="0" t="n">
        <v>2</v>
      </c>
      <c r="C118" s="0" t="n">
        <v>33661391</v>
      </c>
      <c r="D118" s="0" t="n">
        <v>33789817</v>
      </c>
      <c r="E118" s="4" t="n">
        <v>2.92480614786672</v>
      </c>
      <c r="F118" s="5" t="n">
        <v>6.00434949074454E-006</v>
      </c>
      <c r="G118" s="0" t="n">
        <v>0.000354717017358969</v>
      </c>
      <c r="H118" s="0" t="s">
        <v>245</v>
      </c>
      <c r="I118" s="0" t="str">
        <f aca="false">IF(E118&gt;0,"UP","DOWN")</f>
        <v>UP</v>
      </c>
    </row>
    <row r="119" customFormat="false" ht="15" hidden="false" customHeight="false" outlineLevel="0" collapsed="false">
      <c r="A119" s="0" t="s">
        <v>246</v>
      </c>
      <c r="B119" s="0" t="n">
        <v>17</v>
      </c>
      <c r="C119" s="0" t="n">
        <v>54671060</v>
      </c>
      <c r="D119" s="0" t="n">
        <v>54672951</v>
      </c>
      <c r="E119" s="4" t="n">
        <v>2.92467167765214</v>
      </c>
      <c r="F119" s="5" t="n">
        <v>1.66304756972666E-009</v>
      </c>
      <c r="G119" s="5" t="n">
        <v>2.22836323274026E-007</v>
      </c>
      <c r="H119" s="0" t="s">
        <v>247</v>
      </c>
      <c r="I119" s="0" t="str">
        <f aca="false">IF(E119&gt;0,"UP","DOWN")</f>
        <v>UP</v>
      </c>
    </row>
    <row r="120" customFormat="false" ht="15" hidden="false" customHeight="false" outlineLevel="0" collapsed="false">
      <c r="A120" s="0" t="s">
        <v>248</v>
      </c>
      <c r="B120" s="0" t="n">
        <v>6</v>
      </c>
      <c r="C120" s="0" t="n">
        <v>105606155</v>
      </c>
      <c r="D120" s="0" t="n">
        <v>105627870</v>
      </c>
      <c r="E120" s="4" t="n">
        <v>2.91089885786928</v>
      </c>
      <c r="F120" s="5" t="n">
        <v>2.32918158266601E-006</v>
      </c>
      <c r="G120" s="0" t="n">
        <v>0.000157761526172444</v>
      </c>
      <c r="H120" s="0" t="s">
        <v>249</v>
      </c>
      <c r="I120" s="0" t="str">
        <f aca="false">IF(E120&gt;0,"UP","DOWN")</f>
        <v>UP</v>
      </c>
    </row>
    <row r="121" customFormat="false" ht="15" hidden="false" customHeight="false" outlineLevel="0" collapsed="false">
      <c r="A121" s="0" t="s">
        <v>250</v>
      </c>
      <c r="B121" s="0" t="n">
        <v>18</v>
      </c>
      <c r="C121" s="0" t="n">
        <v>47349183</v>
      </c>
      <c r="D121" s="0" t="n">
        <v>47721463</v>
      </c>
      <c r="E121" s="4" t="n">
        <v>2.90257805964488</v>
      </c>
      <c r="F121" s="5" t="n">
        <v>1.54197312161043E-006</v>
      </c>
      <c r="G121" s="0" t="n">
        <v>0.000108413022782123</v>
      </c>
      <c r="H121" s="0" t="s">
        <v>251</v>
      </c>
      <c r="I121" s="0" t="str">
        <f aca="false">IF(E121&gt;0,"UP","DOWN")</f>
        <v>UP</v>
      </c>
    </row>
    <row r="122" customFormat="false" ht="15" hidden="false" customHeight="false" outlineLevel="0" collapsed="false">
      <c r="A122" s="0" t="s">
        <v>252</v>
      </c>
      <c r="B122" s="0" t="n">
        <v>3</v>
      </c>
      <c r="C122" s="0" t="n">
        <v>5020801</v>
      </c>
      <c r="D122" s="0" t="n">
        <v>5027008</v>
      </c>
      <c r="E122" s="4" t="n">
        <v>2.89390237814929</v>
      </c>
      <c r="F122" s="5" t="n">
        <v>3.73381079544036E-008</v>
      </c>
      <c r="G122" s="5" t="n">
        <v>3.83566085658265E-006</v>
      </c>
      <c r="H122" s="0" t="s">
        <v>253</v>
      </c>
      <c r="I122" s="0" t="str">
        <f aca="false">IF(E122&gt;0,"UP","DOWN")</f>
        <v>UP</v>
      </c>
    </row>
    <row r="123" customFormat="false" ht="15" hidden="false" customHeight="false" outlineLevel="0" collapsed="false">
      <c r="A123" s="0" t="s">
        <v>254</v>
      </c>
      <c r="B123" s="0" t="n">
        <v>1</v>
      </c>
      <c r="C123" s="0" t="n">
        <v>70034081</v>
      </c>
      <c r="D123" s="0" t="n">
        <v>70617628</v>
      </c>
      <c r="E123" s="4" t="n">
        <v>2.88948228543863</v>
      </c>
      <c r="F123" s="5" t="n">
        <v>3.55331319717895E-008</v>
      </c>
      <c r="G123" s="5" t="n">
        <v>3.67063208542101E-006</v>
      </c>
      <c r="H123" s="0" t="s">
        <v>255</v>
      </c>
      <c r="I123" s="0" t="str">
        <f aca="false">IF(E123&gt;0,"UP","DOWN")</f>
        <v>UP</v>
      </c>
    </row>
    <row r="124" customFormat="false" ht="15" hidden="false" customHeight="false" outlineLevel="0" collapsed="false">
      <c r="A124" s="0" t="s">
        <v>256</v>
      </c>
      <c r="B124" s="0" t="n">
        <v>9</v>
      </c>
      <c r="C124" s="0" t="n">
        <v>127539437</v>
      </c>
      <c r="D124" s="0" t="n">
        <v>127577164</v>
      </c>
      <c r="E124" s="4" t="n">
        <v>2.88936123106397</v>
      </c>
      <c r="F124" s="5" t="n">
        <v>2.97374086617288E-008</v>
      </c>
      <c r="G124" s="5" t="n">
        <v>3.17846487609264E-006</v>
      </c>
      <c r="H124" s="0" t="s">
        <v>257</v>
      </c>
      <c r="I124" s="0" t="str">
        <f aca="false">IF(E124&gt;0,"UP","DOWN")</f>
        <v>UP</v>
      </c>
    </row>
    <row r="125" customFormat="false" ht="15" hidden="false" customHeight="false" outlineLevel="0" collapsed="false">
      <c r="A125" s="0" t="s">
        <v>258</v>
      </c>
      <c r="B125" s="0" t="n">
        <v>8</v>
      </c>
      <c r="C125" s="0" t="n">
        <v>80523049</v>
      </c>
      <c r="D125" s="0" t="n">
        <v>80578410</v>
      </c>
      <c r="E125" s="4" t="n">
        <v>2.88233225402665</v>
      </c>
      <c r="F125" s="5" t="n">
        <v>5.59290159098149E-010</v>
      </c>
      <c r="G125" s="5" t="n">
        <v>8.20780502530467E-008</v>
      </c>
      <c r="H125" s="0" t="s">
        <v>259</v>
      </c>
      <c r="I125" s="0" t="str">
        <f aca="false">IF(E125&gt;0,"UP","DOWN")</f>
        <v>UP</v>
      </c>
    </row>
    <row r="126" customFormat="false" ht="15" hidden="false" customHeight="false" outlineLevel="0" collapsed="false">
      <c r="A126" s="0" t="s">
        <v>260</v>
      </c>
      <c r="B126" s="0" t="n">
        <v>3</v>
      </c>
      <c r="C126" s="0" t="n">
        <v>142838173</v>
      </c>
      <c r="D126" s="0" t="n">
        <v>142841800</v>
      </c>
      <c r="E126" s="4" t="n">
        <v>2.87495938926515</v>
      </c>
      <c r="F126" s="5" t="n">
        <v>4.09213339179867E-019</v>
      </c>
      <c r="G126" s="5" t="n">
        <v>2.52225461825831E-016</v>
      </c>
      <c r="H126" s="0" t="s">
        <v>261</v>
      </c>
      <c r="I126" s="0" t="str">
        <f aca="false">IF(E126&gt;0,"UP","DOWN")</f>
        <v>UP</v>
      </c>
    </row>
    <row r="127" customFormat="false" ht="15" hidden="false" customHeight="false" outlineLevel="0" collapsed="false">
      <c r="A127" s="0" t="s">
        <v>262</v>
      </c>
      <c r="B127" s="0" t="n">
        <v>1</v>
      </c>
      <c r="C127" s="0" t="n">
        <v>33979609</v>
      </c>
      <c r="D127" s="0" t="n">
        <v>34631443</v>
      </c>
      <c r="E127" s="4" t="n">
        <v>2.8732581585577</v>
      </c>
      <c r="F127" s="5" t="n">
        <v>1.07362668228568E-005</v>
      </c>
      <c r="G127" s="0" t="n">
        <v>0.00057851721274119</v>
      </c>
      <c r="H127" s="0" t="s">
        <v>263</v>
      </c>
      <c r="I127" s="0" t="str">
        <f aca="false">IF(E127&gt;0,"UP","DOWN")</f>
        <v>UP</v>
      </c>
    </row>
    <row r="128" customFormat="false" ht="15" hidden="false" customHeight="false" outlineLevel="0" collapsed="false">
      <c r="A128" s="0" t="s">
        <v>264</v>
      </c>
      <c r="B128" s="0" t="n">
        <v>2</v>
      </c>
      <c r="C128" s="0" t="n">
        <v>198669426</v>
      </c>
      <c r="D128" s="0" t="n">
        <v>199437305</v>
      </c>
      <c r="E128" s="4" t="n">
        <v>2.8634641526424</v>
      </c>
      <c r="F128" s="5" t="n">
        <v>2.48011010178789E-010</v>
      </c>
      <c r="G128" s="5" t="n">
        <v>3.85375763799663E-008</v>
      </c>
      <c r="H128" s="0" t="s">
        <v>265</v>
      </c>
      <c r="I128" s="0" t="str">
        <f aca="false">IF(E128&gt;0,"UP","DOWN")</f>
        <v>UP</v>
      </c>
    </row>
    <row r="129" customFormat="false" ht="15" hidden="false" customHeight="false" outlineLevel="0" collapsed="false">
      <c r="A129" s="0" t="s">
        <v>266</v>
      </c>
      <c r="B129" s="0" t="n">
        <v>2</v>
      </c>
      <c r="C129" s="0" t="n">
        <v>224461658</v>
      </c>
      <c r="D129" s="0" t="n">
        <v>224467221</v>
      </c>
      <c r="E129" s="4" t="n">
        <v>2.86181322053151</v>
      </c>
      <c r="F129" s="5" t="n">
        <v>1.53117357268408E-007</v>
      </c>
      <c r="G129" s="5" t="n">
        <v>1.39192777745385E-005</v>
      </c>
      <c r="H129" s="0" t="s">
        <v>267</v>
      </c>
      <c r="I129" s="0" t="str">
        <f aca="false">IF(E129&gt;0,"UP","DOWN")</f>
        <v>UP</v>
      </c>
    </row>
    <row r="130" customFormat="false" ht="15" hidden="false" customHeight="false" outlineLevel="0" collapsed="false">
      <c r="A130" s="0" t="s">
        <v>268</v>
      </c>
      <c r="B130" s="0" t="n">
        <v>3</v>
      </c>
      <c r="C130" s="0" t="n">
        <v>21459915</v>
      </c>
      <c r="D130" s="0" t="n">
        <v>22414812</v>
      </c>
      <c r="E130" s="4" t="n">
        <v>2.86018665976788</v>
      </c>
      <c r="F130" s="5" t="n">
        <v>1.65120052227122E-006</v>
      </c>
      <c r="G130" s="0" t="n">
        <v>0.000115216410782329</v>
      </c>
      <c r="H130" s="0" t="s">
        <v>269</v>
      </c>
      <c r="I130" s="0" t="str">
        <f aca="false">IF(E130&gt;0,"UP","DOWN")</f>
        <v>UP</v>
      </c>
    </row>
    <row r="131" customFormat="false" ht="15" hidden="false" customHeight="false" outlineLevel="0" collapsed="false">
      <c r="A131" s="0" t="s">
        <v>270</v>
      </c>
      <c r="B131" s="0" t="n">
        <v>7</v>
      </c>
      <c r="C131" s="0" t="n">
        <v>8473585</v>
      </c>
      <c r="D131" s="0" t="n">
        <v>8792593</v>
      </c>
      <c r="E131" s="4" t="n">
        <v>2.85973905962827</v>
      </c>
      <c r="F131" s="5" t="n">
        <v>8.08209506713512E-006</v>
      </c>
      <c r="G131" s="0" t="n">
        <v>0.000453127988331337</v>
      </c>
      <c r="H131" s="0" t="s">
        <v>271</v>
      </c>
      <c r="I131" s="0" t="str">
        <f aca="false">IF(E131&gt;0,"UP","DOWN")</f>
        <v>UP</v>
      </c>
    </row>
    <row r="132" customFormat="false" ht="15" hidden="false" customHeight="false" outlineLevel="0" collapsed="false">
      <c r="A132" s="0" t="s">
        <v>272</v>
      </c>
      <c r="B132" s="0" t="n">
        <v>12</v>
      </c>
      <c r="C132" s="0" t="n">
        <v>101111304</v>
      </c>
      <c r="D132" s="0" t="n">
        <v>101522419</v>
      </c>
      <c r="E132" s="4" t="n">
        <v>2.85602525586649</v>
      </c>
      <c r="F132" s="5" t="n">
        <v>2.94438204196564E-006</v>
      </c>
      <c r="G132" s="0" t="n">
        <v>0.000191706226542207</v>
      </c>
      <c r="H132" s="0" t="s">
        <v>273</v>
      </c>
      <c r="I132" s="0" t="str">
        <f aca="false">IF(E132&gt;0,"UP","DOWN")</f>
        <v>UP</v>
      </c>
    </row>
    <row r="133" customFormat="false" ht="15" hidden="false" customHeight="false" outlineLevel="0" collapsed="false">
      <c r="A133" s="0" t="s">
        <v>274</v>
      </c>
      <c r="B133" s="0" t="n">
        <v>12</v>
      </c>
      <c r="C133" s="0" t="n">
        <v>26272959</v>
      </c>
      <c r="D133" s="0" t="n">
        <v>26278060</v>
      </c>
      <c r="E133" s="4" t="n">
        <v>2.85083141538399</v>
      </c>
      <c r="F133" s="5" t="n">
        <v>1.92771766940469E-007</v>
      </c>
      <c r="G133" s="5" t="n">
        <v>1.69740130595058E-005</v>
      </c>
      <c r="H133" s="0" t="s">
        <v>275</v>
      </c>
      <c r="I133" s="0" t="str">
        <f aca="false">IF(E133&gt;0,"UP","DOWN")</f>
        <v>UP</v>
      </c>
    </row>
    <row r="134" customFormat="false" ht="15" hidden="false" customHeight="false" outlineLevel="0" collapsed="false">
      <c r="A134" s="0" t="s">
        <v>276</v>
      </c>
      <c r="B134" s="0" t="n">
        <v>19</v>
      </c>
      <c r="C134" s="0" t="n">
        <v>35645633</v>
      </c>
      <c r="D134" s="0" t="n">
        <v>35660786</v>
      </c>
      <c r="E134" s="4" t="n">
        <v>2.84434087834869</v>
      </c>
      <c r="F134" s="5" t="n">
        <v>9.43066989160081E-006</v>
      </c>
      <c r="G134" s="0" t="n">
        <v>0.000518995586207115</v>
      </c>
      <c r="H134" s="0" t="s">
        <v>277</v>
      </c>
      <c r="I134" s="0" t="str">
        <f aca="false">IF(E134&gt;0,"UP","DOWN")</f>
        <v>UP</v>
      </c>
    </row>
    <row r="135" customFormat="false" ht="15" hidden="false" customHeight="false" outlineLevel="0" collapsed="false">
      <c r="A135" s="0" t="s">
        <v>278</v>
      </c>
      <c r="B135" s="0" t="n">
        <v>3</v>
      </c>
      <c r="C135" s="0" t="n">
        <v>54156574</v>
      </c>
      <c r="D135" s="0" t="n">
        <v>55108584</v>
      </c>
      <c r="E135" s="4" t="n">
        <v>2.82729591755383</v>
      </c>
      <c r="F135" s="5" t="n">
        <v>6.60223510313318E-006</v>
      </c>
      <c r="G135" s="0" t="n">
        <v>0.000387561680292176</v>
      </c>
      <c r="H135" s="0" t="s">
        <v>279</v>
      </c>
      <c r="I135" s="0" t="str">
        <f aca="false">IF(E135&gt;0,"UP","DOWN")</f>
        <v>UP</v>
      </c>
    </row>
    <row r="136" customFormat="false" ht="15" hidden="false" customHeight="false" outlineLevel="0" collapsed="false">
      <c r="A136" s="0" t="s">
        <v>280</v>
      </c>
      <c r="B136" s="0" t="n">
        <v>4</v>
      </c>
      <c r="C136" s="0" t="n">
        <v>159091904</v>
      </c>
      <c r="D136" s="0" t="n">
        <v>159124029</v>
      </c>
      <c r="E136" s="4" t="n">
        <v>2.82473168410844</v>
      </c>
      <c r="F136" s="5" t="n">
        <v>5.59102447620564E-006</v>
      </c>
      <c r="G136" s="0" t="n">
        <v>0.000331357799966405</v>
      </c>
      <c r="H136" s="0" t="s">
        <v>281</v>
      </c>
      <c r="I136" s="0" t="str">
        <f aca="false">IF(E136&gt;0,"UP","DOWN")</f>
        <v>UP</v>
      </c>
    </row>
    <row r="137" customFormat="false" ht="15" hidden="false" customHeight="false" outlineLevel="0" collapsed="false">
      <c r="A137" s="0" t="s">
        <v>282</v>
      </c>
      <c r="B137" s="0" t="n">
        <v>17</v>
      </c>
      <c r="C137" s="0" t="n">
        <v>73717408</v>
      </c>
      <c r="D137" s="0" t="n">
        <v>73753899</v>
      </c>
      <c r="E137" s="4" t="n">
        <v>2.81987228704787</v>
      </c>
      <c r="F137" s="5" t="n">
        <v>6.55009017016272E-007</v>
      </c>
      <c r="G137" s="5" t="n">
        <v>4.92348444457231E-005</v>
      </c>
      <c r="H137" s="0" t="s">
        <v>283</v>
      </c>
      <c r="I137" s="0" t="str">
        <f aca="false">IF(E137&gt;0,"UP","DOWN")</f>
        <v>UP</v>
      </c>
    </row>
    <row r="138" customFormat="false" ht="15" hidden="false" customHeight="false" outlineLevel="0" collapsed="false">
      <c r="A138" s="0" t="s">
        <v>284</v>
      </c>
      <c r="B138" s="0" t="n">
        <v>7</v>
      </c>
      <c r="C138" s="0" t="n">
        <v>1121844</v>
      </c>
      <c r="D138" s="0" t="n">
        <v>1133451</v>
      </c>
      <c r="E138" s="4" t="n">
        <v>2.81894294687625</v>
      </c>
      <c r="F138" s="5" t="n">
        <v>3.45818781838466E-006</v>
      </c>
      <c r="G138" s="0" t="n">
        <v>0.000220501210171555</v>
      </c>
      <c r="H138" s="0" t="s">
        <v>285</v>
      </c>
      <c r="I138" s="0" t="str">
        <f aca="false">IF(E138&gt;0,"UP","DOWN")</f>
        <v>UP</v>
      </c>
    </row>
    <row r="139" customFormat="false" ht="15" hidden="false" customHeight="false" outlineLevel="0" collapsed="false">
      <c r="A139" s="0" t="s">
        <v>286</v>
      </c>
      <c r="B139" s="0" t="n">
        <v>4</v>
      </c>
      <c r="C139" s="0" t="n">
        <v>110661852</v>
      </c>
      <c r="D139" s="0" t="n">
        <v>110723335</v>
      </c>
      <c r="E139" s="4" t="n">
        <v>2.80971227915322</v>
      </c>
      <c r="F139" s="5" t="n">
        <v>1.71277538598008E-005</v>
      </c>
      <c r="G139" s="0" t="n">
        <v>0.000854431353997844</v>
      </c>
      <c r="H139" s="0" t="s">
        <v>287</v>
      </c>
      <c r="I139" s="0" t="str">
        <f aca="false">IF(E139&gt;0,"UP","DOWN")</f>
        <v>UP</v>
      </c>
    </row>
    <row r="140" customFormat="false" ht="15" hidden="false" customHeight="false" outlineLevel="0" collapsed="false">
      <c r="A140" s="0" t="s">
        <v>288</v>
      </c>
      <c r="B140" s="0" t="n">
        <v>10</v>
      </c>
      <c r="C140" s="0" t="n">
        <v>72972327</v>
      </c>
      <c r="D140" s="0" t="n">
        <v>73062621</v>
      </c>
      <c r="E140" s="4" t="n">
        <v>2.79944418705172</v>
      </c>
      <c r="F140" s="5" t="n">
        <v>2.0222154250486E-008</v>
      </c>
      <c r="G140" s="5" t="n">
        <v>2.22576103717701E-006</v>
      </c>
      <c r="H140" s="0" t="s">
        <v>289</v>
      </c>
      <c r="I140" s="0" t="str">
        <f aca="false">IF(E140&gt;0,"UP","DOWN")</f>
        <v>UP</v>
      </c>
    </row>
    <row r="141" customFormat="false" ht="15" hidden="false" customHeight="false" outlineLevel="0" collapsed="false">
      <c r="A141" s="0" t="s">
        <v>290</v>
      </c>
      <c r="B141" s="0" t="n">
        <v>1</v>
      </c>
      <c r="C141" s="0" t="n">
        <v>224622362</v>
      </c>
      <c r="D141" s="0" t="n">
        <v>224928251</v>
      </c>
      <c r="E141" s="4" t="n">
        <v>2.79928553052073</v>
      </c>
      <c r="F141" s="5" t="n">
        <v>1.29754504935351E-017</v>
      </c>
      <c r="G141" s="5" t="n">
        <v>6.85511585931309E-015</v>
      </c>
      <c r="H141" s="0" t="s">
        <v>291</v>
      </c>
      <c r="I141" s="0" t="str">
        <f aca="false">IF(E141&gt;0,"UP","DOWN")</f>
        <v>UP</v>
      </c>
    </row>
    <row r="142" customFormat="false" ht="15" hidden="false" customHeight="false" outlineLevel="0" collapsed="false">
      <c r="A142" s="0" t="s">
        <v>292</v>
      </c>
      <c r="B142" s="0" t="n">
        <v>20</v>
      </c>
      <c r="C142" s="0" t="n">
        <v>29611857</v>
      </c>
      <c r="D142" s="0" t="n">
        <v>29634010</v>
      </c>
      <c r="E142" s="4" t="n">
        <v>2.79693281975842</v>
      </c>
      <c r="F142" s="5" t="n">
        <v>2.66765187808814E-006</v>
      </c>
      <c r="G142" s="0" t="n">
        <v>0.000176318249315126</v>
      </c>
      <c r="H142" s="0" t="s">
        <v>293</v>
      </c>
      <c r="I142" s="0" t="str">
        <f aca="false">IF(E142&gt;0,"UP","DOWN")</f>
        <v>UP</v>
      </c>
    </row>
    <row r="143" customFormat="false" ht="15" hidden="false" customHeight="false" outlineLevel="0" collapsed="false">
      <c r="A143" s="0" t="s">
        <v>294</v>
      </c>
      <c r="B143" s="0" t="n">
        <v>2</v>
      </c>
      <c r="C143" s="0" t="n">
        <v>178487980</v>
      </c>
      <c r="D143" s="0" t="n">
        <v>178973066</v>
      </c>
      <c r="E143" s="4" t="n">
        <v>2.78666324509235</v>
      </c>
      <c r="F143" s="5" t="n">
        <v>6.94679833945144E-007</v>
      </c>
      <c r="G143" s="5" t="n">
        <v>5.20053636011322E-005</v>
      </c>
      <c r="H143" s="0" t="s">
        <v>295</v>
      </c>
      <c r="I143" s="0" t="str">
        <f aca="false">IF(E143&gt;0,"UP","DOWN")</f>
        <v>UP</v>
      </c>
    </row>
    <row r="144" customFormat="false" ht="15" hidden="false" customHeight="false" outlineLevel="0" collapsed="false">
      <c r="A144" s="0" t="s">
        <v>296</v>
      </c>
      <c r="B144" s="0" t="n">
        <v>14</v>
      </c>
      <c r="C144" s="0" t="n">
        <v>55590828</v>
      </c>
      <c r="D144" s="0" t="n">
        <v>55612126</v>
      </c>
      <c r="E144" s="4" t="n">
        <v>2.78414706701849</v>
      </c>
      <c r="F144" s="5" t="n">
        <v>3.55624179837444E-006</v>
      </c>
      <c r="G144" s="0" t="n">
        <v>0.000225200229773088</v>
      </c>
      <c r="H144" s="0" t="s">
        <v>297</v>
      </c>
      <c r="I144" s="0" t="str">
        <f aca="false">IF(E144&gt;0,"UP","DOWN")</f>
        <v>UP</v>
      </c>
    </row>
    <row r="145" customFormat="false" ht="15" hidden="false" customHeight="false" outlineLevel="0" collapsed="false">
      <c r="A145" s="0" t="s">
        <v>298</v>
      </c>
      <c r="B145" s="0" t="n">
        <v>6</v>
      </c>
      <c r="C145" s="0" t="n">
        <v>75794042</v>
      </c>
      <c r="D145" s="0" t="n">
        <v>75915767</v>
      </c>
      <c r="E145" s="4" t="n">
        <v>2.78021205124728</v>
      </c>
      <c r="F145" s="5" t="n">
        <v>1.61161192588298E-008</v>
      </c>
      <c r="G145" s="5" t="n">
        <v>1.84676053097765E-006</v>
      </c>
      <c r="H145" s="0" t="s">
        <v>299</v>
      </c>
      <c r="I145" s="0" t="str">
        <f aca="false">IF(E145&gt;0,"UP","DOWN")</f>
        <v>UP</v>
      </c>
    </row>
    <row r="146" customFormat="false" ht="15" hidden="false" customHeight="false" outlineLevel="0" collapsed="false">
      <c r="A146" s="0" t="s">
        <v>300</v>
      </c>
      <c r="B146" s="0" t="n">
        <v>13</v>
      </c>
      <c r="C146" s="0" t="n">
        <v>86366925</v>
      </c>
      <c r="D146" s="0" t="n">
        <v>86373623</v>
      </c>
      <c r="E146" s="4" t="n">
        <v>2.77163727936388</v>
      </c>
      <c r="F146" s="5" t="n">
        <v>1.17446925983785E-005</v>
      </c>
      <c r="G146" s="0" t="n">
        <v>0.000616963383058572</v>
      </c>
      <c r="H146" s="0" t="s">
        <v>301</v>
      </c>
      <c r="I146" s="0" t="str">
        <f aca="false">IF(E146&gt;0,"UP","DOWN")</f>
        <v>UP</v>
      </c>
    </row>
    <row r="147" customFormat="false" ht="15" hidden="false" customHeight="false" outlineLevel="0" collapsed="false">
      <c r="A147" s="0" t="s">
        <v>302</v>
      </c>
      <c r="B147" s="0" t="n">
        <v>15</v>
      </c>
      <c r="C147" s="0" t="n">
        <v>94261771</v>
      </c>
      <c r="D147" s="0" t="n">
        <v>94614049</v>
      </c>
      <c r="E147" s="4" t="n">
        <v>2.76898554985958</v>
      </c>
      <c r="F147" s="5" t="n">
        <v>5.44590283577571E-006</v>
      </c>
      <c r="G147" s="0" t="n">
        <v>0.000323794821017134</v>
      </c>
      <c r="H147" s="0" t="s">
        <v>303</v>
      </c>
      <c r="I147" s="0" t="str">
        <f aca="false">IF(E147&gt;0,"UP","DOWN")</f>
        <v>UP</v>
      </c>
    </row>
    <row r="148" customFormat="false" ht="15" hidden="false" customHeight="false" outlineLevel="0" collapsed="false">
      <c r="A148" s="0" t="s">
        <v>304</v>
      </c>
      <c r="B148" s="0" t="n">
        <v>8</v>
      </c>
      <c r="C148" s="0" t="n">
        <v>80676245</v>
      </c>
      <c r="D148" s="0" t="n">
        <v>80680098</v>
      </c>
      <c r="E148" s="4" t="n">
        <v>2.76893033261486</v>
      </c>
      <c r="F148" s="5" t="n">
        <v>4.03001277385827E-008</v>
      </c>
      <c r="G148" s="5" t="n">
        <v>4.07207465581494E-006</v>
      </c>
      <c r="H148" s="0" t="s">
        <v>305</v>
      </c>
      <c r="I148" s="0" t="str">
        <f aca="false">IF(E148&gt;0,"UP","DOWN")</f>
        <v>UP</v>
      </c>
    </row>
    <row r="149" customFormat="false" ht="15" hidden="false" customHeight="false" outlineLevel="0" collapsed="false">
      <c r="A149" s="0" t="s">
        <v>306</v>
      </c>
      <c r="B149" s="0" t="n">
        <v>12</v>
      </c>
      <c r="C149" s="0" t="n">
        <v>119616447</v>
      </c>
      <c r="D149" s="0" t="n">
        <v>119658936</v>
      </c>
      <c r="E149" s="4" t="n">
        <v>2.75421157785223</v>
      </c>
      <c r="F149" s="5" t="n">
        <v>6.47687258767329E-009</v>
      </c>
      <c r="G149" s="5" t="n">
        <v>8.25957593232185E-007</v>
      </c>
      <c r="H149" s="0" t="s">
        <v>307</v>
      </c>
      <c r="I149" s="0" t="str">
        <f aca="false">IF(E149&gt;0,"UP","DOWN")</f>
        <v>UP</v>
      </c>
    </row>
    <row r="150" customFormat="false" ht="15" hidden="false" customHeight="false" outlineLevel="0" collapsed="false">
      <c r="A150" s="0" t="s">
        <v>308</v>
      </c>
      <c r="B150" s="0" t="n">
        <v>5</v>
      </c>
      <c r="C150" s="0" t="n">
        <v>42423879</v>
      </c>
      <c r="D150" s="0" t="n">
        <v>42721979</v>
      </c>
      <c r="E150" s="4" t="n">
        <v>2.74154658347803</v>
      </c>
      <c r="F150" s="5" t="n">
        <v>2.81814705892717E-010</v>
      </c>
      <c r="G150" s="5" t="n">
        <v>4.30664109641507E-008</v>
      </c>
      <c r="H150" s="0" t="s">
        <v>309</v>
      </c>
      <c r="I150" s="0" t="str">
        <f aca="false">IF(E150&gt;0,"UP","DOWN")</f>
        <v>UP</v>
      </c>
    </row>
    <row r="151" customFormat="false" ht="15" hidden="false" customHeight="false" outlineLevel="0" collapsed="false">
      <c r="A151" s="0" t="s">
        <v>310</v>
      </c>
      <c r="B151" s="0" t="n">
        <v>10</v>
      </c>
      <c r="C151" s="0" t="n">
        <v>35927177</v>
      </c>
      <c r="D151" s="0" t="n">
        <v>35930362</v>
      </c>
      <c r="E151" s="4" t="n">
        <v>2.73455262386045</v>
      </c>
      <c r="F151" s="5" t="n">
        <v>1.98690843479885E-007</v>
      </c>
      <c r="G151" s="5" t="n">
        <v>1.74122861933012E-005</v>
      </c>
      <c r="H151" s="0" t="s">
        <v>311</v>
      </c>
      <c r="I151" s="0" t="str">
        <f aca="false">IF(E151&gt;0,"UP","DOWN")</f>
        <v>UP</v>
      </c>
    </row>
    <row r="152" customFormat="false" ht="15" hidden="false" customHeight="false" outlineLevel="0" collapsed="false">
      <c r="A152" s="0" t="s">
        <v>312</v>
      </c>
      <c r="B152" s="0" t="n">
        <v>15</v>
      </c>
      <c r="C152" s="0" t="n">
        <v>49715293</v>
      </c>
      <c r="D152" s="0" t="n">
        <v>49780972</v>
      </c>
      <c r="E152" s="4" t="n">
        <v>2.73321257029828</v>
      </c>
      <c r="F152" s="5" t="n">
        <v>2.68537900732425E-005</v>
      </c>
      <c r="G152" s="0" t="n">
        <v>0.00127471976143564</v>
      </c>
      <c r="H152" s="0" t="s">
        <v>313</v>
      </c>
      <c r="I152" s="0" t="str">
        <f aca="false">IF(E152&gt;0,"UP","DOWN")</f>
        <v>UP</v>
      </c>
    </row>
    <row r="153" customFormat="false" ht="15" hidden="false" customHeight="false" outlineLevel="0" collapsed="false">
      <c r="A153" s="0" t="s">
        <v>314</v>
      </c>
      <c r="B153" s="0" t="n">
        <v>9</v>
      </c>
      <c r="C153" s="0" t="n">
        <v>121915736</v>
      </c>
      <c r="D153" s="0" t="n">
        <v>122131745</v>
      </c>
      <c r="E153" s="4" t="n">
        <v>2.72301363437581</v>
      </c>
      <c r="F153" s="5" t="n">
        <v>1.22259364427049E-006</v>
      </c>
      <c r="G153" s="5" t="n">
        <v>8.86548199066889E-005</v>
      </c>
      <c r="H153" s="0" t="s">
        <v>315</v>
      </c>
      <c r="I153" s="0" t="str">
        <f aca="false">IF(E153&gt;0,"UP","DOWN")</f>
        <v>UP</v>
      </c>
    </row>
    <row r="154" customFormat="false" ht="15" hidden="false" customHeight="false" outlineLevel="0" collapsed="false">
      <c r="A154" s="0" t="s">
        <v>316</v>
      </c>
      <c r="B154" s="0" t="n">
        <v>22</v>
      </c>
      <c r="C154" s="0" t="n">
        <v>44568836</v>
      </c>
      <c r="D154" s="0" t="n">
        <v>44615413</v>
      </c>
      <c r="E154" s="4" t="n">
        <v>2.72048795543873</v>
      </c>
      <c r="F154" s="5" t="n">
        <v>1.87718200042387E-005</v>
      </c>
      <c r="G154" s="0" t="n">
        <v>0.000920715447475804</v>
      </c>
      <c r="H154" s="0" t="s">
        <v>317</v>
      </c>
      <c r="I154" s="0" t="str">
        <f aca="false">IF(E154&gt;0,"UP","DOWN")</f>
        <v>UP</v>
      </c>
    </row>
    <row r="155" customFormat="false" ht="15" hidden="false" customHeight="false" outlineLevel="0" collapsed="false">
      <c r="A155" s="0" t="s">
        <v>318</v>
      </c>
      <c r="B155" s="0" t="n">
        <v>15</v>
      </c>
      <c r="C155" s="0" t="n">
        <v>27111510</v>
      </c>
      <c r="D155" s="0" t="n">
        <v>27194354</v>
      </c>
      <c r="E155" s="4" t="n">
        <v>2.71452209468363</v>
      </c>
      <c r="F155" s="5" t="n">
        <v>1.44316351840551E-007</v>
      </c>
      <c r="G155" s="5" t="n">
        <v>1.32763863775305E-005</v>
      </c>
      <c r="H155" s="0" t="s">
        <v>319</v>
      </c>
      <c r="I155" s="0" t="str">
        <f aca="false">IF(E155&gt;0,"UP","DOWN")</f>
        <v>UP</v>
      </c>
    </row>
    <row r="156" customFormat="false" ht="15" hidden="false" customHeight="false" outlineLevel="0" collapsed="false">
      <c r="A156" s="0" t="s">
        <v>320</v>
      </c>
      <c r="B156" s="0" t="n">
        <v>3</v>
      </c>
      <c r="C156" s="0" t="n">
        <v>11178779</v>
      </c>
      <c r="D156" s="0" t="n">
        <v>11305243</v>
      </c>
      <c r="E156" s="4" t="n">
        <v>2.71402076991324</v>
      </c>
      <c r="F156" s="5" t="n">
        <v>3.22532849959602E-005</v>
      </c>
      <c r="G156" s="0" t="n">
        <v>0.00146895441591207</v>
      </c>
      <c r="H156" s="0" t="s">
        <v>321</v>
      </c>
      <c r="I156" s="0" t="str">
        <f aca="false">IF(E156&gt;0,"UP","DOWN")</f>
        <v>UP</v>
      </c>
    </row>
    <row r="157" customFormat="false" ht="15" hidden="false" customHeight="false" outlineLevel="0" collapsed="false">
      <c r="A157" s="0" t="s">
        <v>322</v>
      </c>
      <c r="B157" s="0" t="n">
        <v>20</v>
      </c>
      <c r="C157" s="0" t="n">
        <v>56223448</v>
      </c>
      <c r="D157" s="0" t="n">
        <v>56286592</v>
      </c>
      <c r="E157" s="4" t="n">
        <v>2.70259785953235</v>
      </c>
      <c r="F157" s="5" t="n">
        <v>1.12150320104013E-014</v>
      </c>
      <c r="G157" s="5" t="n">
        <v>3.98802224816019E-012</v>
      </c>
      <c r="H157" s="0" t="s">
        <v>323</v>
      </c>
      <c r="I157" s="0" t="str">
        <f aca="false">IF(E157&gt;0,"UP","DOWN")</f>
        <v>UP</v>
      </c>
    </row>
    <row r="158" customFormat="false" ht="15" hidden="false" customHeight="false" outlineLevel="0" collapsed="false">
      <c r="A158" s="0" t="s">
        <v>324</v>
      </c>
      <c r="B158" s="0" t="n">
        <v>3</v>
      </c>
      <c r="C158" s="0" t="n">
        <v>50192478</v>
      </c>
      <c r="D158" s="0" t="n">
        <v>50226508</v>
      </c>
      <c r="E158" s="4" t="n">
        <v>2.70176437870754</v>
      </c>
      <c r="F158" s="5" t="n">
        <v>8.22490395756882E-009</v>
      </c>
      <c r="G158" s="5" t="n">
        <v>1.02071610120406E-006</v>
      </c>
      <c r="H158" s="0" t="s">
        <v>325</v>
      </c>
      <c r="I158" s="0" t="str">
        <f aca="false">IF(E158&gt;0,"UP","DOWN")</f>
        <v>UP</v>
      </c>
    </row>
    <row r="159" customFormat="false" ht="15" hidden="false" customHeight="false" outlineLevel="0" collapsed="false">
      <c r="A159" s="0" t="s">
        <v>326</v>
      </c>
      <c r="B159" s="0" t="n">
        <v>16</v>
      </c>
      <c r="C159" s="0" t="n">
        <v>12995477</v>
      </c>
      <c r="D159" s="0" t="n">
        <v>13334272</v>
      </c>
      <c r="E159" s="4" t="n">
        <v>2.69584307339197</v>
      </c>
      <c r="F159" s="5" t="n">
        <v>7.04661129218382E-006</v>
      </c>
      <c r="G159" s="0" t="n">
        <v>0.000409744935231984</v>
      </c>
      <c r="H159" s="0" t="s">
        <v>327</v>
      </c>
      <c r="I159" s="0" t="str">
        <f aca="false">IF(E159&gt;0,"UP","DOWN")</f>
        <v>UP</v>
      </c>
    </row>
    <row r="160" customFormat="false" ht="15" hidden="false" customHeight="false" outlineLevel="0" collapsed="false">
      <c r="A160" s="0" t="s">
        <v>328</v>
      </c>
      <c r="B160" s="0" t="n">
        <v>2</v>
      </c>
      <c r="C160" s="0" t="n">
        <v>38294116</v>
      </c>
      <c r="D160" s="0" t="n">
        <v>38337044</v>
      </c>
      <c r="E160" s="4" t="n">
        <v>2.68909242004346</v>
      </c>
      <c r="F160" s="5" t="n">
        <v>4.36839542610369E-006</v>
      </c>
      <c r="G160" s="0" t="n">
        <v>0.000267470198092991</v>
      </c>
      <c r="H160" s="0" t="s">
        <v>329</v>
      </c>
      <c r="I160" s="0" t="str">
        <f aca="false">IF(E160&gt;0,"UP","DOWN")</f>
        <v>UP</v>
      </c>
    </row>
    <row r="161" customFormat="false" ht="15" hidden="false" customHeight="false" outlineLevel="0" collapsed="false">
      <c r="A161" s="0" t="s">
        <v>330</v>
      </c>
      <c r="B161" s="0" t="n">
        <v>2</v>
      </c>
      <c r="C161" s="0" t="n">
        <v>223916532</v>
      </c>
      <c r="D161" s="0" t="n">
        <v>224063117</v>
      </c>
      <c r="E161" s="4" t="n">
        <v>2.68855239536159</v>
      </c>
      <c r="F161" s="5" t="n">
        <v>3.90905459853875E-005</v>
      </c>
      <c r="G161" s="0" t="n">
        <v>0.00174174285738747</v>
      </c>
      <c r="H161" s="0" t="s">
        <v>331</v>
      </c>
      <c r="I161" s="0" t="str">
        <f aca="false">IF(E161&gt;0,"UP","DOWN")</f>
        <v>UP</v>
      </c>
    </row>
    <row r="162" customFormat="false" ht="15" hidden="false" customHeight="false" outlineLevel="0" collapsed="false">
      <c r="A162" s="0" t="s">
        <v>332</v>
      </c>
      <c r="B162" s="0" t="n">
        <v>5</v>
      </c>
      <c r="C162" s="0" t="n">
        <v>55147207</v>
      </c>
      <c r="D162" s="0" t="n">
        <v>55218678</v>
      </c>
      <c r="E162" s="4" t="n">
        <v>2.68342703226017</v>
      </c>
      <c r="F162" s="5" t="n">
        <v>2.55290682312654E-006</v>
      </c>
      <c r="G162" s="0" t="n">
        <v>0.000171035507487075</v>
      </c>
      <c r="H162" s="0" t="s">
        <v>333</v>
      </c>
      <c r="I162" s="0" t="str">
        <f aca="false">IF(E162&gt;0,"UP","DOWN")</f>
        <v>UP</v>
      </c>
    </row>
    <row r="163" customFormat="false" ht="15" hidden="false" customHeight="false" outlineLevel="0" collapsed="false">
      <c r="A163" s="0" t="s">
        <v>334</v>
      </c>
      <c r="B163" s="0" t="n">
        <v>12</v>
      </c>
      <c r="C163" s="0" t="n">
        <v>78224685</v>
      </c>
      <c r="D163" s="0" t="n">
        <v>78606790</v>
      </c>
      <c r="E163" s="4" t="n">
        <v>2.6768864739357</v>
      </c>
      <c r="F163" s="5" t="n">
        <v>1.55679457612226E-014</v>
      </c>
      <c r="G163" s="5" t="n">
        <v>5.43145066171258E-012</v>
      </c>
      <c r="H163" s="0" t="s">
        <v>335</v>
      </c>
      <c r="I163" s="0" t="str">
        <f aca="false">IF(E163&gt;0,"UP","DOWN")</f>
        <v>UP</v>
      </c>
    </row>
    <row r="164" customFormat="false" ht="15" hidden="false" customHeight="false" outlineLevel="0" collapsed="false">
      <c r="A164" s="0" t="s">
        <v>336</v>
      </c>
      <c r="B164" s="0" t="n">
        <v>20</v>
      </c>
      <c r="C164" s="0" t="n">
        <v>62119366</v>
      </c>
      <c r="D164" s="0" t="n">
        <v>62130505</v>
      </c>
      <c r="E164" s="4" t="n">
        <v>2.66704102979937</v>
      </c>
      <c r="F164" s="5" t="n">
        <v>1.35719617879089E-006</v>
      </c>
      <c r="G164" s="5" t="n">
        <v>9.6895422942171E-005</v>
      </c>
      <c r="H164" s="0" t="s">
        <v>337</v>
      </c>
      <c r="I164" s="0" t="str">
        <f aca="false">IF(E164&gt;0,"UP","DOWN")</f>
        <v>UP</v>
      </c>
    </row>
    <row r="165" customFormat="false" ht="15" hidden="false" customHeight="false" outlineLevel="0" collapsed="false">
      <c r="A165" s="0" t="s">
        <v>338</v>
      </c>
      <c r="B165" s="0" t="n">
        <v>15</v>
      </c>
      <c r="C165" s="0" t="n">
        <v>33010175</v>
      </c>
      <c r="D165" s="0" t="n">
        <v>33026870</v>
      </c>
      <c r="E165" s="4" t="n">
        <v>2.66321272927351</v>
      </c>
      <c r="F165" s="5" t="n">
        <v>8.02323562874754E-006</v>
      </c>
      <c r="G165" s="0" t="n">
        <v>0.000452309908570643</v>
      </c>
      <c r="H165" s="0" t="s">
        <v>339</v>
      </c>
      <c r="I165" s="0" t="str">
        <f aca="false">IF(E165&gt;0,"UP","DOWN")</f>
        <v>UP</v>
      </c>
    </row>
    <row r="166" customFormat="false" ht="15" hidden="false" customHeight="false" outlineLevel="0" collapsed="false">
      <c r="A166" s="0" t="s">
        <v>340</v>
      </c>
      <c r="B166" s="0" t="n">
        <v>7</v>
      </c>
      <c r="C166" s="0" t="n">
        <v>115927434</v>
      </c>
      <c r="D166" s="0" t="n">
        <v>116148595</v>
      </c>
      <c r="E166" s="4" t="n">
        <v>2.654997293398</v>
      </c>
      <c r="F166" s="5" t="n">
        <v>8.03531910482171E-013</v>
      </c>
      <c r="G166" s="5" t="n">
        <v>1.98108114089678E-010</v>
      </c>
      <c r="H166" s="0" t="s">
        <v>341</v>
      </c>
      <c r="I166" s="0" t="str">
        <f aca="false">IF(E166&gt;0,"UP","DOWN")</f>
        <v>UP</v>
      </c>
    </row>
    <row r="167" customFormat="false" ht="15" hidden="false" customHeight="false" outlineLevel="0" collapsed="false">
      <c r="A167" s="0" t="s">
        <v>342</v>
      </c>
      <c r="B167" s="0" t="n">
        <v>8</v>
      </c>
      <c r="C167" s="0" t="n">
        <v>37716136</v>
      </c>
      <c r="D167" s="0" t="n">
        <v>37756985</v>
      </c>
      <c r="E167" s="4" t="n">
        <v>2.64524183081722</v>
      </c>
      <c r="F167" s="5" t="n">
        <v>4.16374814983646E-008</v>
      </c>
      <c r="G167" s="5" t="n">
        <v>4.18434059992533E-006</v>
      </c>
      <c r="H167" s="0" t="s">
        <v>343</v>
      </c>
      <c r="I167" s="0" t="str">
        <f aca="false">IF(E167&gt;0,"UP","DOWN")</f>
        <v>UP</v>
      </c>
    </row>
    <row r="168" customFormat="false" ht="15" hidden="false" customHeight="false" outlineLevel="0" collapsed="false">
      <c r="A168" s="0" t="s">
        <v>344</v>
      </c>
      <c r="B168" s="0" t="n">
        <v>6</v>
      </c>
      <c r="C168" s="0" t="n">
        <v>123100620</v>
      </c>
      <c r="D168" s="0" t="n">
        <v>123105219</v>
      </c>
      <c r="E168" s="4" t="n">
        <v>2.63239651596232</v>
      </c>
      <c r="F168" s="5" t="n">
        <v>1.91332316674073E-007</v>
      </c>
      <c r="G168" s="5" t="n">
        <v>1.69278749646904E-005</v>
      </c>
      <c r="H168" s="0" t="s">
        <v>345</v>
      </c>
      <c r="I168" s="0" t="str">
        <f aca="false">IF(E168&gt;0,"UP","DOWN")</f>
        <v>UP</v>
      </c>
    </row>
    <row r="169" customFormat="false" ht="15" hidden="false" customHeight="false" outlineLevel="0" collapsed="false">
      <c r="A169" s="0" t="s">
        <v>346</v>
      </c>
      <c r="B169" s="0" t="n">
        <v>3</v>
      </c>
      <c r="C169" s="0" t="n">
        <v>49840687</v>
      </c>
      <c r="D169" s="0" t="n">
        <v>49842463</v>
      </c>
      <c r="E169" s="4" t="n">
        <v>2.63229439827363</v>
      </c>
      <c r="F169" s="5" t="n">
        <v>4.84503097575718E-006</v>
      </c>
      <c r="G169" s="0" t="n">
        <v>0.000289933552662544</v>
      </c>
      <c r="H169" s="0" t="s">
        <v>347</v>
      </c>
      <c r="I169" s="0" t="str">
        <f aca="false">IF(E169&gt;0,"UP","DOWN")</f>
        <v>UP</v>
      </c>
    </row>
    <row r="170" customFormat="false" ht="15" hidden="false" customHeight="false" outlineLevel="0" collapsed="false">
      <c r="A170" s="0" t="s">
        <v>348</v>
      </c>
      <c r="B170" s="0" t="n">
        <v>12</v>
      </c>
      <c r="C170" s="0" t="n">
        <v>102789645</v>
      </c>
      <c r="D170" s="0" t="n">
        <v>102874423</v>
      </c>
      <c r="E170" s="4" t="n">
        <v>2.62366079167599</v>
      </c>
      <c r="F170" s="5" t="n">
        <v>6.04570951904105E-005</v>
      </c>
      <c r="G170" s="0" t="n">
        <v>0.00254649691837331</v>
      </c>
      <c r="H170" s="0" t="s">
        <v>349</v>
      </c>
      <c r="I170" s="0" t="str">
        <f aca="false">IF(E170&gt;0,"UP","DOWN")</f>
        <v>UP</v>
      </c>
    </row>
    <row r="171" customFormat="false" ht="15" hidden="false" customHeight="false" outlineLevel="0" collapsed="false">
      <c r="A171" s="0" t="s">
        <v>350</v>
      </c>
      <c r="B171" s="0" t="n">
        <v>4</v>
      </c>
      <c r="C171" s="0" t="n">
        <v>85413140</v>
      </c>
      <c r="D171" s="0" t="n">
        <v>85419603</v>
      </c>
      <c r="E171" s="4" t="n">
        <v>2.62359890918084</v>
      </c>
      <c r="F171" s="5" t="n">
        <v>1.77263632183049E-005</v>
      </c>
      <c r="G171" s="0" t="n">
        <v>0.000878761882760525</v>
      </c>
      <c r="H171" s="0" t="s">
        <v>351</v>
      </c>
      <c r="I171" s="0" t="str">
        <f aca="false">IF(E171&gt;0,"UP","DOWN")</f>
        <v>UP</v>
      </c>
    </row>
    <row r="172" customFormat="false" ht="15" hidden="false" customHeight="false" outlineLevel="0" collapsed="false">
      <c r="A172" s="0" t="s">
        <v>352</v>
      </c>
      <c r="B172" s="0" t="n">
        <v>3</v>
      </c>
      <c r="C172" s="0" t="n">
        <v>115342171</v>
      </c>
      <c r="D172" s="0" t="n">
        <v>115440337</v>
      </c>
      <c r="E172" s="4" t="n">
        <v>2.62298025585272</v>
      </c>
      <c r="F172" s="5" t="n">
        <v>1.33022568249058E-016</v>
      </c>
      <c r="G172" s="5" t="n">
        <v>5.85647692736506E-014</v>
      </c>
      <c r="H172" s="0" t="s">
        <v>353</v>
      </c>
      <c r="I172" s="0" t="str">
        <f aca="false">IF(E172&gt;0,"UP","DOWN")</f>
        <v>UP</v>
      </c>
    </row>
    <row r="173" customFormat="false" ht="15" hidden="false" customHeight="false" outlineLevel="0" collapsed="false">
      <c r="A173" s="0" t="s">
        <v>354</v>
      </c>
      <c r="B173" s="0" t="n">
        <v>14</v>
      </c>
      <c r="C173" s="0" t="n">
        <v>23016447</v>
      </c>
      <c r="D173" s="0" t="n">
        <v>23021097</v>
      </c>
      <c r="E173" s="4" t="n">
        <v>2.6216725995633</v>
      </c>
      <c r="F173" s="5" t="n">
        <v>2.22940768576602E-006</v>
      </c>
      <c r="G173" s="0" t="n">
        <v>0.00015155874087316</v>
      </c>
      <c r="H173" s="0" t="s">
        <v>355</v>
      </c>
      <c r="I173" s="0" t="str">
        <f aca="false">IF(E173&gt;0,"UP","DOWN")</f>
        <v>UP</v>
      </c>
    </row>
    <row r="174" customFormat="false" ht="15" hidden="false" customHeight="false" outlineLevel="0" collapsed="false">
      <c r="A174" s="0" t="s">
        <v>356</v>
      </c>
      <c r="B174" s="0" t="n">
        <v>12</v>
      </c>
      <c r="C174" s="0" t="n">
        <v>86372516</v>
      </c>
      <c r="D174" s="0" t="n">
        <v>87232681</v>
      </c>
      <c r="E174" s="4" t="n">
        <v>2.61508305688258</v>
      </c>
      <c r="F174" s="5" t="n">
        <v>6.50867454043021E-005</v>
      </c>
      <c r="G174" s="0" t="n">
        <v>0.00270453709948528</v>
      </c>
      <c r="H174" s="0" t="s">
        <v>357</v>
      </c>
      <c r="I174" s="0" t="str">
        <f aca="false">IF(E174&gt;0,"UP","DOWN")</f>
        <v>UP</v>
      </c>
    </row>
    <row r="175" customFormat="false" ht="15" hidden="false" customHeight="false" outlineLevel="0" collapsed="false">
      <c r="A175" s="0" t="s">
        <v>358</v>
      </c>
      <c r="B175" s="0" t="n">
        <v>1</v>
      </c>
      <c r="C175" s="0" t="n">
        <v>112313284</v>
      </c>
      <c r="D175" s="0" t="n">
        <v>112531777</v>
      </c>
      <c r="E175" s="4" t="n">
        <v>2.6041925606135</v>
      </c>
      <c r="F175" s="5" t="n">
        <v>1.12311045557886E-008</v>
      </c>
      <c r="G175" s="5" t="n">
        <v>1.35734872118357E-006</v>
      </c>
      <c r="H175" s="0" t="s">
        <v>359</v>
      </c>
      <c r="I175" s="0" t="str">
        <f aca="false">IF(E175&gt;0,"UP","DOWN")</f>
        <v>UP</v>
      </c>
    </row>
    <row r="176" customFormat="false" ht="15" hidden="false" customHeight="false" outlineLevel="0" collapsed="false">
      <c r="A176" s="0" t="s">
        <v>360</v>
      </c>
      <c r="B176" s="0" t="n">
        <v>16</v>
      </c>
      <c r="C176" s="0" t="n">
        <v>29882480</v>
      </c>
      <c r="D176" s="0" t="n">
        <v>29910868</v>
      </c>
      <c r="E176" s="4" t="n">
        <v>2.59963468501875</v>
      </c>
      <c r="F176" s="5" t="n">
        <v>2.99057094135864E-007</v>
      </c>
      <c r="G176" s="5" t="n">
        <v>2.48155888074707E-005</v>
      </c>
      <c r="H176" s="0" t="s">
        <v>361</v>
      </c>
      <c r="I176" s="0" t="str">
        <f aca="false">IF(E176&gt;0,"UP","DOWN")</f>
        <v>UP</v>
      </c>
    </row>
    <row r="177" customFormat="false" ht="15" hidden="false" customHeight="false" outlineLevel="0" collapsed="false">
      <c r="A177" s="0" t="s">
        <v>362</v>
      </c>
      <c r="B177" s="0" t="n">
        <v>5</v>
      </c>
      <c r="C177" s="0" t="n">
        <v>142657496</v>
      </c>
      <c r="D177" s="0" t="n">
        <v>142815077</v>
      </c>
      <c r="E177" s="4" t="n">
        <v>2.59802330144604</v>
      </c>
      <c r="F177" s="5" t="n">
        <v>1.08141998528878E-011</v>
      </c>
      <c r="G177" s="5" t="n">
        <v>2.17353662477987E-009</v>
      </c>
      <c r="H177" s="0" t="s">
        <v>363</v>
      </c>
      <c r="I177" s="0" t="str">
        <f aca="false">IF(E177&gt;0,"UP","DOWN")</f>
        <v>UP</v>
      </c>
    </row>
    <row r="178" customFormat="false" ht="15" hidden="false" customHeight="false" outlineLevel="0" collapsed="false">
      <c r="A178" s="0" t="s">
        <v>364</v>
      </c>
      <c r="B178" s="0" t="n">
        <v>20</v>
      </c>
      <c r="C178" s="0" t="n">
        <v>6055492</v>
      </c>
      <c r="D178" s="0" t="n">
        <v>6104191</v>
      </c>
      <c r="E178" s="4" t="n">
        <v>2.59082005455189</v>
      </c>
      <c r="F178" s="5" t="n">
        <v>7.51346542432458E-005</v>
      </c>
      <c r="G178" s="0" t="n">
        <v>0.00304674318335934</v>
      </c>
      <c r="H178" s="0" t="s">
        <v>365</v>
      </c>
      <c r="I178" s="0" t="str">
        <f aca="false">IF(E178&gt;0,"UP","DOWN")</f>
        <v>UP</v>
      </c>
    </row>
    <row r="179" customFormat="false" ht="15" hidden="false" customHeight="false" outlineLevel="0" collapsed="false">
      <c r="A179" s="0" t="s">
        <v>366</v>
      </c>
      <c r="B179" s="0" t="n">
        <v>22</v>
      </c>
      <c r="C179" s="0" t="n">
        <v>26565440</v>
      </c>
      <c r="D179" s="0" t="n">
        <v>26779562</v>
      </c>
      <c r="E179" s="4" t="n">
        <v>2.58825268214454</v>
      </c>
      <c r="F179" s="5" t="n">
        <v>5.41426695595055E-005</v>
      </c>
      <c r="G179" s="0" t="n">
        <v>0.00230680208024151</v>
      </c>
      <c r="H179" s="0" t="s">
        <v>367</v>
      </c>
      <c r="I179" s="0" t="str">
        <f aca="false">IF(E179&gt;0,"UP","DOWN")</f>
        <v>UP</v>
      </c>
    </row>
    <row r="180" customFormat="false" ht="15" hidden="false" customHeight="false" outlineLevel="0" collapsed="false">
      <c r="A180" s="0" t="s">
        <v>368</v>
      </c>
      <c r="B180" s="0" t="n">
        <v>7</v>
      </c>
      <c r="C180" s="0" t="n">
        <v>21582833</v>
      </c>
      <c r="D180" s="0" t="n">
        <v>21941457</v>
      </c>
      <c r="E180" s="4" t="n">
        <v>2.58774167858026</v>
      </c>
      <c r="F180" s="5" t="n">
        <v>3.83757673277044E-005</v>
      </c>
      <c r="G180" s="0" t="n">
        <v>0.00171402491221396</v>
      </c>
      <c r="H180" s="0" t="s">
        <v>369</v>
      </c>
      <c r="I180" s="0" t="str">
        <f aca="false">IF(E180&gt;0,"UP","DOWN")</f>
        <v>UP</v>
      </c>
    </row>
    <row r="181" customFormat="false" ht="15" hidden="false" customHeight="false" outlineLevel="0" collapsed="false">
      <c r="A181" s="0" t="s">
        <v>370</v>
      </c>
      <c r="B181" s="0" t="n">
        <v>20</v>
      </c>
      <c r="C181" s="0" t="n">
        <v>30193086</v>
      </c>
      <c r="D181" s="0" t="n">
        <v>30194318</v>
      </c>
      <c r="E181" s="4" t="n">
        <v>2.58526895394517</v>
      </c>
      <c r="F181" s="5" t="n">
        <v>1.00099200706281E-006</v>
      </c>
      <c r="G181" s="5" t="n">
        <v>7.34497746134858E-005</v>
      </c>
      <c r="H181" s="0" t="s">
        <v>371</v>
      </c>
      <c r="I181" s="0" t="str">
        <f aca="false">IF(E181&gt;0,"UP","DOWN")</f>
        <v>UP</v>
      </c>
    </row>
    <row r="182" customFormat="false" ht="15" hidden="false" customHeight="false" outlineLevel="0" collapsed="false">
      <c r="A182" s="0" t="s">
        <v>372</v>
      </c>
      <c r="B182" s="0" t="n">
        <v>17</v>
      </c>
      <c r="C182" s="0" t="n">
        <v>9813926</v>
      </c>
      <c r="D182" s="0" t="n">
        <v>10101868</v>
      </c>
      <c r="E182" s="4" t="n">
        <v>2.58361020904664</v>
      </c>
      <c r="F182" s="5" t="n">
        <v>2.39426545207043E-006</v>
      </c>
      <c r="G182" s="0" t="n">
        <v>0.000160990408997216</v>
      </c>
      <c r="H182" s="0" t="s">
        <v>373</v>
      </c>
      <c r="I182" s="0" t="str">
        <f aca="false">IF(E182&gt;0,"UP","DOWN")</f>
        <v>UP</v>
      </c>
    </row>
    <row r="183" customFormat="false" ht="15" hidden="false" customHeight="false" outlineLevel="0" collapsed="false">
      <c r="A183" s="0" t="s">
        <v>374</v>
      </c>
      <c r="B183" s="0" t="n">
        <v>14</v>
      </c>
      <c r="C183" s="0" t="n">
        <v>24037244</v>
      </c>
      <c r="D183" s="0" t="n">
        <v>24048009</v>
      </c>
      <c r="E183" s="4" t="n">
        <v>2.57792890374405</v>
      </c>
      <c r="F183" s="5" t="n">
        <v>3.10591534387925E-007</v>
      </c>
      <c r="G183" s="5" t="n">
        <v>2.56237495280871E-005</v>
      </c>
      <c r="H183" s="0" t="s">
        <v>375</v>
      </c>
      <c r="I183" s="0" t="str">
        <f aca="false">IF(E183&gt;0,"UP","DOWN")</f>
        <v>UP</v>
      </c>
    </row>
    <row r="184" customFormat="false" ht="15" hidden="false" customHeight="false" outlineLevel="0" collapsed="false">
      <c r="A184" s="0" t="s">
        <v>376</v>
      </c>
      <c r="B184" s="0" t="n">
        <v>19</v>
      </c>
      <c r="C184" s="0" t="n">
        <v>13106422</v>
      </c>
      <c r="D184" s="0" t="n">
        <v>13209610</v>
      </c>
      <c r="E184" s="4" t="n">
        <v>2.57612846770133</v>
      </c>
      <c r="F184" s="5" t="n">
        <v>2.73036727107668E-005</v>
      </c>
      <c r="G184" s="0" t="n">
        <v>0.00128793931656834</v>
      </c>
      <c r="H184" s="0" t="s">
        <v>377</v>
      </c>
      <c r="I184" s="0" t="str">
        <f aca="false">IF(E184&gt;0,"UP","DOWN")</f>
        <v>UP</v>
      </c>
    </row>
    <row r="185" customFormat="false" ht="15" hidden="false" customHeight="false" outlineLevel="0" collapsed="false">
      <c r="A185" s="0" t="s">
        <v>378</v>
      </c>
      <c r="B185" s="0" t="n">
        <v>6</v>
      </c>
      <c r="C185" s="0" t="n">
        <v>16299343</v>
      </c>
      <c r="D185" s="0" t="n">
        <v>16761722</v>
      </c>
      <c r="E185" s="4" t="n">
        <v>2.5759777668173</v>
      </c>
      <c r="F185" s="5" t="n">
        <v>1.35124846932505E-009</v>
      </c>
      <c r="G185" s="5" t="n">
        <v>1.85081003305848E-007</v>
      </c>
      <c r="H185" s="0" t="s">
        <v>379</v>
      </c>
      <c r="I185" s="0" t="str">
        <f aca="false">IF(E185&gt;0,"UP","DOWN")</f>
        <v>UP</v>
      </c>
    </row>
    <row r="186" customFormat="false" ht="15" hidden="false" customHeight="false" outlineLevel="0" collapsed="false">
      <c r="A186" s="0" t="s">
        <v>380</v>
      </c>
      <c r="B186" s="0" t="n">
        <v>17</v>
      </c>
      <c r="C186" s="0" t="n">
        <v>1665253</v>
      </c>
      <c r="D186" s="0" t="n">
        <v>1680868</v>
      </c>
      <c r="E186" s="4" t="n">
        <v>2.57137996235403</v>
      </c>
      <c r="F186" s="5" t="n">
        <v>3.46520130161443E-005</v>
      </c>
      <c r="G186" s="0" t="n">
        <v>0.00156280578702811</v>
      </c>
      <c r="H186" s="0" t="s">
        <v>381</v>
      </c>
      <c r="I186" s="0" t="str">
        <f aca="false">IF(E186&gt;0,"UP","DOWN")</f>
        <v>UP</v>
      </c>
    </row>
    <row r="187" customFormat="false" ht="15" hidden="false" customHeight="false" outlineLevel="0" collapsed="false">
      <c r="A187" s="0" t="s">
        <v>382</v>
      </c>
      <c r="B187" s="0" t="n">
        <v>8</v>
      </c>
      <c r="C187" s="0" t="n">
        <v>37641709</v>
      </c>
      <c r="D187" s="0" t="n">
        <v>37702414</v>
      </c>
      <c r="E187" s="4" t="n">
        <v>2.56290438510351</v>
      </c>
      <c r="F187" s="5" t="n">
        <v>4.74121438048261E-005</v>
      </c>
      <c r="G187" s="0" t="n">
        <v>0.00206384382150372</v>
      </c>
      <c r="H187" s="0" t="s">
        <v>383</v>
      </c>
      <c r="I187" s="0" t="str">
        <f aca="false">IF(E187&gt;0,"UP","DOWN")</f>
        <v>UP</v>
      </c>
    </row>
    <row r="188" customFormat="false" ht="15" hidden="false" customHeight="false" outlineLevel="0" collapsed="false">
      <c r="A188" s="0" t="s">
        <v>384</v>
      </c>
      <c r="B188" s="0" t="n">
        <v>14</v>
      </c>
      <c r="C188" s="0" t="n">
        <v>60062694</v>
      </c>
      <c r="D188" s="0" t="n">
        <v>60337684</v>
      </c>
      <c r="E188" s="4" t="n">
        <v>2.5582671944451</v>
      </c>
      <c r="F188" s="5" t="n">
        <v>2.81267352617999E-011</v>
      </c>
      <c r="G188" s="5" t="n">
        <v>5.25344910834285E-009</v>
      </c>
      <c r="H188" s="0" t="s">
        <v>385</v>
      </c>
      <c r="I188" s="0" t="str">
        <f aca="false">IF(E188&gt;0,"UP","DOWN")</f>
        <v>UP</v>
      </c>
    </row>
    <row r="189" customFormat="false" ht="15" hidden="false" customHeight="false" outlineLevel="0" collapsed="false">
      <c r="A189" s="0" t="s">
        <v>386</v>
      </c>
      <c r="B189" s="0" t="n">
        <v>4</v>
      </c>
      <c r="C189" s="0" t="n">
        <v>40337346</v>
      </c>
      <c r="D189" s="0" t="n">
        <v>40357234</v>
      </c>
      <c r="E189" s="4" t="n">
        <v>2.55633428786342</v>
      </c>
      <c r="F189" s="5" t="n">
        <v>1.09933783250522E-005</v>
      </c>
      <c r="G189" s="0" t="n">
        <v>0.000589213213358089</v>
      </c>
      <c r="H189" s="0" t="s">
        <v>387</v>
      </c>
      <c r="I189" s="0" t="str">
        <f aca="false">IF(E189&gt;0,"UP","DOWN")</f>
        <v>UP</v>
      </c>
    </row>
    <row r="190" customFormat="false" ht="15" hidden="false" customHeight="false" outlineLevel="0" collapsed="false">
      <c r="A190" s="0" t="s">
        <v>388</v>
      </c>
      <c r="B190" s="0" t="n">
        <v>1</v>
      </c>
      <c r="C190" s="0" t="n">
        <v>61330931</v>
      </c>
      <c r="D190" s="0" t="n">
        <v>61928465</v>
      </c>
      <c r="E190" s="4" t="n">
        <v>2.55354947521083</v>
      </c>
      <c r="F190" s="5" t="n">
        <v>7.59654057881692E-006</v>
      </c>
      <c r="G190" s="0" t="n">
        <v>0.000434884309111157</v>
      </c>
      <c r="H190" s="0" t="s">
        <v>389</v>
      </c>
      <c r="I190" s="0" t="str">
        <f aca="false">IF(E190&gt;0,"UP","DOWN")</f>
        <v>UP</v>
      </c>
    </row>
    <row r="191" customFormat="false" ht="15" hidden="false" customHeight="false" outlineLevel="0" collapsed="false">
      <c r="A191" s="0" t="s">
        <v>390</v>
      </c>
      <c r="B191" s="0" t="n">
        <v>5</v>
      </c>
      <c r="C191" s="0" t="n">
        <v>88013975</v>
      </c>
      <c r="D191" s="0" t="n">
        <v>88199922</v>
      </c>
      <c r="E191" s="4" t="n">
        <v>2.55130899075149</v>
      </c>
      <c r="F191" s="5" t="n">
        <v>1.34450138593637E-006</v>
      </c>
      <c r="G191" s="5" t="n">
        <v>9.63611439044549E-005</v>
      </c>
      <c r="H191" s="0" t="s">
        <v>391</v>
      </c>
      <c r="I191" s="0" t="str">
        <f aca="false">IF(E191&gt;0,"UP","DOWN")</f>
        <v>UP</v>
      </c>
    </row>
    <row r="192" customFormat="false" ht="15" hidden="false" customHeight="false" outlineLevel="0" collapsed="false">
      <c r="A192" s="0" t="s">
        <v>392</v>
      </c>
      <c r="B192" s="0" t="n">
        <v>17</v>
      </c>
      <c r="C192" s="0" t="n">
        <v>47572655</v>
      </c>
      <c r="D192" s="0" t="n">
        <v>47592379</v>
      </c>
      <c r="E192" s="4" t="n">
        <v>2.54677578723782</v>
      </c>
      <c r="F192" s="5" t="n">
        <v>2.38630632480724E-006</v>
      </c>
      <c r="G192" s="0" t="n">
        <v>0.000160990408997216</v>
      </c>
      <c r="H192" s="0" t="s">
        <v>393</v>
      </c>
      <c r="I192" s="0" t="str">
        <f aca="false">IF(E192&gt;0,"UP","DOWN")</f>
        <v>UP</v>
      </c>
    </row>
    <row r="193" customFormat="false" ht="15" hidden="false" customHeight="false" outlineLevel="0" collapsed="false">
      <c r="A193" s="0" t="s">
        <v>394</v>
      </c>
      <c r="B193" s="0" t="n">
        <v>10</v>
      </c>
      <c r="C193" s="0" t="n">
        <v>45466429</v>
      </c>
      <c r="D193" s="0" t="n">
        <v>45474258</v>
      </c>
      <c r="E193" s="4" t="n">
        <v>2.52067176013505</v>
      </c>
      <c r="F193" s="5" t="n">
        <v>9.73592547814159E-005</v>
      </c>
      <c r="G193" s="0" t="n">
        <v>0.00380606761133861</v>
      </c>
      <c r="H193" s="0" t="s">
        <v>395</v>
      </c>
      <c r="I193" s="0" t="str">
        <f aca="false">IF(E193&gt;0,"UP","DOWN")</f>
        <v>UP</v>
      </c>
    </row>
    <row r="194" customFormat="false" ht="15" hidden="false" customHeight="false" outlineLevel="0" collapsed="false">
      <c r="A194" s="0" t="s">
        <v>396</v>
      </c>
      <c r="B194" s="0" t="n">
        <v>7</v>
      </c>
      <c r="C194" s="0" t="n">
        <v>37945543</v>
      </c>
      <c r="D194" s="0" t="n">
        <v>38065297</v>
      </c>
      <c r="E194" s="4" t="n">
        <v>2.5172346811632</v>
      </c>
      <c r="F194" s="5" t="n">
        <v>8.41044265835914E-005</v>
      </c>
      <c r="G194" s="0" t="n">
        <v>0.00336617954969088</v>
      </c>
      <c r="H194" s="0" t="s">
        <v>397</v>
      </c>
      <c r="I194" s="0" t="str">
        <f aca="false">IF(E194&gt;0,"UP","DOWN")</f>
        <v>UP</v>
      </c>
    </row>
    <row r="195" customFormat="false" ht="15" hidden="false" customHeight="false" outlineLevel="0" collapsed="false">
      <c r="A195" s="0" t="s">
        <v>398</v>
      </c>
      <c r="B195" s="0" t="n">
        <v>4</v>
      </c>
      <c r="C195" s="0" t="n">
        <v>159122756</v>
      </c>
      <c r="D195" s="0" t="n">
        <v>159176563</v>
      </c>
      <c r="E195" s="4" t="n">
        <v>2.51394962032929</v>
      </c>
      <c r="F195" s="5" t="n">
        <v>1.11996476811153E-005</v>
      </c>
      <c r="G195" s="0" t="n">
        <v>0.000596808891272343</v>
      </c>
      <c r="H195" s="0" t="s">
        <v>399</v>
      </c>
      <c r="I195" s="0" t="str">
        <f aca="false">IF(E195&gt;0,"UP","DOWN")</f>
        <v>UP</v>
      </c>
    </row>
    <row r="196" customFormat="false" ht="15" hidden="false" customHeight="false" outlineLevel="0" collapsed="false">
      <c r="A196" s="0" t="s">
        <v>400</v>
      </c>
      <c r="B196" s="0" t="n">
        <v>5</v>
      </c>
      <c r="C196" s="0" t="n">
        <v>129240165</v>
      </c>
      <c r="D196" s="0" t="n">
        <v>129522327</v>
      </c>
      <c r="E196" s="4" t="n">
        <v>2.51351482114077</v>
      </c>
      <c r="F196" s="5" t="n">
        <v>1.44179525950157E-006</v>
      </c>
      <c r="G196" s="0" t="n">
        <v>0.000102539369782475</v>
      </c>
      <c r="H196" s="0" t="s">
        <v>401</v>
      </c>
      <c r="I196" s="0" t="str">
        <f aca="false">IF(E196&gt;0,"UP","DOWN")</f>
        <v>UP</v>
      </c>
    </row>
    <row r="197" customFormat="false" ht="15" hidden="false" customHeight="false" outlineLevel="0" collapsed="false">
      <c r="A197" s="0" t="s">
        <v>402</v>
      </c>
      <c r="B197" s="0" t="n">
        <v>17</v>
      </c>
      <c r="C197" s="0" t="n">
        <v>60704762</v>
      </c>
      <c r="D197" s="0" t="n">
        <v>60770958</v>
      </c>
      <c r="E197" s="4" t="n">
        <v>2.51039797413863</v>
      </c>
      <c r="F197" s="5" t="n">
        <v>7.08022160578841E-024</v>
      </c>
      <c r="G197" s="5" t="n">
        <v>8.1825236070396E-021</v>
      </c>
      <c r="H197" s="0" t="s">
        <v>403</v>
      </c>
      <c r="I197" s="0" t="str">
        <f aca="false">IF(E197&gt;0,"UP","DOWN")</f>
        <v>UP</v>
      </c>
    </row>
    <row r="198" customFormat="false" ht="15" hidden="false" customHeight="false" outlineLevel="0" collapsed="false">
      <c r="A198" s="0" t="s">
        <v>404</v>
      </c>
      <c r="B198" s="0" t="n">
        <v>1</v>
      </c>
      <c r="C198" s="0" t="n">
        <v>183217372</v>
      </c>
      <c r="D198" s="0" t="n">
        <v>183387737</v>
      </c>
      <c r="E198" s="4" t="n">
        <v>2.49779234262079</v>
      </c>
      <c r="F198" s="5" t="n">
        <v>2.7252423193354E-005</v>
      </c>
      <c r="G198" s="0" t="n">
        <v>0.00128793931656834</v>
      </c>
      <c r="H198" s="0" t="s">
        <v>405</v>
      </c>
      <c r="I198" s="0" t="str">
        <f aca="false">IF(E198&gt;0,"UP","DOWN")</f>
        <v>UP</v>
      </c>
    </row>
    <row r="199" customFormat="false" ht="15" hidden="false" customHeight="false" outlineLevel="0" collapsed="false">
      <c r="A199" s="0" t="s">
        <v>406</v>
      </c>
      <c r="B199" s="0" t="n">
        <v>2</v>
      </c>
      <c r="C199" s="0" t="n">
        <v>100889753</v>
      </c>
      <c r="D199" s="0" t="n">
        <v>100939195</v>
      </c>
      <c r="E199" s="4" t="n">
        <v>2.49690622421941</v>
      </c>
      <c r="F199" s="5" t="n">
        <v>2.01904051168783E-006</v>
      </c>
      <c r="G199" s="0" t="n">
        <v>0.000137764125836235</v>
      </c>
      <c r="H199" s="0" t="s">
        <v>407</v>
      </c>
      <c r="I199" s="0" t="str">
        <f aca="false">IF(E199&gt;0,"UP","DOWN")</f>
        <v>UP</v>
      </c>
    </row>
    <row r="200" customFormat="false" ht="15" hidden="false" customHeight="false" outlineLevel="0" collapsed="false">
      <c r="A200" s="0" t="s">
        <v>408</v>
      </c>
      <c r="B200" s="0" t="n">
        <v>14</v>
      </c>
      <c r="C200" s="0" t="n">
        <v>73086004</v>
      </c>
      <c r="D200" s="0" t="n">
        <v>73360809</v>
      </c>
      <c r="E200" s="4" t="n">
        <v>2.4957641324474</v>
      </c>
      <c r="F200" s="5" t="n">
        <v>1.71729396083114E-006</v>
      </c>
      <c r="G200" s="0" t="n">
        <v>0.000118486875484062</v>
      </c>
      <c r="H200" s="0" t="s">
        <v>409</v>
      </c>
      <c r="I200" s="0" t="str">
        <f aca="false">IF(E200&gt;0,"UP","DOWN")</f>
        <v>UP</v>
      </c>
    </row>
    <row r="201" customFormat="false" ht="15" hidden="false" customHeight="false" outlineLevel="0" collapsed="false">
      <c r="A201" s="0" t="s">
        <v>410</v>
      </c>
      <c r="B201" s="0" t="n">
        <v>6</v>
      </c>
      <c r="C201" s="0" t="n">
        <v>106959730</v>
      </c>
      <c r="D201" s="0" t="n">
        <v>107018326</v>
      </c>
      <c r="E201" s="4" t="n">
        <v>2.49391828469671</v>
      </c>
      <c r="F201" s="0" t="n">
        <v>0.000138277723034215</v>
      </c>
      <c r="G201" s="0" t="n">
        <v>0.0051035795940632</v>
      </c>
      <c r="H201" s="0" t="s">
        <v>411</v>
      </c>
      <c r="I201" s="0" t="str">
        <f aca="false">IF(E201&gt;0,"UP","DOWN")</f>
        <v>UP</v>
      </c>
    </row>
    <row r="202" customFormat="false" ht="15" hidden="false" customHeight="false" outlineLevel="0" collapsed="false">
      <c r="A202" s="0" t="s">
        <v>412</v>
      </c>
      <c r="B202" s="0" t="n">
        <v>8</v>
      </c>
      <c r="C202" s="0" t="n">
        <v>42032236</v>
      </c>
      <c r="D202" s="0" t="n">
        <v>42065242</v>
      </c>
      <c r="E202" s="4" t="n">
        <v>2.49125648033142</v>
      </c>
      <c r="F202" s="5" t="n">
        <v>3.6183648100168E-012</v>
      </c>
      <c r="G202" s="5" t="n">
        <v>7.96514091690721E-010</v>
      </c>
      <c r="H202" s="0" t="s">
        <v>413</v>
      </c>
      <c r="I202" s="0" t="str">
        <f aca="false">IF(E202&gt;0,"UP","DOWN")</f>
        <v>UP</v>
      </c>
    </row>
    <row r="203" customFormat="false" ht="15" hidden="false" customHeight="false" outlineLevel="0" collapsed="false">
      <c r="A203" s="0" t="s">
        <v>414</v>
      </c>
      <c r="B203" s="0" t="n">
        <v>3</v>
      </c>
      <c r="C203" s="0" t="n">
        <v>45265958</v>
      </c>
      <c r="D203" s="0" t="n">
        <v>45267770</v>
      </c>
      <c r="E203" s="4" t="n">
        <v>2.49083849002109</v>
      </c>
      <c r="F203" s="5" t="n">
        <v>3.75987396383008E-006</v>
      </c>
      <c r="G203" s="0" t="n">
        <v>0.000236475610425789</v>
      </c>
      <c r="H203" s="0" t="s">
        <v>415</v>
      </c>
      <c r="I203" s="0" t="str">
        <f aca="false">IF(E203&gt;0,"UP","DOWN")</f>
        <v>UP</v>
      </c>
    </row>
    <row r="204" customFormat="false" ht="15" hidden="false" customHeight="false" outlineLevel="0" collapsed="false">
      <c r="A204" s="0" t="s">
        <v>416</v>
      </c>
      <c r="B204" s="0" t="n">
        <v>4</v>
      </c>
      <c r="C204" s="0" t="n">
        <v>7194265</v>
      </c>
      <c r="D204" s="0" t="n">
        <v>7744554</v>
      </c>
      <c r="E204" s="4" t="n">
        <v>2.48414943749467</v>
      </c>
      <c r="F204" s="5" t="n">
        <v>1.11530081263302E-005</v>
      </c>
      <c r="G204" s="0" t="n">
        <v>0.000596041252208009</v>
      </c>
      <c r="H204" s="0" t="s">
        <v>417</v>
      </c>
      <c r="I204" s="0" t="str">
        <f aca="false">IF(E204&gt;0,"UP","DOWN")</f>
        <v>UP</v>
      </c>
    </row>
    <row r="205" customFormat="false" ht="15" hidden="false" customHeight="false" outlineLevel="0" collapsed="false">
      <c r="A205" s="0" t="s">
        <v>418</v>
      </c>
      <c r="B205" s="0" t="n">
        <v>11</v>
      </c>
      <c r="C205" s="0" t="n">
        <v>86656721</v>
      </c>
      <c r="D205" s="0" t="n">
        <v>86666433</v>
      </c>
      <c r="E205" s="4" t="n">
        <v>2.48234264818871</v>
      </c>
      <c r="F205" s="5" t="n">
        <v>4.03324217624936E-009</v>
      </c>
      <c r="G205" s="5" t="n">
        <v>5.25201979443851E-007</v>
      </c>
      <c r="H205" s="0" t="s">
        <v>419</v>
      </c>
      <c r="I205" s="0" t="str">
        <f aca="false">IF(E205&gt;0,"UP","DOWN")</f>
        <v>UP</v>
      </c>
    </row>
    <row r="206" customFormat="false" ht="15" hidden="false" customHeight="false" outlineLevel="0" collapsed="false">
      <c r="A206" s="0" t="s">
        <v>420</v>
      </c>
      <c r="B206" s="0" t="n">
        <v>16</v>
      </c>
      <c r="C206" s="0" t="n">
        <v>86609974</v>
      </c>
      <c r="D206" s="0" t="n">
        <v>86615303</v>
      </c>
      <c r="E206" s="4" t="n">
        <v>2.47988682885495</v>
      </c>
      <c r="F206" s="5" t="n">
        <v>4.3893155461066E-005</v>
      </c>
      <c r="G206" s="0" t="n">
        <v>0.00193244842292993</v>
      </c>
      <c r="H206" s="0" t="s">
        <v>421</v>
      </c>
      <c r="I206" s="0" t="str">
        <f aca="false">IF(E206&gt;0,"UP","DOWN")</f>
        <v>UP</v>
      </c>
    </row>
    <row r="207" customFormat="false" ht="15" hidden="false" customHeight="false" outlineLevel="0" collapsed="false">
      <c r="A207" s="0" t="s">
        <v>422</v>
      </c>
      <c r="B207" s="0" t="n">
        <v>7</v>
      </c>
      <c r="C207" s="0" t="n">
        <v>31790793</v>
      </c>
      <c r="D207" s="0" t="n">
        <v>32338941</v>
      </c>
      <c r="E207" s="4" t="n">
        <v>2.47329850163972</v>
      </c>
      <c r="F207" s="5" t="n">
        <v>1.65026508331372E-014</v>
      </c>
      <c r="G207" s="5" t="n">
        <v>5.65093549176925E-012</v>
      </c>
      <c r="H207" s="0" t="s">
        <v>423</v>
      </c>
      <c r="I207" s="0" t="str">
        <f aca="false">IF(E207&gt;0,"UP","DOWN")</f>
        <v>UP</v>
      </c>
    </row>
    <row r="208" customFormat="false" ht="15" hidden="false" customHeight="false" outlineLevel="0" collapsed="false">
      <c r="A208" s="0" t="s">
        <v>424</v>
      </c>
      <c r="B208" s="0" t="s">
        <v>86</v>
      </c>
      <c r="C208" s="0" t="n">
        <v>99899215</v>
      </c>
      <c r="D208" s="0" t="n">
        <v>99926296</v>
      </c>
      <c r="E208" s="4" t="n">
        <v>2.45842325842594</v>
      </c>
      <c r="F208" s="5" t="n">
        <v>4.00066714417708E-005</v>
      </c>
      <c r="G208" s="0" t="n">
        <v>0.00177524407650445</v>
      </c>
      <c r="H208" s="0" t="s">
        <v>425</v>
      </c>
      <c r="I208" s="0" t="str">
        <f aca="false">IF(E208&gt;0,"UP","DOWN")</f>
        <v>UP</v>
      </c>
    </row>
    <row r="209" customFormat="false" ht="15" hidden="false" customHeight="false" outlineLevel="0" collapsed="false">
      <c r="A209" s="0" t="s">
        <v>426</v>
      </c>
      <c r="B209" s="0" t="n">
        <v>19</v>
      </c>
      <c r="C209" s="0" t="n">
        <v>39432044</v>
      </c>
      <c r="D209" s="0" t="n">
        <v>39466550</v>
      </c>
      <c r="E209" s="4" t="n">
        <v>2.453646216164</v>
      </c>
      <c r="F209" s="5" t="n">
        <v>1.49151941422606E-005</v>
      </c>
      <c r="G209" s="0" t="n">
        <v>0.0007639802074364</v>
      </c>
      <c r="H209" s="0" t="s">
        <v>427</v>
      </c>
      <c r="I209" s="0" t="str">
        <f aca="false">IF(E209&gt;0,"UP","DOWN")</f>
        <v>UP</v>
      </c>
    </row>
    <row r="210" customFormat="false" ht="15" hidden="false" customHeight="false" outlineLevel="0" collapsed="false">
      <c r="A210" s="0" t="s">
        <v>428</v>
      </c>
      <c r="B210" s="0" t="n">
        <v>9</v>
      </c>
      <c r="C210" s="0" t="n">
        <v>70943224</v>
      </c>
      <c r="D210" s="0" t="n">
        <v>71145977</v>
      </c>
      <c r="E210" s="4" t="n">
        <v>2.45185913366534</v>
      </c>
      <c r="F210" s="0" t="n">
        <v>0.000171579753852813</v>
      </c>
      <c r="G210" s="0" t="n">
        <v>0.00616054607474244</v>
      </c>
      <c r="H210" s="0" t="s">
        <v>429</v>
      </c>
      <c r="I210" s="0" t="str">
        <f aca="false">IF(E210&gt;0,"UP","DOWN")</f>
        <v>UP</v>
      </c>
    </row>
    <row r="211" customFormat="false" ht="15" hidden="false" customHeight="false" outlineLevel="0" collapsed="false">
      <c r="A211" s="0" t="s">
        <v>430</v>
      </c>
      <c r="B211" s="0" t="n">
        <v>3</v>
      </c>
      <c r="C211" s="0" t="n">
        <v>12194551</v>
      </c>
      <c r="D211" s="0" t="n">
        <v>12200851</v>
      </c>
      <c r="E211" s="4" t="n">
        <v>2.45100160491567</v>
      </c>
      <c r="F211" s="5" t="n">
        <v>4.00344372885381E-005</v>
      </c>
      <c r="G211" s="0" t="n">
        <v>0.00177524407650445</v>
      </c>
      <c r="H211" s="0" t="s">
        <v>431</v>
      </c>
      <c r="I211" s="0" t="str">
        <f aca="false">IF(E211&gt;0,"UP","DOWN")</f>
        <v>UP</v>
      </c>
    </row>
    <row r="212" customFormat="false" ht="15" hidden="false" customHeight="false" outlineLevel="0" collapsed="false">
      <c r="A212" s="0" t="s">
        <v>432</v>
      </c>
      <c r="B212" s="0" t="n">
        <v>12</v>
      </c>
      <c r="C212" s="0" t="n">
        <v>104382762</v>
      </c>
      <c r="D212" s="0" t="n">
        <v>104457961</v>
      </c>
      <c r="E212" s="4" t="n">
        <v>2.4490936977423</v>
      </c>
      <c r="F212" s="0" t="n">
        <v>0.000174473682075876</v>
      </c>
      <c r="G212" s="0" t="n">
        <v>0.00624021828871377</v>
      </c>
      <c r="H212" s="0" t="s">
        <v>433</v>
      </c>
      <c r="I212" s="0" t="str">
        <f aca="false">IF(E212&gt;0,"UP","DOWN")</f>
        <v>UP</v>
      </c>
    </row>
    <row r="213" customFormat="false" ht="15" hidden="false" customHeight="false" outlineLevel="0" collapsed="false">
      <c r="A213" s="0" t="s">
        <v>434</v>
      </c>
      <c r="B213" s="0" t="n">
        <v>5</v>
      </c>
      <c r="C213" s="0" t="n">
        <v>156569944</v>
      </c>
      <c r="D213" s="0" t="n">
        <v>156682201</v>
      </c>
      <c r="E213" s="4" t="n">
        <v>2.44877239381005</v>
      </c>
      <c r="F213" s="0" t="n">
        <v>0.000105384786359235</v>
      </c>
      <c r="G213" s="0" t="n">
        <v>0.00408526223180003</v>
      </c>
      <c r="H213" s="0" t="s">
        <v>435</v>
      </c>
      <c r="I213" s="0" t="str">
        <f aca="false">IF(E213&gt;0,"UP","DOWN")</f>
        <v>UP</v>
      </c>
    </row>
    <row r="214" customFormat="false" ht="15" hidden="false" customHeight="false" outlineLevel="0" collapsed="false">
      <c r="A214" s="0" t="s">
        <v>436</v>
      </c>
      <c r="B214" s="0" t="n">
        <v>7</v>
      </c>
      <c r="C214" s="0" t="n">
        <v>84624869</v>
      </c>
      <c r="D214" s="0" t="n">
        <v>84816171</v>
      </c>
      <c r="E214" s="4" t="n">
        <v>2.44629881715547</v>
      </c>
      <c r="F214" s="5" t="n">
        <v>1.33399113269032E-006</v>
      </c>
      <c r="G214" s="5" t="n">
        <v>9.59798834030224E-005</v>
      </c>
      <c r="H214" s="0" t="s">
        <v>437</v>
      </c>
      <c r="I214" s="0" t="str">
        <f aca="false">IF(E214&gt;0,"UP","DOWN")</f>
        <v>UP</v>
      </c>
    </row>
    <row r="215" customFormat="false" ht="15" hidden="false" customHeight="false" outlineLevel="0" collapsed="false">
      <c r="A215" s="0" t="s">
        <v>438</v>
      </c>
      <c r="B215" s="0" t="n">
        <v>11</v>
      </c>
      <c r="C215" s="0" t="n">
        <v>114128509</v>
      </c>
      <c r="D215" s="0" t="n">
        <v>114184007</v>
      </c>
      <c r="E215" s="4" t="n">
        <v>2.44153571680395</v>
      </c>
      <c r="F215" s="5" t="n">
        <v>1.45365445210132E-005</v>
      </c>
      <c r="G215" s="0" t="n">
        <v>0.000750824705972221</v>
      </c>
      <c r="H215" s="0" t="s">
        <v>439</v>
      </c>
      <c r="I215" s="0" t="str">
        <f aca="false">IF(E215&gt;0,"UP","DOWN")</f>
        <v>UP</v>
      </c>
    </row>
    <row r="216" customFormat="false" ht="15" hidden="false" customHeight="false" outlineLevel="0" collapsed="false">
      <c r="A216" s="0" t="s">
        <v>440</v>
      </c>
      <c r="B216" s="0" t="n">
        <v>13</v>
      </c>
      <c r="C216" s="0" t="n">
        <v>52951305</v>
      </c>
      <c r="D216" s="0" t="n">
        <v>52980629</v>
      </c>
      <c r="E216" s="4" t="n">
        <v>2.44093265072421</v>
      </c>
      <c r="F216" s="5" t="n">
        <v>7.93902970717247E-005</v>
      </c>
      <c r="G216" s="0" t="n">
        <v>0.0032052532383259</v>
      </c>
      <c r="H216" s="0" t="s">
        <v>441</v>
      </c>
      <c r="I216" s="0" t="str">
        <f aca="false">IF(E216&gt;0,"UP","DOWN")</f>
        <v>UP</v>
      </c>
    </row>
    <row r="217" customFormat="false" ht="15" hidden="false" customHeight="false" outlineLevel="0" collapsed="false">
      <c r="A217" s="0" t="s">
        <v>442</v>
      </c>
      <c r="B217" s="0" t="n">
        <v>3</v>
      </c>
      <c r="C217" s="0" t="n">
        <v>15296360</v>
      </c>
      <c r="D217" s="0" t="n">
        <v>15382875</v>
      </c>
      <c r="E217" s="4" t="n">
        <v>2.4390187330625</v>
      </c>
      <c r="F217" s="5" t="n">
        <v>1.01558314577394E-013</v>
      </c>
      <c r="G217" s="5" t="n">
        <v>3.07854884401737E-011</v>
      </c>
      <c r="H217" s="0" t="s">
        <v>443</v>
      </c>
      <c r="I217" s="0" t="str">
        <f aca="false">IF(E217&gt;0,"UP","DOWN")</f>
        <v>UP</v>
      </c>
    </row>
    <row r="218" customFormat="false" ht="15" hidden="false" customHeight="false" outlineLevel="0" collapsed="false">
      <c r="A218" s="0" t="s">
        <v>444</v>
      </c>
      <c r="B218" s="0" t="n">
        <v>6</v>
      </c>
      <c r="C218" s="0" t="n">
        <v>89887220</v>
      </c>
      <c r="D218" s="0" t="n">
        <v>89940997</v>
      </c>
      <c r="E218" s="4" t="n">
        <v>2.43823774007361</v>
      </c>
      <c r="F218" s="0" t="n">
        <v>0.00015769186421104</v>
      </c>
      <c r="G218" s="0" t="n">
        <v>0.00571539809004106</v>
      </c>
      <c r="H218" s="0" t="s">
        <v>445</v>
      </c>
      <c r="I218" s="0" t="str">
        <f aca="false">IF(E218&gt;0,"UP","DOWN")</f>
        <v>UP</v>
      </c>
    </row>
    <row r="219" customFormat="false" ht="15" hidden="false" customHeight="false" outlineLevel="0" collapsed="false">
      <c r="A219" s="0" t="s">
        <v>446</v>
      </c>
      <c r="B219" s="0" t="n">
        <v>10</v>
      </c>
      <c r="C219" s="0" t="n">
        <v>91087651</v>
      </c>
      <c r="D219" s="0" t="n">
        <v>91100728</v>
      </c>
      <c r="E219" s="4" t="n">
        <v>2.43815667715841</v>
      </c>
      <c r="F219" s="5" t="n">
        <v>1.2907999561186E-006</v>
      </c>
      <c r="G219" s="5" t="n">
        <v>9.32350858929257E-005</v>
      </c>
      <c r="H219" s="0" t="s">
        <v>447</v>
      </c>
      <c r="I219" s="0" t="str">
        <f aca="false">IF(E219&gt;0,"UP","DOWN")</f>
        <v>UP</v>
      </c>
    </row>
    <row r="220" customFormat="false" ht="15" hidden="false" customHeight="false" outlineLevel="0" collapsed="false">
      <c r="A220" s="0" t="s">
        <v>448</v>
      </c>
      <c r="B220" s="0" t="n">
        <v>16</v>
      </c>
      <c r="C220" s="0" t="n">
        <v>55542910</v>
      </c>
      <c r="D220" s="0" t="n">
        <v>55620582</v>
      </c>
      <c r="E220" s="4" t="n">
        <v>2.43586668908421</v>
      </c>
      <c r="F220" s="5" t="n">
        <v>5.72575038540942E-017</v>
      </c>
      <c r="G220" s="5" t="n">
        <v>2.7147397532463E-014</v>
      </c>
      <c r="H220" s="0" t="s">
        <v>449</v>
      </c>
      <c r="I220" s="0" t="str">
        <f aca="false">IF(E220&gt;0,"UP","DOWN")</f>
        <v>UP</v>
      </c>
    </row>
    <row r="221" customFormat="false" ht="15" hidden="false" customHeight="false" outlineLevel="0" collapsed="false">
      <c r="A221" s="0" t="s">
        <v>450</v>
      </c>
      <c r="B221" s="0" t="n">
        <v>12</v>
      </c>
      <c r="C221" s="0" t="n">
        <v>15475331</v>
      </c>
      <c r="D221" s="0" t="n">
        <v>15750333</v>
      </c>
      <c r="E221" s="4" t="n">
        <v>2.43420486089726</v>
      </c>
      <c r="F221" s="5" t="n">
        <v>6.56221658791024E-006</v>
      </c>
      <c r="G221" s="0" t="n">
        <v>0.00038643932142372</v>
      </c>
      <c r="H221" s="0" t="s">
        <v>451</v>
      </c>
      <c r="I221" s="0" t="str">
        <f aca="false">IF(E221&gt;0,"UP","DOWN")</f>
        <v>UP</v>
      </c>
    </row>
    <row r="222" customFormat="false" ht="15" hidden="false" customHeight="false" outlineLevel="0" collapsed="false">
      <c r="A222" s="0" t="s">
        <v>452</v>
      </c>
      <c r="B222" s="0" t="n">
        <v>12</v>
      </c>
      <c r="C222" s="0" t="n">
        <v>51745031</v>
      </c>
      <c r="D222" s="0" t="n">
        <v>51786651</v>
      </c>
      <c r="E222" s="4" t="n">
        <v>2.43364485351229</v>
      </c>
      <c r="F222" s="0" t="n">
        <v>0.000157945401763614</v>
      </c>
      <c r="G222" s="0" t="n">
        <v>0.00571539809004106</v>
      </c>
      <c r="H222" s="0" t="s">
        <v>453</v>
      </c>
      <c r="I222" s="0" t="str">
        <f aca="false">IF(E222&gt;0,"UP","DOWN")</f>
        <v>UP</v>
      </c>
    </row>
    <row r="223" customFormat="false" ht="15" hidden="false" customHeight="false" outlineLevel="0" collapsed="false">
      <c r="A223" s="0" t="s">
        <v>454</v>
      </c>
      <c r="B223" s="0" t="s">
        <v>86</v>
      </c>
      <c r="C223" s="0" t="n">
        <v>142710596</v>
      </c>
      <c r="D223" s="0" t="n">
        <v>142723596</v>
      </c>
      <c r="E223" s="4" t="n">
        <v>2.43090661931637</v>
      </c>
      <c r="F223" s="5" t="n">
        <v>3.57702173991339E-009</v>
      </c>
      <c r="G223" s="5" t="n">
        <v>4.69097226898854E-007</v>
      </c>
      <c r="H223" s="0" t="s">
        <v>455</v>
      </c>
      <c r="I223" s="0" t="str">
        <f aca="false">IF(E223&gt;0,"UP","DOWN")</f>
        <v>UP</v>
      </c>
    </row>
    <row r="224" customFormat="false" ht="15" hidden="false" customHeight="false" outlineLevel="0" collapsed="false">
      <c r="A224" s="0" t="s">
        <v>456</v>
      </c>
      <c r="B224" s="0" t="n">
        <v>18</v>
      </c>
      <c r="C224" s="0" t="n">
        <v>70203915</v>
      </c>
      <c r="D224" s="0" t="n">
        <v>70305756</v>
      </c>
      <c r="E224" s="4" t="n">
        <v>2.42964283614651</v>
      </c>
      <c r="F224" s="0" t="n">
        <v>0.000181889484646117</v>
      </c>
      <c r="G224" s="0" t="n">
        <v>0.00645550568251698</v>
      </c>
      <c r="H224" s="0" t="s">
        <v>457</v>
      </c>
      <c r="I224" s="0" t="str">
        <f aca="false">IF(E224&gt;0,"UP","DOWN")</f>
        <v>UP</v>
      </c>
    </row>
    <row r="225" customFormat="false" ht="15" hidden="false" customHeight="false" outlineLevel="0" collapsed="false">
      <c r="A225" s="0" t="s">
        <v>458</v>
      </c>
      <c r="B225" s="0" t="n">
        <v>14</v>
      </c>
      <c r="C225" s="0" t="n">
        <v>99635624</v>
      </c>
      <c r="D225" s="0" t="n">
        <v>99737861</v>
      </c>
      <c r="E225" s="4" t="n">
        <v>2.42370658687479</v>
      </c>
      <c r="F225" s="0" t="n">
        <v>0.000125455374671741</v>
      </c>
      <c r="G225" s="0" t="n">
        <v>0.00471503116474627</v>
      </c>
      <c r="H225" s="0" t="s">
        <v>459</v>
      </c>
      <c r="I225" s="0" t="str">
        <f aca="false">IF(E225&gt;0,"UP","DOWN")</f>
        <v>UP</v>
      </c>
    </row>
    <row r="226" customFormat="false" ht="15" hidden="false" customHeight="false" outlineLevel="0" collapsed="false">
      <c r="A226" s="0" t="s">
        <v>460</v>
      </c>
      <c r="B226" s="0" t="n">
        <v>3</v>
      </c>
      <c r="C226" s="0" t="n">
        <v>150643950</v>
      </c>
      <c r="D226" s="0" t="n">
        <v>150690786</v>
      </c>
      <c r="E226" s="4" t="n">
        <v>2.42195151358084</v>
      </c>
      <c r="F226" s="0" t="n">
        <v>0.000216677094795665</v>
      </c>
      <c r="G226" s="0" t="n">
        <v>0.00744716758339523</v>
      </c>
      <c r="H226" s="0" t="s">
        <v>461</v>
      </c>
      <c r="I226" s="0" t="str">
        <f aca="false">IF(E226&gt;0,"UP","DOWN")</f>
        <v>UP</v>
      </c>
    </row>
    <row r="227" customFormat="false" ht="15" hidden="false" customHeight="false" outlineLevel="0" collapsed="false">
      <c r="A227" s="0" t="s">
        <v>462</v>
      </c>
      <c r="B227" s="0" t="n">
        <v>2</v>
      </c>
      <c r="C227" s="0" t="n">
        <v>138721590</v>
      </c>
      <c r="D227" s="0" t="n">
        <v>138773930</v>
      </c>
      <c r="E227" s="4" t="n">
        <v>2.42168394612109</v>
      </c>
      <c r="F227" s="5" t="n">
        <v>1.00888200638973E-011</v>
      </c>
      <c r="G227" s="5" t="n">
        <v>2.09609406518567E-009</v>
      </c>
      <c r="H227" s="0" t="s">
        <v>463</v>
      </c>
      <c r="I227" s="0" t="str">
        <f aca="false">IF(E227&gt;0,"UP","DOWN")</f>
        <v>UP</v>
      </c>
    </row>
    <row r="228" customFormat="false" ht="15" hidden="false" customHeight="false" outlineLevel="0" collapsed="false">
      <c r="A228" s="0" t="s">
        <v>464</v>
      </c>
      <c r="B228" s="0" t="n">
        <v>4</v>
      </c>
      <c r="C228" s="0" t="n">
        <v>158125334</v>
      </c>
      <c r="D228" s="0" t="n">
        <v>158287227</v>
      </c>
      <c r="E228" s="4" t="n">
        <v>2.4204719466288</v>
      </c>
      <c r="F228" s="5" t="n">
        <v>4.06452884002313E-005</v>
      </c>
      <c r="G228" s="0" t="n">
        <v>0.00179801920528392</v>
      </c>
      <c r="H228" s="0" t="s">
        <v>465</v>
      </c>
      <c r="I228" s="0" t="str">
        <f aca="false">IF(E228&gt;0,"UP","DOWN")</f>
        <v>UP</v>
      </c>
    </row>
    <row r="229" customFormat="false" ht="15" hidden="false" customHeight="false" outlineLevel="0" collapsed="false">
      <c r="A229" s="0" t="s">
        <v>466</v>
      </c>
      <c r="B229" s="0" t="n">
        <v>20</v>
      </c>
      <c r="C229" s="0" t="n">
        <v>62783144</v>
      </c>
      <c r="D229" s="0" t="n">
        <v>62873604</v>
      </c>
      <c r="E229" s="4" t="n">
        <v>2.41999675793181</v>
      </c>
      <c r="F229" s="5" t="n">
        <v>1.94882382905888E-006</v>
      </c>
      <c r="G229" s="0" t="n">
        <v>0.000133961715327612</v>
      </c>
      <c r="H229" s="0" t="s">
        <v>467</v>
      </c>
      <c r="I229" s="0" t="str">
        <f aca="false">IF(E229&gt;0,"UP","DOWN")</f>
        <v>UP</v>
      </c>
    </row>
    <row r="230" customFormat="false" ht="15" hidden="false" customHeight="false" outlineLevel="0" collapsed="false">
      <c r="A230" s="0" t="s">
        <v>468</v>
      </c>
      <c r="B230" s="0" t="n">
        <v>3</v>
      </c>
      <c r="C230" s="0" t="n">
        <v>190231840</v>
      </c>
      <c r="D230" s="0" t="n">
        <v>190375843</v>
      </c>
      <c r="E230" s="4" t="n">
        <v>2.41436486529192</v>
      </c>
      <c r="F230" s="5" t="n">
        <v>5.16429715018308E-014</v>
      </c>
      <c r="G230" s="5" t="n">
        <v>1.67531611586027E-011</v>
      </c>
      <c r="H230" s="0" t="s">
        <v>469</v>
      </c>
      <c r="I230" s="0" t="str">
        <f aca="false">IF(E230&gt;0,"UP","DOWN")</f>
        <v>UP</v>
      </c>
    </row>
    <row r="231" customFormat="false" ht="15" hidden="false" customHeight="false" outlineLevel="0" collapsed="false">
      <c r="A231" s="0" t="s">
        <v>470</v>
      </c>
      <c r="B231" s="0" t="n">
        <v>1</v>
      </c>
      <c r="C231" s="0" t="n">
        <v>66999066</v>
      </c>
      <c r="D231" s="0" t="n">
        <v>67213982</v>
      </c>
      <c r="E231" s="4" t="n">
        <v>2.40696084529559</v>
      </c>
      <c r="F231" s="5" t="n">
        <v>8.60954734054854E-005</v>
      </c>
      <c r="G231" s="0" t="n">
        <v>0.00343101594556213</v>
      </c>
      <c r="H231" s="0" t="s">
        <v>471</v>
      </c>
      <c r="I231" s="0" t="str">
        <f aca="false">IF(E231&gt;0,"UP","DOWN")</f>
        <v>UP</v>
      </c>
    </row>
    <row r="232" customFormat="false" ht="15" hidden="false" customHeight="false" outlineLevel="0" collapsed="false">
      <c r="A232" s="0" t="s">
        <v>472</v>
      </c>
      <c r="B232" s="0" t="s">
        <v>86</v>
      </c>
      <c r="C232" s="0" t="n">
        <v>14547420</v>
      </c>
      <c r="D232" s="0" t="n">
        <v>14749934</v>
      </c>
      <c r="E232" s="4" t="n">
        <v>2.40693453828161</v>
      </c>
      <c r="F232" s="0" t="n">
        <v>0.000233624816717119</v>
      </c>
      <c r="G232" s="0" t="n">
        <v>0.00786877319839024</v>
      </c>
      <c r="H232" s="0" t="s">
        <v>473</v>
      </c>
      <c r="I232" s="0" t="str">
        <f aca="false">IF(E232&gt;0,"UP","DOWN")</f>
        <v>UP</v>
      </c>
    </row>
    <row r="233" customFormat="false" ht="15" hidden="false" customHeight="false" outlineLevel="0" collapsed="false">
      <c r="A233" s="0" t="s">
        <v>474</v>
      </c>
      <c r="B233" s="0" t="s">
        <v>86</v>
      </c>
      <c r="C233" s="0" t="n">
        <v>151334706</v>
      </c>
      <c r="D233" s="0" t="n">
        <v>151619830</v>
      </c>
      <c r="E233" s="4" t="n">
        <v>2.4001821735173</v>
      </c>
      <c r="F233" s="0" t="n">
        <v>0.00024647535470447</v>
      </c>
      <c r="G233" s="0" t="n">
        <v>0.00824154752954856</v>
      </c>
      <c r="H233" s="0" t="s">
        <v>475</v>
      </c>
      <c r="I233" s="0" t="str">
        <f aca="false">IF(E233&gt;0,"UP","DOWN")</f>
        <v>UP</v>
      </c>
    </row>
    <row r="234" customFormat="false" ht="15" hidden="false" customHeight="false" outlineLevel="0" collapsed="false">
      <c r="A234" s="0" t="s">
        <v>476</v>
      </c>
      <c r="B234" s="0" t="n">
        <v>12</v>
      </c>
      <c r="C234" s="0" t="n">
        <v>49687035</v>
      </c>
      <c r="D234" s="0" t="n">
        <v>49692465</v>
      </c>
      <c r="E234" s="4" t="n">
        <v>2.39795880197206</v>
      </c>
      <c r="F234" s="0" t="n">
        <v>0.00017732760415416</v>
      </c>
      <c r="G234" s="0" t="n">
        <v>0.00633004773825209</v>
      </c>
      <c r="H234" s="0" t="s">
        <v>477</v>
      </c>
      <c r="I234" s="0" t="str">
        <f aca="false">IF(E234&gt;0,"UP","DOWN")</f>
        <v>UP</v>
      </c>
    </row>
    <row r="235" customFormat="false" ht="15" hidden="false" customHeight="false" outlineLevel="0" collapsed="false">
      <c r="A235" s="0" t="s">
        <v>478</v>
      </c>
      <c r="B235" s="0" t="n">
        <v>17</v>
      </c>
      <c r="C235" s="0" t="n">
        <v>40554470</v>
      </c>
      <c r="D235" s="0" t="n">
        <v>40575535</v>
      </c>
      <c r="E235" s="4" t="n">
        <v>2.39458454657724</v>
      </c>
      <c r="F235" s="5" t="n">
        <v>3.50831411308376E-008</v>
      </c>
      <c r="G235" s="5" t="n">
        <v>3.66157737803669E-006</v>
      </c>
      <c r="H235" s="0" t="s">
        <v>479</v>
      </c>
      <c r="I235" s="0" t="str">
        <f aca="false">IF(E235&gt;0,"UP","DOWN")</f>
        <v>UP</v>
      </c>
    </row>
    <row r="236" customFormat="false" ht="15" hidden="false" customHeight="false" outlineLevel="0" collapsed="false">
      <c r="A236" s="0" t="s">
        <v>480</v>
      </c>
      <c r="B236" s="0" t="n">
        <v>2</v>
      </c>
      <c r="C236" s="0" t="n">
        <v>220378892</v>
      </c>
      <c r="D236" s="0" t="n">
        <v>220403494</v>
      </c>
      <c r="E236" s="4" t="n">
        <v>2.39389636387459</v>
      </c>
      <c r="F236" s="0" t="n">
        <v>0.000153330794804964</v>
      </c>
      <c r="G236" s="0" t="n">
        <v>0.00557021557316031</v>
      </c>
      <c r="H236" s="0" t="s">
        <v>481</v>
      </c>
      <c r="I236" s="0" t="str">
        <f aca="false">IF(E236&gt;0,"UP","DOWN")</f>
        <v>UP</v>
      </c>
    </row>
    <row r="237" customFormat="false" ht="15" hidden="false" customHeight="false" outlineLevel="0" collapsed="false">
      <c r="A237" s="0" t="s">
        <v>482</v>
      </c>
      <c r="B237" s="0" t="n">
        <v>5</v>
      </c>
      <c r="C237" s="0" t="n">
        <v>34019553</v>
      </c>
      <c r="D237" s="0" t="n">
        <v>34043937</v>
      </c>
      <c r="E237" s="4" t="n">
        <v>2.38995006081763</v>
      </c>
      <c r="F237" s="0" t="n">
        <v>0.0001393818259366</v>
      </c>
      <c r="G237" s="0" t="n">
        <v>0.00512387543418224</v>
      </c>
      <c r="H237" s="0" t="s">
        <v>483</v>
      </c>
      <c r="I237" s="0" t="str">
        <f aca="false">IF(E237&gt;0,"UP","DOWN")</f>
        <v>UP</v>
      </c>
    </row>
    <row r="238" customFormat="false" ht="15" hidden="false" customHeight="false" outlineLevel="0" collapsed="false">
      <c r="A238" s="0" t="s">
        <v>484</v>
      </c>
      <c r="B238" s="0" t="n">
        <v>21</v>
      </c>
      <c r="C238" s="0" t="n">
        <v>22370633</v>
      </c>
      <c r="D238" s="0" t="n">
        <v>22915650</v>
      </c>
      <c r="E238" s="4" t="n">
        <v>2.38491820898641</v>
      </c>
      <c r="F238" s="5" t="n">
        <v>9.26585258655106E-005</v>
      </c>
      <c r="G238" s="0" t="n">
        <v>0.00364542298250884</v>
      </c>
      <c r="H238" s="0" t="s">
        <v>485</v>
      </c>
      <c r="I238" s="0" t="str">
        <f aca="false">IF(E238&gt;0,"UP","DOWN")</f>
        <v>UP</v>
      </c>
    </row>
    <row r="239" customFormat="false" ht="15" hidden="false" customHeight="false" outlineLevel="0" collapsed="false">
      <c r="A239" s="0" t="s">
        <v>486</v>
      </c>
      <c r="B239" s="0" t="n">
        <v>5</v>
      </c>
      <c r="C239" s="0" t="n">
        <v>128795958</v>
      </c>
      <c r="D239" s="0" t="n">
        <v>129074376</v>
      </c>
      <c r="E239" s="4" t="n">
        <v>2.38399776977108</v>
      </c>
      <c r="F239" s="5" t="n">
        <v>2.91981913766898E-005</v>
      </c>
      <c r="G239" s="0" t="n">
        <v>0.00135567366510467</v>
      </c>
      <c r="H239" s="0" t="s">
        <v>487</v>
      </c>
      <c r="I239" s="0" t="str">
        <f aca="false">IF(E239&gt;0,"UP","DOWN")</f>
        <v>UP</v>
      </c>
    </row>
    <row r="240" customFormat="false" ht="15" hidden="false" customHeight="false" outlineLevel="0" collapsed="false">
      <c r="A240" s="0" t="s">
        <v>488</v>
      </c>
      <c r="B240" s="0" t="n">
        <v>6</v>
      </c>
      <c r="C240" s="0" t="n">
        <v>71566382</v>
      </c>
      <c r="D240" s="0" t="n">
        <v>71666741</v>
      </c>
      <c r="E240" s="4" t="n">
        <v>2.3822850823329</v>
      </c>
      <c r="F240" s="5" t="n">
        <v>8.89327124541841E-005</v>
      </c>
      <c r="G240" s="0" t="n">
        <v>0.00352238659558107</v>
      </c>
      <c r="H240" s="0" t="s">
        <v>489</v>
      </c>
      <c r="I240" s="0" t="str">
        <f aca="false">IF(E240&gt;0,"UP","DOWN")</f>
        <v>UP</v>
      </c>
    </row>
    <row r="241" customFormat="false" ht="15" hidden="false" customHeight="false" outlineLevel="0" collapsed="false">
      <c r="A241" s="0" t="s">
        <v>490</v>
      </c>
      <c r="B241" s="0" t="n">
        <v>19</v>
      </c>
      <c r="C241" s="0" t="n">
        <v>48216600</v>
      </c>
      <c r="D241" s="0" t="n">
        <v>48246391</v>
      </c>
      <c r="E241" s="4" t="n">
        <v>2.38079296425371</v>
      </c>
      <c r="F241" s="0" t="n">
        <v>0.000187553655982322</v>
      </c>
      <c r="G241" s="0" t="n">
        <v>0.0066058183862269</v>
      </c>
      <c r="H241" s="0" t="s">
        <v>491</v>
      </c>
      <c r="I241" s="0" t="str">
        <f aca="false">IF(E241&gt;0,"UP","DOWN")</f>
        <v>UP</v>
      </c>
    </row>
    <row r="242" customFormat="false" ht="15" hidden="false" customHeight="false" outlineLevel="0" collapsed="false">
      <c r="A242" s="0" t="s">
        <v>492</v>
      </c>
      <c r="B242" s="0" t="n">
        <v>3</v>
      </c>
      <c r="C242" s="0" t="n">
        <v>113251143</v>
      </c>
      <c r="D242" s="0" t="n">
        <v>113348425</v>
      </c>
      <c r="E242" s="4" t="n">
        <v>2.3682284340137</v>
      </c>
      <c r="F242" s="0" t="n">
        <v>0.000237967974199236</v>
      </c>
      <c r="G242" s="0" t="n">
        <v>0.00800048329257832</v>
      </c>
      <c r="H242" s="0" t="s">
        <v>493</v>
      </c>
      <c r="I242" s="0" t="str">
        <f aca="false">IF(E242&gt;0,"UP","DOWN")</f>
        <v>UP</v>
      </c>
    </row>
    <row r="243" customFormat="false" ht="15" hidden="false" customHeight="false" outlineLevel="0" collapsed="false">
      <c r="A243" s="0" t="s">
        <v>494</v>
      </c>
      <c r="B243" s="0" t="n">
        <v>7</v>
      </c>
      <c r="C243" s="0" t="n">
        <v>116164839</v>
      </c>
      <c r="D243" s="0" t="n">
        <v>116201233</v>
      </c>
      <c r="E243" s="4" t="n">
        <v>2.36285260048271</v>
      </c>
      <c r="F243" s="5" t="n">
        <v>1.68890449028202E-006</v>
      </c>
      <c r="G243" s="0" t="n">
        <v>0.000117404259134605</v>
      </c>
      <c r="H243" s="0" t="s">
        <v>495</v>
      </c>
      <c r="I243" s="0" t="str">
        <f aca="false">IF(E243&gt;0,"UP","DOWN")</f>
        <v>UP</v>
      </c>
    </row>
    <row r="244" customFormat="false" ht="15" hidden="false" customHeight="false" outlineLevel="0" collapsed="false">
      <c r="A244" s="0" t="s">
        <v>496</v>
      </c>
      <c r="B244" s="0" t="n">
        <v>5</v>
      </c>
      <c r="C244" s="0" t="n">
        <v>169291268</v>
      </c>
      <c r="D244" s="0" t="n">
        <v>169407744</v>
      </c>
      <c r="E244" s="4" t="n">
        <v>2.35447732637426</v>
      </c>
      <c r="F244" s="5" t="n">
        <v>1.06984665111603E-006</v>
      </c>
      <c r="G244" s="5" t="n">
        <v>7.78839938023089E-005</v>
      </c>
      <c r="H244" s="0" t="s">
        <v>497</v>
      </c>
      <c r="I244" s="0" t="str">
        <f aca="false">IF(E244&gt;0,"UP","DOWN")</f>
        <v>UP</v>
      </c>
    </row>
    <row r="245" customFormat="false" ht="15" hidden="false" customHeight="false" outlineLevel="0" collapsed="false">
      <c r="A245" s="0" t="s">
        <v>498</v>
      </c>
      <c r="B245" s="0" t="n">
        <v>12</v>
      </c>
      <c r="C245" s="0" t="n">
        <v>49359123</v>
      </c>
      <c r="D245" s="0" t="n">
        <v>49365546</v>
      </c>
      <c r="E245" s="4" t="n">
        <v>2.3500734073712</v>
      </c>
      <c r="F245" s="0" t="n">
        <v>0.000227225555189016</v>
      </c>
      <c r="G245" s="0" t="n">
        <v>0.00769528890293058</v>
      </c>
      <c r="H245" s="0" t="s">
        <v>499</v>
      </c>
      <c r="I245" s="0" t="str">
        <f aca="false">IF(E245&gt;0,"UP","DOWN")</f>
        <v>UP</v>
      </c>
    </row>
    <row r="246" customFormat="false" ht="15" hidden="false" customHeight="false" outlineLevel="0" collapsed="false">
      <c r="A246" s="0" t="s">
        <v>500</v>
      </c>
      <c r="B246" s="0" t="n">
        <v>20</v>
      </c>
      <c r="C246" s="0" t="n">
        <v>58152564</v>
      </c>
      <c r="D246" s="0" t="n">
        <v>58422766</v>
      </c>
      <c r="E246" s="4" t="n">
        <v>2.34870852181854</v>
      </c>
      <c r="F246" s="0" t="n">
        <v>0.000192346711633404</v>
      </c>
      <c r="G246" s="0" t="n">
        <v>0.00671072272606277</v>
      </c>
      <c r="H246" s="0" t="s">
        <v>501</v>
      </c>
      <c r="I246" s="0" t="str">
        <f aca="false">IF(E246&gt;0,"UP","DOWN")</f>
        <v>UP</v>
      </c>
    </row>
    <row r="247" customFormat="false" ht="15" hidden="false" customHeight="false" outlineLevel="0" collapsed="false">
      <c r="A247" s="0" t="s">
        <v>502</v>
      </c>
      <c r="B247" s="0" t="n">
        <v>8</v>
      </c>
      <c r="C247" s="0" t="n">
        <v>91803778</v>
      </c>
      <c r="D247" s="0" t="n">
        <v>91971636</v>
      </c>
      <c r="E247" s="4" t="n">
        <v>2.3466217876411</v>
      </c>
      <c r="F247" s="0" t="n">
        <v>0.000337904564878787</v>
      </c>
      <c r="G247" s="0" t="n">
        <v>0.0106261790972341</v>
      </c>
      <c r="H247" s="0" t="s">
        <v>503</v>
      </c>
      <c r="I247" s="0" t="str">
        <f aca="false">IF(E247&gt;0,"UP","DOWN")</f>
        <v>UP</v>
      </c>
    </row>
    <row r="248" customFormat="false" ht="15" hidden="false" customHeight="false" outlineLevel="0" collapsed="false">
      <c r="A248" s="0" t="s">
        <v>504</v>
      </c>
      <c r="B248" s="0" t="n">
        <v>1</v>
      </c>
      <c r="C248" s="0" t="n">
        <v>186798085</v>
      </c>
      <c r="D248" s="0" t="n">
        <v>186958113</v>
      </c>
      <c r="E248" s="4" t="n">
        <v>2.34255397221482</v>
      </c>
      <c r="F248" s="5" t="n">
        <v>7.70894673179869E-006</v>
      </c>
      <c r="G248" s="0" t="n">
        <v>0.000439957203758301</v>
      </c>
      <c r="H248" s="0" t="s">
        <v>505</v>
      </c>
      <c r="I248" s="0" t="str">
        <f aca="false">IF(E248&gt;0,"UP","DOWN")</f>
        <v>UP</v>
      </c>
    </row>
    <row r="249" customFormat="false" ht="15" hidden="false" customHeight="false" outlineLevel="0" collapsed="false">
      <c r="A249" s="0" t="s">
        <v>506</v>
      </c>
      <c r="B249" s="0" t="n">
        <v>2</v>
      </c>
      <c r="C249" s="0" t="n">
        <v>182321929</v>
      </c>
      <c r="D249" s="0" t="n">
        <v>182400914</v>
      </c>
      <c r="E249" s="4" t="n">
        <v>2.34054329843016</v>
      </c>
      <c r="F249" s="5" t="n">
        <v>1.12576386607582E-007</v>
      </c>
      <c r="G249" s="5" t="n">
        <v>1.05133836604081E-005</v>
      </c>
      <c r="H249" s="0" t="s">
        <v>507</v>
      </c>
      <c r="I249" s="0" t="str">
        <f aca="false">IF(E249&gt;0,"UP","DOWN")</f>
        <v>UP</v>
      </c>
    </row>
    <row r="250" customFormat="false" ht="15" hidden="false" customHeight="false" outlineLevel="0" collapsed="false">
      <c r="A250" s="0" t="s">
        <v>508</v>
      </c>
      <c r="B250" s="0" t="n">
        <v>6</v>
      </c>
      <c r="C250" s="0" t="n">
        <v>55921388</v>
      </c>
      <c r="D250" s="0" t="n">
        <v>56258892</v>
      </c>
      <c r="E250" s="4" t="n">
        <v>2.33480880845197</v>
      </c>
      <c r="F250" s="0" t="n">
        <v>0.000343762827811204</v>
      </c>
      <c r="G250" s="0" t="n">
        <v>0.0107373622450287</v>
      </c>
      <c r="H250" s="0" t="s">
        <v>509</v>
      </c>
      <c r="I250" s="0" t="str">
        <f aca="false">IF(E250&gt;0,"UP","DOWN")</f>
        <v>UP</v>
      </c>
    </row>
    <row r="251" customFormat="false" ht="15" hidden="false" customHeight="false" outlineLevel="0" collapsed="false">
      <c r="A251" s="0" t="s">
        <v>510</v>
      </c>
      <c r="B251" s="0" t="n">
        <v>4</v>
      </c>
      <c r="C251" s="0" t="n">
        <v>81187753</v>
      </c>
      <c r="D251" s="0" t="n">
        <v>81257834</v>
      </c>
      <c r="E251" s="4" t="n">
        <v>2.33067842265771</v>
      </c>
      <c r="F251" s="0" t="n">
        <v>0.000317956353676332</v>
      </c>
      <c r="G251" s="0" t="n">
        <v>0.0101367774755673</v>
      </c>
      <c r="H251" s="0" t="s">
        <v>511</v>
      </c>
      <c r="I251" s="0" t="str">
        <f aca="false">IF(E251&gt;0,"UP","DOWN")</f>
        <v>UP</v>
      </c>
    </row>
    <row r="252" customFormat="false" ht="15" hidden="false" customHeight="false" outlineLevel="0" collapsed="false">
      <c r="A252" s="0" t="s">
        <v>512</v>
      </c>
      <c r="B252" s="0" t="n">
        <v>11</v>
      </c>
      <c r="C252" s="0" t="n">
        <v>69924408</v>
      </c>
      <c r="D252" s="0" t="n">
        <v>70035634</v>
      </c>
      <c r="E252" s="4" t="n">
        <v>2.32829668204715</v>
      </c>
      <c r="F252" s="0" t="n">
        <v>0.000325385389225634</v>
      </c>
      <c r="G252" s="0" t="n">
        <v>0.0102849593712328</v>
      </c>
      <c r="H252" s="0" t="s">
        <v>513</v>
      </c>
      <c r="I252" s="0" t="str">
        <f aca="false">IF(E252&gt;0,"UP","DOWN")</f>
        <v>UP</v>
      </c>
    </row>
    <row r="253" customFormat="false" ht="15" hidden="false" customHeight="false" outlineLevel="0" collapsed="false">
      <c r="A253" s="0" t="s">
        <v>514</v>
      </c>
      <c r="B253" s="0" t="n">
        <v>11</v>
      </c>
      <c r="C253" s="0" t="n">
        <v>27676440</v>
      </c>
      <c r="D253" s="0" t="n">
        <v>27743605</v>
      </c>
      <c r="E253" s="4" t="n">
        <v>2.3261991688114</v>
      </c>
      <c r="F253" s="5" t="n">
        <v>9.85627223140727E-006</v>
      </c>
      <c r="G253" s="0" t="n">
        <v>0.000539208076422935</v>
      </c>
      <c r="H253" s="0" t="s">
        <v>515</v>
      </c>
      <c r="I253" s="0" t="str">
        <f aca="false">IF(E253&gt;0,"UP","DOWN")</f>
        <v>UP</v>
      </c>
    </row>
    <row r="254" customFormat="false" ht="15" hidden="false" customHeight="false" outlineLevel="0" collapsed="false">
      <c r="A254" s="0" t="s">
        <v>516</v>
      </c>
      <c r="B254" s="0" t="n">
        <v>12</v>
      </c>
      <c r="C254" s="0" t="n">
        <v>48901137</v>
      </c>
      <c r="D254" s="0" t="n">
        <v>48923680</v>
      </c>
      <c r="E254" s="4" t="n">
        <v>2.32315470119616</v>
      </c>
      <c r="F254" s="0" t="n">
        <v>0.000352695936838065</v>
      </c>
      <c r="G254" s="0" t="n">
        <v>0.0109424506175716</v>
      </c>
      <c r="H254" s="0" t="s">
        <v>517</v>
      </c>
      <c r="I254" s="0" t="str">
        <f aca="false">IF(E254&gt;0,"UP","DOWN")</f>
        <v>UP</v>
      </c>
    </row>
    <row r="255" customFormat="false" ht="15" hidden="false" customHeight="false" outlineLevel="0" collapsed="false">
      <c r="A255" s="0" t="s">
        <v>518</v>
      </c>
      <c r="B255" s="0" t="n">
        <v>8</v>
      </c>
      <c r="C255" s="0" t="n">
        <v>91634223</v>
      </c>
      <c r="D255" s="0" t="n">
        <v>91803860</v>
      </c>
      <c r="E255" s="4" t="n">
        <v>2.32001635288614</v>
      </c>
      <c r="F255" s="5" t="n">
        <v>6.48173431487707E-005</v>
      </c>
      <c r="G255" s="0" t="n">
        <v>0.00269948433126531</v>
      </c>
      <c r="H255" s="0" t="s">
        <v>519</v>
      </c>
      <c r="I255" s="0" t="str">
        <f aca="false">IF(E255&gt;0,"UP","DOWN")</f>
        <v>UP</v>
      </c>
    </row>
    <row r="256" customFormat="false" ht="15" hidden="false" customHeight="false" outlineLevel="0" collapsed="false">
      <c r="A256" s="0" t="s">
        <v>520</v>
      </c>
      <c r="B256" s="0" t="n">
        <v>8</v>
      </c>
      <c r="C256" s="0" t="n">
        <v>134467091</v>
      </c>
      <c r="D256" s="0" t="n">
        <v>134584183</v>
      </c>
      <c r="E256" s="4" t="n">
        <v>2.31404276248899</v>
      </c>
      <c r="F256" s="5" t="n">
        <v>2.34910883456827E-007</v>
      </c>
      <c r="G256" s="5" t="n">
        <v>2.01098941944453E-005</v>
      </c>
      <c r="H256" s="0" t="s">
        <v>521</v>
      </c>
      <c r="I256" s="0" t="str">
        <f aca="false">IF(E256&gt;0,"UP","DOWN")</f>
        <v>UP</v>
      </c>
    </row>
    <row r="257" customFormat="false" ht="15" hidden="false" customHeight="false" outlineLevel="0" collapsed="false">
      <c r="A257" s="0" t="s">
        <v>522</v>
      </c>
      <c r="B257" s="0" t="n">
        <v>16</v>
      </c>
      <c r="C257" s="0" t="n">
        <v>19179293</v>
      </c>
      <c r="D257" s="0" t="n">
        <v>19279652</v>
      </c>
      <c r="E257" s="4" t="n">
        <v>2.30959013530496</v>
      </c>
      <c r="F257" s="5" t="n">
        <v>3.12087538408461E-006</v>
      </c>
      <c r="G257" s="0" t="n">
        <v>0.000201073542603165</v>
      </c>
      <c r="H257" s="0" t="s">
        <v>523</v>
      </c>
      <c r="I257" s="0" t="str">
        <f aca="false">IF(E257&gt;0,"UP","DOWN")</f>
        <v>UP</v>
      </c>
    </row>
    <row r="258" customFormat="false" ht="15" hidden="false" customHeight="false" outlineLevel="0" collapsed="false">
      <c r="A258" s="0" t="s">
        <v>524</v>
      </c>
      <c r="B258" s="0" t="n">
        <v>1</v>
      </c>
      <c r="C258" s="0" t="n">
        <v>17393256</v>
      </c>
      <c r="D258" s="0" t="n">
        <v>17445948</v>
      </c>
      <c r="E258" s="4" t="n">
        <v>2.30904637154022</v>
      </c>
      <c r="F258" s="0" t="n">
        <v>0.000205987684877637</v>
      </c>
      <c r="G258" s="0" t="n">
        <v>0.00714774872009464</v>
      </c>
      <c r="H258" s="0" t="s">
        <v>525</v>
      </c>
      <c r="I258" s="0" t="str">
        <f aca="false">IF(E258&gt;0,"UP","DOWN")</f>
        <v>UP</v>
      </c>
    </row>
    <row r="259" customFormat="false" ht="15" hidden="false" customHeight="false" outlineLevel="0" collapsed="false">
      <c r="A259" s="0" t="s">
        <v>526</v>
      </c>
      <c r="B259" s="0" t="n">
        <v>11</v>
      </c>
      <c r="C259" s="0" t="n">
        <v>126293254</v>
      </c>
      <c r="D259" s="0" t="n">
        <v>126873355</v>
      </c>
      <c r="E259" s="4" t="n">
        <v>2.30528877222818</v>
      </c>
      <c r="F259" s="5" t="n">
        <v>1.14483871072148E-005</v>
      </c>
      <c r="G259" s="0" t="n">
        <v>0.000606567696273664</v>
      </c>
      <c r="H259" s="0" t="s">
        <v>527</v>
      </c>
      <c r="I259" s="0" t="str">
        <f aca="false">IF(E259&gt;0,"UP","DOWN")</f>
        <v>UP</v>
      </c>
    </row>
    <row r="260" customFormat="false" ht="15" hidden="false" customHeight="false" outlineLevel="0" collapsed="false">
      <c r="A260" s="0" t="s">
        <v>528</v>
      </c>
      <c r="B260" s="0" t="n">
        <v>2</v>
      </c>
      <c r="C260" s="0" t="n">
        <v>220154345</v>
      </c>
      <c r="D260" s="0" t="n">
        <v>220174370</v>
      </c>
      <c r="E260" s="4" t="n">
        <v>2.30398486077239</v>
      </c>
      <c r="F260" s="5" t="n">
        <v>4.64198714013738E-005</v>
      </c>
      <c r="G260" s="0" t="n">
        <v>0.00202919584416738</v>
      </c>
      <c r="H260" s="0" t="s">
        <v>529</v>
      </c>
      <c r="I260" s="0" t="str">
        <f aca="false">IF(E260&gt;0,"UP","DOWN")</f>
        <v>UP</v>
      </c>
    </row>
    <row r="261" customFormat="false" ht="15" hidden="false" customHeight="false" outlineLevel="0" collapsed="false">
      <c r="A261" s="0" t="s">
        <v>530</v>
      </c>
      <c r="B261" s="0" t="n">
        <v>13</v>
      </c>
      <c r="C261" s="0" t="n">
        <v>107820883</v>
      </c>
      <c r="D261" s="0" t="n">
        <v>108519083</v>
      </c>
      <c r="E261" s="4" t="n">
        <v>2.3017846956008</v>
      </c>
      <c r="F261" s="5" t="n">
        <v>4.37570561148568E-010</v>
      </c>
      <c r="G261" s="5" t="n">
        <v>6.47289379695854E-008</v>
      </c>
      <c r="H261" s="0" t="s">
        <v>531</v>
      </c>
      <c r="I261" s="0" t="str">
        <f aca="false">IF(E261&gt;0,"UP","DOWN")</f>
        <v>UP</v>
      </c>
    </row>
    <row r="262" customFormat="false" ht="15" hidden="false" customHeight="false" outlineLevel="0" collapsed="false">
      <c r="A262" s="0" t="s">
        <v>532</v>
      </c>
      <c r="B262" s="0" t="n">
        <v>4</v>
      </c>
      <c r="C262" s="0" t="n">
        <v>20730239</v>
      </c>
      <c r="D262" s="0" t="n">
        <v>21950422</v>
      </c>
      <c r="E262" s="4" t="n">
        <v>2.30105929374363</v>
      </c>
      <c r="F262" s="0" t="n">
        <v>0.000434626794687742</v>
      </c>
      <c r="G262" s="0" t="n">
        <v>0.0130890619879007</v>
      </c>
      <c r="H262" s="0" t="s">
        <v>533</v>
      </c>
      <c r="I262" s="0" t="str">
        <f aca="false">IF(E262&gt;0,"UP","DOWN")</f>
        <v>UP</v>
      </c>
    </row>
    <row r="263" customFormat="false" ht="15" hidden="false" customHeight="false" outlineLevel="0" collapsed="false">
      <c r="A263" s="0" t="s">
        <v>534</v>
      </c>
      <c r="B263" s="0" t="n">
        <v>2</v>
      </c>
      <c r="C263" s="0" t="n">
        <v>202509593</v>
      </c>
      <c r="D263" s="0" t="n">
        <v>202563417</v>
      </c>
      <c r="E263" s="4" t="n">
        <v>2.29059188874685</v>
      </c>
      <c r="F263" s="0" t="n">
        <v>0.000160719626974134</v>
      </c>
      <c r="G263" s="0" t="n">
        <v>0.00580442699683343</v>
      </c>
      <c r="H263" s="0" t="s">
        <v>535</v>
      </c>
      <c r="I263" s="0" t="str">
        <f aca="false">IF(E263&gt;0,"UP","DOWN")</f>
        <v>UP</v>
      </c>
    </row>
    <row r="264" customFormat="false" ht="15" hidden="false" customHeight="false" outlineLevel="0" collapsed="false">
      <c r="A264" s="0" t="s">
        <v>536</v>
      </c>
      <c r="B264" s="0" t="n">
        <v>5</v>
      </c>
      <c r="C264" s="0" t="n">
        <v>155297354</v>
      </c>
      <c r="D264" s="0" t="n">
        <v>156194799</v>
      </c>
      <c r="E264" s="4" t="n">
        <v>2.28632455631426</v>
      </c>
      <c r="F264" s="0" t="n">
        <v>0.00045568000363642</v>
      </c>
      <c r="G264" s="0" t="n">
        <v>0.0134815663155857</v>
      </c>
      <c r="H264" s="0" t="s">
        <v>537</v>
      </c>
      <c r="I264" s="0" t="str">
        <f aca="false">IF(E264&gt;0,"UP","DOWN")</f>
        <v>UP</v>
      </c>
    </row>
    <row r="265" customFormat="false" ht="15" hidden="false" customHeight="false" outlineLevel="0" collapsed="false">
      <c r="A265" s="0" t="s">
        <v>538</v>
      </c>
      <c r="B265" s="0" t="n">
        <v>2</v>
      </c>
      <c r="C265" s="0" t="n">
        <v>13106910</v>
      </c>
      <c r="D265" s="0" t="n">
        <v>13147138</v>
      </c>
      <c r="E265" s="4" t="n">
        <v>2.28496594899646</v>
      </c>
      <c r="F265" s="5" t="n">
        <v>1.72208352268766E-005</v>
      </c>
      <c r="G265" s="0" t="n">
        <v>0.000855995871452084</v>
      </c>
      <c r="H265" s="0" t="s">
        <v>539</v>
      </c>
      <c r="I265" s="0" t="str">
        <f aca="false">IF(E265&gt;0,"UP","DOWN")</f>
        <v>UP</v>
      </c>
    </row>
    <row r="266" customFormat="false" ht="15" hidden="false" customHeight="false" outlineLevel="0" collapsed="false">
      <c r="A266" s="0" t="s">
        <v>540</v>
      </c>
      <c r="B266" s="0" t="n">
        <v>15</v>
      </c>
      <c r="C266" s="0" t="n">
        <v>54305101</v>
      </c>
      <c r="D266" s="0" t="n">
        <v>54920806</v>
      </c>
      <c r="E266" s="4" t="n">
        <v>2.27754243976889</v>
      </c>
      <c r="F266" s="0" t="n">
        <v>0.000133833225897842</v>
      </c>
      <c r="G266" s="0" t="n">
        <v>0.00497929613697585</v>
      </c>
      <c r="H266" s="0" t="s">
        <v>541</v>
      </c>
      <c r="I266" s="0" t="str">
        <f aca="false">IF(E266&gt;0,"UP","DOWN")</f>
        <v>UP</v>
      </c>
    </row>
    <row r="267" customFormat="false" ht="15" hidden="false" customHeight="false" outlineLevel="0" collapsed="false">
      <c r="A267" s="0" t="s">
        <v>542</v>
      </c>
      <c r="B267" s="0" t="n">
        <v>8</v>
      </c>
      <c r="C267" s="0" t="n">
        <v>121547985</v>
      </c>
      <c r="D267" s="0" t="n">
        <v>121825513</v>
      </c>
      <c r="E267" s="4" t="n">
        <v>2.27752419397509</v>
      </c>
      <c r="F267" s="5" t="n">
        <v>2.80540646959488E-006</v>
      </c>
      <c r="G267" s="0" t="n">
        <v>0.000183303077841975</v>
      </c>
      <c r="H267" s="0" t="s">
        <v>543</v>
      </c>
      <c r="I267" s="0" t="str">
        <f aca="false">IF(E267&gt;0,"UP","DOWN")</f>
        <v>UP</v>
      </c>
    </row>
    <row r="268" customFormat="false" ht="15" hidden="false" customHeight="false" outlineLevel="0" collapsed="false">
      <c r="A268" s="0" t="s">
        <v>544</v>
      </c>
      <c r="B268" s="0" t="n">
        <v>5</v>
      </c>
      <c r="C268" s="0" t="n">
        <v>148786252</v>
      </c>
      <c r="D268" s="0" t="n">
        <v>148808241</v>
      </c>
      <c r="E268" s="4" t="n">
        <v>2.27725728747737</v>
      </c>
      <c r="F268" s="0" t="n">
        <v>0.000503396415512695</v>
      </c>
      <c r="G268" s="0" t="n">
        <v>0.01456698453716</v>
      </c>
      <c r="H268" s="0" t="s">
        <v>545</v>
      </c>
      <c r="I268" s="0" t="str">
        <f aca="false">IF(E268&gt;0,"UP","DOWN")</f>
        <v>UP</v>
      </c>
    </row>
    <row r="269" customFormat="false" ht="15" hidden="false" customHeight="false" outlineLevel="0" collapsed="false">
      <c r="A269" s="0" t="s">
        <v>546</v>
      </c>
      <c r="B269" s="0" t="s">
        <v>86</v>
      </c>
      <c r="C269" s="0" t="n">
        <v>8496915</v>
      </c>
      <c r="D269" s="0" t="n">
        <v>8700227</v>
      </c>
      <c r="E269" s="4" t="n">
        <v>2.27612808243856</v>
      </c>
      <c r="F269" s="5" t="n">
        <v>9.94835136760198E-006</v>
      </c>
      <c r="G269" s="0" t="n">
        <v>0.000542640015157311</v>
      </c>
      <c r="H269" s="0" t="s">
        <v>547</v>
      </c>
      <c r="I269" s="0" t="str">
        <f aca="false">IF(E269&gt;0,"UP","DOWN")</f>
        <v>UP</v>
      </c>
    </row>
    <row r="270" customFormat="false" ht="15" hidden="false" customHeight="false" outlineLevel="0" collapsed="false">
      <c r="A270" s="0" t="s">
        <v>548</v>
      </c>
      <c r="B270" s="0" t="n">
        <v>5</v>
      </c>
      <c r="C270" s="0" t="n">
        <v>135364584</v>
      </c>
      <c r="D270" s="0" t="n">
        <v>135399507</v>
      </c>
      <c r="E270" s="4" t="n">
        <v>2.27471917280909</v>
      </c>
      <c r="F270" s="0" t="n">
        <v>0.00048303636704009</v>
      </c>
      <c r="G270" s="0" t="n">
        <v>0.014065866870769</v>
      </c>
      <c r="H270" s="0" t="s">
        <v>549</v>
      </c>
      <c r="I270" s="0" t="str">
        <f aca="false">IF(E270&gt;0,"UP","DOWN")</f>
        <v>UP</v>
      </c>
    </row>
    <row r="271" customFormat="false" ht="15" hidden="false" customHeight="false" outlineLevel="0" collapsed="false">
      <c r="A271" s="0" t="s">
        <v>550</v>
      </c>
      <c r="B271" s="0" t="n">
        <v>3</v>
      </c>
      <c r="C271" s="0" t="n">
        <v>177990720</v>
      </c>
      <c r="D271" s="0" t="n">
        <v>178562217</v>
      </c>
      <c r="E271" s="4" t="n">
        <v>2.27280881489267</v>
      </c>
      <c r="F271" s="5" t="n">
        <v>8.89597393400227E-005</v>
      </c>
      <c r="G271" s="0" t="n">
        <v>0.00352238659558107</v>
      </c>
      <c r="H271" s="0" t="s">
        <v>551</v>
      </c>
      <c r="I271" s="0" t="str">
        <f aca="false">IF(E271&gt;0,"UP","DOWN")</f>
        <v>UP</v>
      </c>
    </row>
    <row r="272" customFormat="false" ht="15" hidden="false" customHeight="false" outlineLevel="0" collapsed="false">
      <c r="A272" s="0" t="s">
        <v>552</v>
      </c>
      <c r="B272" s="0" t="n">
        <v>5</v>
      </c>
      <c r="C272" s="0" t="n">
        <v>169780491</v>
      </c>
      <c r="D272" s="0" t="n">
        <v>170163636</v>
      </c>
      <c r="E272" s="4" t="n">
        <v>2.27135113072348</v>
      </c>
      <c r="F272" s="0" t="n">
        <v>0.000223091031674771</v>
      </c>
      <c r="G272" s="0" t="n">
        <v>0.0076123506670076</v>
      </c>
      <c r="H272" s="0" t="s">
        <v>553</v>
      </c>
      <c r="I272" s="0" t="str">
        <f aca="false">IF(E272&gt;0,"UP","DOWN")</f>
        <v>UP</v>
      </c>
    </row>
    <row r="273" customFormat="false" ht="15" hidden="false" customHeight="false" outlineLevel="0" collapsed="false">
      <c r="A273" s="0" t="s">
        <v>554</v>
      </c>
      <c r="B273" s="0" t="n">
        <v>14</v>
      </c>
      <c r="C273" s="0" t="n">
        <v>105403581</v>
      </c>
      <c r="D273" s="0" t="n">
        <v>105444694</v>
      </c>
      <c r="E273" s="4" t="n">
        <v>2.26817194238024</v>
      </c>
      <c r="F273" s="5" t="n">
        <v>9.71757633127199E-006</v>
      </c>
      <c r="G273" s="0" t="n">
        <v>0.00053319793454466</v>
      </c>
      <c r="H273" s="0" t="s">
        <v>555</v>
      </c>
      <c r="I273" s="0" t="str">
        <f aca="false">IF(E273&gt;0,"UP","DOWN")</f>
        <v>UP</v>
      </c>
    </row>
    <row r="274" customFormat="false" ht="15" hidden="false" customHeight="false" outlineLevel="0" collapsed="false">
      <c r="A274" s="0" t="s">
        <v>556</v>
      </c>
      <c r="B274" s="0" t="n">
        <v>10</v>
      </c>
      <c r="C274" s="0" t="n">
        <v>129705325</v>
      </c>
      <c r="D274" s="0" t="n">
        <v>129884119</v>
      </c>
      <c r="E274" s="4" t="n">
        <v>2.25603989536661</v>
      </c>
      <c r="F274" s="5" t="n">
        <v>1.17787314799378E-005</v>
      </c>
      <c r="G274" s="0" t="n">
        <v>0.00061699865097884</v>
      </c>
      <c r="H274" s="0" t="s">
        <v>557</v>
      </c>
      <c r="I274" s="0" t="str">
        <f aca="false">IF(E274&gt;0,"UP","DOWN")</f>
        <v>UP</v>
      </c>
    </row>
    <row r="275" customFormat="false" ht="15" hidden="false" customHeight="false" outlineLevel="0" collapsed="false">
      <c r="A275" s="0" t="s">
        <v>558</v>
      </c>
      <c r="B275" s="0" t="n">
        <v>22</v>
      </c>
      <c r="C275" s="0" t="n">
        <v>30116073</v>
      </c>
      <c r="D275" s="0" t="n">
        <v>30127828</v>
      </c>
      <c r="E275" s="4" t="n">
        <v>2.25551275493895</v>
      </c>
      <c r="F275" s="0" t="n">
        <v>0.000379200607646695</v>
      </c>
      <c r="G275" s="0" t="n">
        <v>0.0116019171495462</v>
      </c>
      <c r="H275" s="0" t="s">
        <v>559</v>
      </c>
      <c r="I275" s="0" t="str">
        <f aca="false">IF(E275&gt;0,"UP","DOWN")</f>
        <v>UP</v>
      </c>
    </row>
    <row r="276" customFormat="false" ht="15" hidden="false" customHeight="false" outlineLevel="0" collapsed="false">
      <c r="A276" s="0" t="s">
        <v>560</v>
      </c>
      <c r="B276" s="0" t="n">
        <v>22</v>
      </c>
      <c r="C276" s="0" t="n">
        <v>43088127</v>
      </c>
      <c r="D276" s="0" t="n">
        <v>43117304</v>
      </c>
      <c r="E276" s="4" t="n">
        <v>2.25538429827396</v>
      </c>
      <c r="F276" s="0" t="n">
        <v>0.0005668450998239</v>
      </c>
      <c r="G276" s="0" t="n">
        <v>0.0160513518236504</v>
      </c>
      <c r="H276" s="0" t="s">
        <v>561</v>
      </c>
      <c r="I276" s="0" t="str">
        <f aca="false">IF(E276&gt;0,"UP","DOWN")</f>
        <v>UP</v>
      </c>
    </row>
    <row r="277" customFormat="false" ht="15" hidden="false" customHeight="false" outlineLevel="0" collapsed="false">
      <c r="A277" s="0" t="s">
        <v>562</v>
      </c>
      <c r="B277" s="0" t="n">
        <v>9</v>
      </c>
      <c r="C277" s="0" t="n">
        <v>117782806</v>
      </c>
      <c r="D277" s="0" t="n">
        <v>117880536</v>
      </c>
      <c r="E277" s="4" t="n">
        <v>2.25479360917634</v>
      </c>
      <c r="F277" s="0" t="n">
        <v>0.000573829626932653</v>
      </c>
      <c r="G277" s="0" t="n">
        <v>0.0162242868984888</v>
      </c>
      <c r="H277" s="0" t="s">
        <v>563</v>
      </c>
      <c r="I277" s="0" t="str">
        <f aca="false">IF(E277&gt;0,"UP","DOWN")</f>
        <v>UP</v>
      </c>
    </row>
    <row r="278" customFormat="false" ht="15" hidden="false" customHeight="false" outlineLevel="0" collapsed="false">
      <c r="A278" s="0" t="s">
        <v>564</v>
      </c>
      <c r="B278" s="0" t="n">
        <v>13</v>
      </c>
      <c r="C278" s="0" t="n">
        <v>76194570</v>
      </c>
      <c r="D278" s="0" t="n">
        <v>76434004</v>
      </c>
      <c r="E278" s="4" t="n">
        <v>2.25131288394278</v>
      </c>
      <c r="F278" s="5" t="n">
        <v>9.31631748841638E-005</v>
      </c>
      <c r="G278" s="0" t="n">
        <v>0.00365749525856279</v>
      </c>
      <c r="H278" s="0" t="s">
        <v>565</v>
      </c>
      <c r="I278" s="0" t="str">
        <f aca="false">IF(E278&gt;0,"UP","DOWN")</f>
        <v>UP</v>
      </c>
    </row>
    <row r="279" customFormat="false" ht="15" hidden="false" customHeight="false" outlineLevel="0" collapsed="false">
      <c r="A279" s="0" t="s">
        <v>566</v>
      </c>
      <c r="B279" s="0" t="n">
        <v>2</v>
      </c>
      <c r="C279" s="0" t="n">
        <v>98962618</v>
      </c>
      <c r="D279" s="0" t="n">
        <v>99015064</v>
      </c>
      <c r="E279" s="4" t="n">
        <v>2.24956765415588</v>
      </c>
      <c r="F279" s="0" t="n">
        <v>0.00020315030504702</v>
      </c>
      <c r="G279" s="0" t="n">
        <v>0.00707429809910444</v>
      </c>
      <c r="H279" s="0" t="s">
        <v>567</v>
      </c>
      <c r="I279" s="0" t="str">
        <f aca="false">IF(E279&gt;0,"UP","DOWN")</f>
        <v>UP</v>
      </c>
    </row>
    <row r="280" customFormat="false" ht="15" hidden="false" customHeight="false" outlineLevel="0" collapsed="false">
      <c r="A280" s="0" t="s">
        <v>568</v>
      </c>
      <c r="B280" s="0" t="n">
        <v>22</v>
      </c>
      <c r="C280" s="0" t="n">
        <v>50497820</v>
      </c>
      <c r="D280" s="0" t="n">
        <v>50524331</v>
      </c>
      <c r="E280" s="4" t="n">
        <v>2.24485979301485</v>
      </c>
      <c r="F280" s="5" t="n">
        <v>7.18360208045443E-012</v>
      </c>
      <c r="G280" s="5" t="n">
        <v>1.50945438715549E-009</v>
      </c>
      <c r="H280" s="0" t="s">
        <v>569</v>
      </c>
      <c r="I280" s="0" t="str">
        <f aca="false">IF(E280&gt;0,"UP","DOWN")</f>
        <v>UP</v>
      </c>
    </row>
    <row r="281" customFormat="false" ht="15" hidden="false" customHeight="false" outlineLevel="0" collapsed="false">
      <c r="A281" s="0" t="s">
        <v>570</v>
      </c>
      <c r="B281" s="0" t="n">
        <v>16</v>
      </c>
      <c r="C281" s="0" t="n">
        <v>67182008</v>
      </c>
      <c r="D281" s="0" t="n">
        <v>67185117</v>
      </c>
      <c r="E281" s="4" t="n">
        <v>2.24450777456308</v>
      </c>
      <c r="F281" s="5" t="n">
        <v>1.60678359079992E-006</v>
      </c>
      <c r="G281" s="0" t="n">
        <v>0.000112541800672278</v>
      </c>
      <c r="H281" s="0" t="s">
        <v>571</v>
      </c>
      <c r="I281" s="0" t="str">
        <f aca="false">IF(E281&gt;0,"UP","DOWN")</f>
        <v>UP</v>
      </c>
    </row>
    <row r="282" customFormat="false" ht="15" hidden="false" customHeight="false" outlineLevel="0" collapsed="false">
      <c r="A282" s="0" t="s">
        <v>572</v>
      </c>
      <c r="B282" s="0" t="s">
        <v>86</v>
      </c>
      <c r="C282" s="0" t="n">
        <v>28605516</v>
      </c>
      <c r="D282" s="0" t="n">
        <v>29974840</v>
      </c>
      <c r="E282" s="4" t="n">
        <v>2.2441243709193</v>
      </c>
      <c r="F282" s="5" t="n">
        <v>1.15189717326159E-005</v>
      </c>
      <c r="G282" s="0" t="n">
        <v>0.000608563732308</v>
      </c>
      <c r="H282" s="0" t="s">
        <v>573</v>
      </c>
      <c r="I282" s="0" t="str">
        <f aca="false">IF(E282&gt;0,"UP","DOWN")</f>
        <v>UP</v>
      </c>
    </row>
    <row r="283" customFormat="false" ht="15" hidden="false" customHeight="false" outlineLevel="0" collapsed="false">
      <c r="A283" s="0" t="s">
        <v>574</v>
      </c>
      <c r="B283" s="0" t="n">
        <v>5</v>
      </c>
      <c r="C283" s="0" t="n">
        <v>6448736</v>
      </c>
      <c r="D283" s="0" t="n">
        <v>6495022</v>
      </c>
      <c r="E283" s="4" t="n">
        <v>2.24385948026648</v>
      </c>
      <c r="F283" s="5" t="n">
        <v>4.94544666394913E-005</v>
      </c>
      <c r="G283" s="0" t="n">
        <v>0.00214159846049375</v>
      </c>
      <c r="H283" s="0" t="s">
        <v>575</v>
      </c>
      <c r="I283" s="0" t="str">
        <f aca="false">IF(E283&gt;0,"UP","DOWN")</f>
        <v>UP</v>
      </c>
    </row>
    <row r="284" customFormat="false" ht="15" hidden="false" customHeight="false" outlineLevel="0" collapsed="false">
      <c r="A284" s="0" t="s">
        <v>576</v>
      </c>
      <c r="B284" s="0" t="n">
        <v>2</v>
      </c>
      <c r="C284" s="0" t="n">
        <v>171669723</v>
      </c>
      <c r="D284" s="0" t="n">
        <v>171717661</v>
      </c>
      <c r="E284" s="4" t="n">
        <v>2.24019082334389</v>
      </c>
      <c r="F284" s="0" t="n">
        <v>0.000502917778333161</v>
      </c>
      <c r="G284" s="0" t="n">
        <v>0.01456698453716</v>
      </c>
      <c r="H284" s="0" t="s">
        <v>577</v>
      </c>
      <c r="I284" s="0" t="str">
        <f aca="false">IF(E284&gt;0,"UP","DOWN")</f>
        <v>UP</v>
      </c>
    </row>
    <row r="285" customFormat="false" ht="15" hidden="false" customHeight="false" outlineLevel="0" collapsed="false">
      <c r="A285" s="0" t="s">
        <v>578</v>
      </c>
      <c r="B285" s="0" t="n">
        <v>2</v>
      </c>
      <c r="C285" s="0" t="n">
        <v>158114110</v>
      </c>
      <c r="D285" s="0" t="n">
        <v>158170723</v>
      </c>
      <c r="E285" s="4" t="n">
        <v>2.22839503361284</v>
      </c>
      <c r="F285" s="0" t="n">
        <v>0.000654285524196544</v>
      </c>
      <c r="G285" s="0" t="n">
        <v>0.0179768107398489</v>
      </c>
      <c r="H285" s="0" t="s">
        <v>579</v>
      </c>
      <c r="I285" s="0" t="str">
        <f aca="false">IF(E285&gt;0,"UP","DOWN")</f>
        <v>UP</v>
      </c>
    </row>
    <row r="286" customFormat="false" ht="15" hidden="false" customHeight="false" outlineLevel="0" collapsed="false">
      <c r="A286" s="0" t="s">
        <v>580</v>
      </c>
      <c r="B286" s="0" t="n">
        <v>16</v>
      </c>
      <c r="C286" s="0" t="n">
        <v>64977656</v>
      </c>
      <c r="D286" s="0" t="n">
        <v>65160015</v>
      </c>
      <c r="E286" s="4" t="n">
        <v>2.21957262648221</v>
      </c>
      <c r="F286" s="5" t="n">
        <v>1.24873423228177E-005</v>
      </c>
      <c r="G286" s="0" t="n">
        <v>0.000652269623986505</v>
      </c>
      <c r="H286" s="0" t="s">
        <v>581</v>
      </c>
      <c r="I286" s="0" t="str">
        <f aca="false">IF(E286&gt;0,"UP","DOWN")</f>
        <v>UP</v>
      </c>
    </row>
    <row r="287" customFormat="false" ht="15" hidden="false" customHeight="false" outlineLevel="0" collapsed="false">
      <c r="A287" s="0" t="s">
        <v>582</v>
      </c>
      <c r="B287" s="0" t="n">
        <v>11</v>
      </c>
      <c r="C287" s="0" t="n">
        <v>24518516</v>
      </c>
      <c r="D287" s="0" t="n">
        <v>25104150</v>
      </c>
      <c r="E287" s="4" t="n">
        <v>2.21857818452808</v>
      </c>
      <c r="F287" s="0" t="n">
        <v>0.000343231546778182</v>
      </c>
      <c r="G287" s="0" t="n">
        <v>0.0107373622450287</v>
      </c>
      <c r="H287" s="0" t="s">
        <v>583</v>
      </c>
      <c r="I287" s="0" t="str">
        <f aca="false">IF(E287&gt;0,"UP","DOWN")</f>
        <v>UP</v>
      </c>
    </row>
    <row r="288" customFormat="false" ht="15" hidden="false" customHeight="false" outlineLevel="0" collapsed="false">
      <c r="A288" s="0" t="s">
        <v>584</v>
      </c>
      <c r="B288" s="0" t="n">
        <v>3</v>
      </c>
      <c r="C288" s="0" t="n">
        <v>45123770</v>
      </c>
      <c r="D288" s="0" t="n">
        <v>45187914</v>
      </c>
      <c r="E288" s="4" t="n">
        <v>2.21650134616261</v>
      </c>
      <c r="F288" s="0" t="n">
        <v>0.000576995909547019</v>
      </c>
      <c r="G288" s="0" t="n">
        <v>0.0162889028449373</v>
      </c>
      <c r="H288" s="0" t="s">
        <v>585</v>
      </c>
      <c r="I288" s="0" t="str">
        <f aca="false">IF(E288&gt;0,"UP","DOWN")</f>
        <v>UP</v>
      </c>
    </row>
    <row r="289" customFormat="false" ht="15" hidden="false" customHeight="false" outlineLevel="0" collapsed="false">
      <c r="A289" s="0" t="s">
        <v>586</v>
      </c>
      <c r="B289" s="0" t="n">
        <v>4</v>
      </c>
      <c r="C289" s="0" t="n">
        <v>174305852</v>
      </c>
      <c r="D289" s="0" t="n">
        <v>174327531</v>
      </c>
      <c r="E289" s="4" t="n">
        <v>2.21566127766137</v>
      </c>
      <c r="F289" s="5" t="n">
        <v>3.82293042245585E-006</v>
      </c>
      <c r="G289" s="0" t="n">
        <v>0.000239626462514004</v>
      </c>
      <c r="H289" s="0" t="s">
        <v>587</v>
      </c>
      <c r="I289" s="0" t="str">
        <f aca="false">IF(E289&gt;0,"UP","DOWN")</f>
        <v>UP</v>
      </c>
    </row>
    <row r="290" customFormat="false" ht="15" hidden="false" customHeight="false" outlineLevel="0" collapsed="false">
      <c r="A290" s="0" t="s">
        <v>588</v>
      </c>
      <c r="B290" s="0" t="n">
        <v>8</v>
      </c>
      <c r="C290" s="0" t="n">
        <v>23699428</v>
      </c>
      <c r="D290" s="0" t="n">
        <v>23712320</v>
      </c>
      <c r="E290" s="4" t="n">
        <v>2.21191116976055</v>
      </c>
      <c r="F290" s="5" t="n">
        <v>4.50172626402116E-006</v>
      </c>
      <c r="G290" s="0" t="n">
        <v>0.000272922689665624</v>
      </c>
      <c r="H290" s="0" t="s">
        <v>589</v>
      </c>
      <c r="I290" s="0" t="str">
        <f aca="false">IF(E290&gt;0,"UP","DOWN")</f>
        <v>UP</v>
      </c>
    </row>
    <row r="291" customFormat="false" ht="15" hidden="false" customHeight="false" outlineLevel="0" collapsed="false">
      <c r="A291" s="0" t="s">
        <v>590</v>
      </c>
      <c r="B291" s="0" t="n">
        <v>7</v>
      </c>
      <c r="C291" s="0" t="n">
        <v>143087382</v>
      </c>
      <c r="D291" s="0" t="n">
        <v>143105985</v>
      </c>
      <c r="E291" s="4" t="n">
        <v>2.20638262738689</v>
      </c>
      <c r="F291" s="0" t="n">
        <v>0.000752254294306214</v>
      </c>
      <c r="G291" s="0" t="n">
        <v>0.0199282724298226</v>
      </c>
      <c r="H291" s="0" t="s">
        <v>591</v>
      </c>
      <c r="I291" s="0" t="str">
        <f aca="false">IF(E291&gt;0,"UP","DOWN")</f>
        <v>UP</v>
      </c>
    </row>
    <row r="292" customFormat="false" ht="15" hidden="false" customHeight="false" outlineLevel="0" collapsed="false">
      <c r="A292" s="0" t="s">
        <v>592</v>
      </c>
      <c r="B292" s="0" t="n">
        <v>6</v>
      </c>
      <c r="C292" s="0" t="n">
        <v>136878185</v>
      </c>
      <c r="D292" s="0" t="n">
        <v>137113656</v>
      </c>
      <c r="E292" s="4" t="n">
        <v>2.20483049800477</v>
      </c>
      <c r="F292" s="0" t="n">
        <v>0.000134734336863498</v>
      </c>
      <c r="G292" s="0" t="n">
        <v>0.00499448280254607</v>
      </c>
      <c r="H292" s="0" t="s">
        <v>593</v>
      </c>
      <c r="I292" s="0" t="str">
        <f aca="false">IF(E292&gt;0,"UP","DOWN")</f>
        <v>UP</v>
      </c>
    </row>
    <row r="293" customFormat="false" ht="15" hidden="false" customHeight="false" outlineLevel="0" collapsed="false">
      <c r="A293" s="0" t="s">
        <v>594</v>
      </c>
      <c r="B293" s="0" t="n">
        <v>13</v>
      </c>
      <c r="C293" s="0" t="n">
        <v>73629114</v>
      </c>
      <c r="D293" s="0" t="n">
        <v>73651676</v>
      </c>
      <c r="E293" s="4" t="n">
        <v>2.20089794480897</v>
      </c>
      <c r="F293" s="0" t="n">
        <v>0.000523509618769156</v>
      </c>
      <c r="G293" s="0" t="n">
        <v>0.015101741592294</v>
      </c>
      <c r="H293" s="0" t="s">
        <v>595</v>
      </c>
      <c r="I293" s="0" t="str">
        <f aca="false">IF(E293&gt;0,"UP","DOWN")</f>
        <v>UP</v>
      </c>
    </row>
    <row r="294" customFormat="false" ht="15" hidden="false" customHeight="false" outlineLevel="0" collapsed="false">
      <c r="A294" s="0" t="s">
        <v>596</v>
      </c>
      <c r="B294" s="0" t="n">
        <v>21</v>
      </c>
      <c r="C294" s="0" t="n">
        <v>27750871</v>
      </c>
      <c r="D294" s="0" t="n">
        <v>27844017</v>
      </c>
      <c r="E294" s="4" t="n">
        <v>2.2007913046666</v>
      </c>
      <c r="F294" s="0" t="n">
        <v>0.000718130627578789</v>
      </c>
      <c r="G294" s="0" t="n">
        <v>0.019240845099825</v>
      </c>
      <c r="H294" s="0" t="s">
        <v>597</v>
      </c>
      <c r="I294" s="0" t="str">
        <f aca="false">IF(E294&gt;0,"UP","DOWN")</f>
        <v>UP</v>
      </c>
    </row>
    <row r="295" customFormat="false" ht="15" hidden="false" customHeight="false" outlineLevel="0" collapsed="false">
      <c r="A295" s="0" t="s">
        <v>598</v>
      </c>
      <c r="B295" s="0" t="n">
        <v>17</v>
      </c>
      <c r="C295" s="0" t="n">
        <v>76967320</v>
      </c>
      <c r="D295" s="0" t="n">
        <v>76976191</v>
      </c>
      <c r="E295" s="4" t="n">
        <v>2.19713327335998</v>
      </c>
      <c r="F295" s="5" t="n">
        <v>7.64870901459814E-008</v>
      </c>
      <c r="G295" s="5" t="n">
        <v>7.29032362829557E-006</v>
      </c>
      <c r="H295" s="0" t="s">
        <v>599</v>
      </c>
      <c r="I295" s="0" t="str">
        <f aca="false">IF(E295&gt;0,"UP","DOWN")</f>
        <v>UP</v>
      </c>
    </row>
    <row r="296" customFormat="false" ht="15" hidden="false" customHeight="false" outlineLevel="0" collapsed="false">
      <c r="A296" s="0" t="s">
        <v>600</v>
      </c>
      <c r="B296" s="0" t="n">
        <v>2</v>
      </c>
      <c r="C296" s="0" t="n">
        <v>182756560</v>
      </c>
      <c r="D296" s="0" t="n">
        <v>182795465</v>
      </c>
      <c r="E296" s="4" t="n">
        <v>2.19702007073351</v>
      </c>
      <c r="F296" s="5" t="n">
        <v>4.69186628879793E-006</v>
      </c>
      <c r="G296" s="0" t="n">
        <v>0.000282597066925611</v>
      </c>
      <c r="H296" s="0" t="s">
        <v>601</v>
      </c>
      <c r="I296" s="0" t="str">
        <f aca="false">IF(E296&gt;0,"UP","DOWN")</f>
        <v>UP</v>
      </c>
    </row>
    <row r="297" customFormat="false" ht="15" hidden="false" customHeight="false" outlineLevel="0" collapsed="false">
      <c r="A297" s="0" t="s">
        <v>602</v>
      </c>
      <c r="B297" s="0" t="n">
        <v>1</v>
      </c>
      <c r="C297" s="0" t="n">
        <v>89472349</v>
      </c>
      <c r="D297" s="0" t="n">
        <v>89488577</v>
      </c>
      <c r="E297" s="4" t="n">
        <v>2.19488847220274</v>
      </c>
      <c r="F297" s="0" t="n">
        <v>0.000801996514340841</v>
      </c>
      <c r="G297" s="0" t="n">
        <v>0.0208575492920907</v>
      </c>
      <c r="H297" s="0" t="s">
        <v>603</v>
      </c>
      <c r="I297" s="0" t="str">
        <f aca="false">IF(E297&gt;0,"UP","DOWN")</f>
        <v>UP</v>
      </c>
    </row>
    <row r="298" customFormat="false" ht="15" hidden="false" customHeight="false" outlineLevel="0" collapsed="false">
      <c r="A298" s="0" t="s">
        <v>604</v>
      </c>
      <c r="B298" s="0" t="n">
        <v>14</v>
      </c>
      <c r="C298" s="0" t="n">
        <v>22931924</v>
      </c>
      <c r="D298" s="0" t="n">
        <v>22934779</v>
      </c>
      <c r="E298" s="4" t="n">
        <v>2.19192691826879</v>
      </c>
      <c r="F298" s="0" t="n">
        <v>0.000345212695926956</v>
      </c>
      <c r="G298" s="0" t="n">
        <v>0.0107644653632131</v>
      </c>
      <c r="H298" s="0" t="s">
        <v>605</v>
      </c>
      <c r="I298" s="0" t="str">
        <f aca="false">IF(E298&gt;0,"UP","DOWN")</f>
        <v>UP</v>
      </c>
    </row>
    <row r="299" customFormat="false" ht="15" hidden="false" customHeight="false" outlineLevel="0" collapsed="false">
      <c r="A299" s="0" t="s">
        <v>606</v>
      </c>
      <c r="B299" s="0" t="n">
        <v>14</v>
      </c>
      <c r="C299" s="0" t="n">
        <v>59100685</v>
      </c>
      <c r="D299" s="0" t="n">
        <v>59115039</v>
      </c>
      <c r="E299" s="4" t="n">
        <v>2.18940715157509</v>
      </c>
      <c r="F299" s="5" t="n">
        <v>7.48748023667002E-005</v>
      </c>
      <c r="G299" s="0" t="n">
        <v>0.00304287905618165</v>
      </c>
      <c r="H299" s="0" t="s">
        <v>607</v>
      </c>
      <c r="I299" s="0" t="str">
        <f aca="false">IF(E299&gt;0,"UP","DOWN")</f>
        <v>UP</v>
      </c>
    </row>
    <row r="300" customFormat="false" ht="15" hidden="false" customHeight="false" outlineLevel="0" collapsed="false">
      <c r="A300" s="0" t="s">
        <v>608</v>
      </c>
      <c r="B300" s="0" t="n">
        <v>16</v>
      </c>
      <c r="C300" s="0" t="n">
        <v>74442529</v>
      </c>
      <c r="D300" s="0" t="n">
        <v>74455368</v>
      </c>
      <c r="E300" s="4" t="n">
        <v>2.18894901413634</v>
      </c>
      <c r="F300" s="0" t="n">
        <v>0.000247997505887763</v>
      </c>
      <c r="G300" s="0" t="n">
        <v>0.00827747632016357</v>
      </c>
      <c r="H300" s="0" t="s">
        <v>609</v>
      </c>
      <c r="I300" s="0" t="str">
        <f aca="false">IF(E300&gt;0,"UP","DOWN")</f>
        <v>UP</v>
      </c>
    </row>
    <row r="301" customFormat="false" ht="15" hidden="false" customHeight="false" outlineLevel="0" collapsed="false">
      <c r="A301" s="0" t="s">
        <v>610</v>
      </c>
      <c r="B301" s="0" t="n">
        <v>12</v>
      </c>
      <c r="C301" s="0" t="n">
        <v>71833550</v>
      </c>
      <c r="D301" s="0" t="n">
        <v>71980090</v>
      </c>
      <c r="E301" s="4" t="n">
        <v>2.18453747894276</v>
      </c>
      <c r="F301" s="0" t="n">
        <v>0.000258543354793023</v>
      </c>
      <c r="G301" s="0" t="n">
        <v>0.00853700923835321</v>
      </c>
      <c r="H301" s="0" t="s">
        <v>611</v>
      </c>
      <c r="I301" s="0" t="str">
        <f aca="false">IF(E301&gt;0,"UP","DOWN")</f>
        <v>UP</v>
      </c>
    </row>
    <row r="302" customFormat="false" ht="15" hidden="false" customHeight="false" outlineLevel="0" collapsed="false">
      <c r="A302" s="0" t="s">
        <v>612</v>
      </c>
      <c r="B302" s="0" t="n">
        <v>7</v>
      </c>
      <c r="C302" s="0" t="n">
        <v>92465797</v>
      </c>
      <c r="D302" s="0" t="n">
        <v>92546501</v>
      </c>
      <c r="E302" s="4" t="n">
        <v>2.18107333173916</v>
      </c>
      <c r="F302" s="5" t="n">
        <v>4.2271018114057E-006</v>
      </c>
      <c r="G302" s="0" t="n">
        <v>0.0002614158514873</v>
      </c>
      <c r="H302" s="0" t="s">
        <v>613</v>
      </c>
      <c r="I302" s="0" t="str">
        <f aca="false">IF(E302&gt;0,"UP","DOWN")</f>
        <v>UP</v>
      </c>
    </row>
    <row r="303" customFormat="false" ht="15" hidden="false" customHeight="false" outlineLevel="0" collapsed="false">
      <c r="A303" s="0" t="s">
        <v>614</v>
      </c>
      <c r="B303" s="0" t="n">
        <v>1</v>
      </c>
      <c r="C303" s="0" t="n">
        <v>29563028</v>
      </c>
      <c r="D303" s="0" t="n">
        <v>29653325</v>
      </c>
      <c r="E303" s="4" t="n">
        <v>2.17180587289147</v>
      </c>
      <c r="F303" s="5" t="n">
        <v>2.61065579066619E-005</v>
      </c>
      <c r="G303" s="0" t="n">
        <v>0.00124738078101314</v>
      </c>
      <c r="H303" s="0" t="s">
        <v>615</v>
      </c>
      <c r="I303" s="0" t="str">
        <f aca="false">IF(E303&gt;0,"UP","DOWN")</f>
        <v>UP</v>
      </c>
    </row>
    <row r="304" customFormat="false" ht="15" hidden="false" customHeight="false" outlineLevel="0" collapsed="false">
      <c r="A304" s="0" t="s">
        <v>616</v>
      </c>
      <c r="B304" s="0" t="n">
        <v>5</v>
      </c>
      <c r="C304" s="0" t="n">
        <v>149980642</v>
      </c>
      <c r="D304" s="0" t="n">
        <v>150038782</v>
      </c>
      <c r="E304" s="4" t="n">
        <v>2.16926877023314</v>
      </c>
      <c r="F304" s="0" t="n">
        <v>0.000803222580340827</v>
      </c>
      <c r="G304" s="0" t="n">
        <v>0.0208600965352278</v>
      </c>
      <c r="H304" s="0" t="s">
        <v>617</v>
      </c>
      <c r="I304" s="0" t="str">
        <f aca="false">IF(E304&gt;0,"UP","DOWN")</f>
        <v>UP</v>
      </c>
    </row>
    <row r="305" customFormat="false" ht="15" hidden="false" customHeight="false" outlineLevel="0" collapsed="false">
      <c r="A305" s="0" t="s">
        <v>618</v>
      </c>
      <c r="B305" s="0" t="n">
        <v>9</v>
      </c>
      <c r="C305" s="0" t="n">
        <v>137533620</v>
      </c>
      <c r="D305" s="0" t="n">
        <v>137736686</v>
      </c>
      <c r="E305" s="4" t="n">
        <v>2.16685931087533</v>
      </c>
      <c r="F305" s="5" t="n">
        <v>4.61804305322435E-011</v>
      </c>
      <c r="G305" s="5" t="n">
        <v>8.37178765658544E-009</v>
      </c>
      <c r="H305" s="0" t="s">
        <v>619</v>
      </c>
      <c r="I305" s="0" t="str">
        <f aca="false">IF(E305&gt;0,"UP","DOWN")</f>
        <v>UP</v>
      </c>
    </row>
    <row r="306" customFormat="false" ht="15" hidden="false" customHeight="false" outlineLevel="0" collapsed="false">
      <c r="A306" s="0" t="s">
        <v>620</v>
      </c>
      <c r="B306" s="0" t="n">
        <v>5</v>
      </c>
      <c r="C306" s="0" t="n">
        <v>1008944</v>
      </c>
      <c r="D306" s="0" t="n">
        <v>1039058</v>
      </c>
      <c r="E306" s="4" t="n">
        <v>2.16661407642627</v>
      </c>
      <c r="F306" s="5" t="n">
        <v>8.01572017957485E-009</v>
      </c>
      <c r="G306" s="5" t="n">
        <v>1.0014775800035E-006</v>
      </c>
      <c r="H306" s="0" t="s">
        <v>621</v>
      </c>
      <c r="I306" s="0" t="str">
        <f aca="false">IF(E306&gt;0,"UP","DOWN")</f>
        <v>UP</v>
      </c>
    </row>
    <row r="307" customFormat="false" ht="15" hidden="false" customHeight="false" outlineLevel="0" collapsed="false">
      <c r="A307" s="0" t="s">
        <v>622</v>
      </c>
      <c r="B307" s="0" t="n">
        <v>12</v>
      </c>
      <c r="C307" s="0" t="n">
        <v>103351464</v>
      </c>
      <c r="D307" s="0" t="n">
        <v>103354294</v>
      </c>
      <c r="E307" s="4" t="n">
        <v>2.16342919970955</v>
      </c>
      <c r="F307" s="5" t="n">
        <v>4.14788856119026E-010</v>
      </c>
      <c r="G307" s="5" t="n">
        <v>6.18537156330396E-008</v>
      </c>
      <c r="H307" s="0" t="s">
        <v>623</v>
      </c>
      <c r="I307" s="0" t="str">
        <f aca="false">IF(E307&gt;0,"UP","DOWN")</f>
        <v>UP</v>
      </c>
    </row>
    <row r="308" customFormat="false" ht="15" hidden="false" customHeight="false" outlineLevel="0" collapsed="false">
      <c r="A308" s="0" t="s">
        <v>624</v>
      </c>
      <c r="B308" s="0" t="n">
        <v>21</v>
      </c>
      <c r="C308" s="0" t="n">
        <v>47518011</v>
      </c>
      <c r="D308" s="0" t="n">
        <v>47552763</v>
      </c>
      <c r="E308" s="4" t="n">
        <v>2.16238121755282</v>
      </c>
      <c r="F308" s="5" t="n">
        <v>4.54283454613303E-006</v>
      </c>
      <c r="G308" s="0" t="n">
        <v>0.000274514881021392</v>
      </c>
      <c r="H308" s="0" t="s">
        <v>625</v>
      </c>
      <c r="I308" s="0" t="str">
        <f aca="false">IF(E308&gt;0,"UP","DOWN")</f>
        <v>UP</v>
      </c>
    </row>
    <row r="309" customFormat="false" ht="15" hidden="false" customHeight="false" outlineLevel="0" collapsed="false">
      <c r="A309" s="0" t="s">
        <v>626</v>
      </c>
      <c r="B309" s="0" t="n">
        <v>17</v>
      </c>
      <c r="C309" s="0" t="n">
        <v>59477257</v>
      </c>
      <c r="D309" s="0" t="n">
        <v>59486827</v>
      </c>
      <c r="E309" s="4" t="n">
        <v>2.16173375604853</v>
      </c>
      <c r="F309" s="0" t="n">
        <v>0.000898342268289611</v>
      </c>
      <c r="G309" s="0" t="n">
        <v>0.022600594786104</v>
      </c>
      <c r="H309" s="0" t="s">
        <v>627</v>
      </c>
      <c r="I309" s="0" t="str">
        <f aca="false">IF(E309&gt;0,"UP","DOWN")</f>
        <v>UP</v>
      </c>
    </row>
    <row r="310" customFormat="false" ht="15" hidden="false" customHeight="false" outlineLevel="0" collapsed="false">
      <c r="A310" s="0" t="s">
        <v>628</v>
      </c>
      <c r="B310" s="0" t="n">
        <v>9</v>
      </c>
      <c r="C310" s="0" t="n">
        <v>5450503</v>
      </c>
      <c r="D310" s="0" t="n">
        <v>5470566</v>
      </c>
      <c r="E310" s="4" t="n">
        <v>2.1547167843116</v>
      </c>
      <c r="F310" s="0" t="n">
        <v>0.000361005608555962</v>
      </c>
      <c r="G310" s="0" t="n">
        <v>0.0111441647876599</v>
      </c>
      <c r="H310" s="0" t="s">
        <v>629</v>
      </c>
      <c r="I310" s="0" t="str">
        <f aca="false">IF(E310&gt;0,"UP","DOWN")</f>
        <v>UP</v>
      </c>
    </row>
    <row r="311" customFormat="false" ht="15" hidden="false" customHeight="false" outlineLevel="0" collapsed="false">
      <c r="A311" s="0" t="s">
        <v>630</v>
      </c>
      <c r="B311" s="0" t="n">
        <v>10</v>
      </c>
      <c r="C311" s="0" t="n">
        <v>124221041</v>
      </c>
      <c r="D311" s="0" t="n">
        <v>124274424</v>
      </c>
      <c r="E311" s="4" t="n">
        <v>2.15428772892601</v>
      </c>
      <c r="F311" s="5" t="n">
        <v>9.20623466743593E-009</v>
      </c>
      <c r="G311" s="5" t="n">
        <v>1.13488323490372E-006</v>
      </c>
      <c r="H311" s="0" t="s">
        <v>631</v>
      </c>
      <c r="I311" s="0" t="str">
        <f aca="false">IF(E311&gt;0,"UP","DOWN")</f>
        <v>UP</v>
      </c>
    </row>
    <row r="312" customFormat="false" ht="15" hidden="false" customHeight="false" outlineLevel="0" collapsed="false">
      <c r="A312" s="0" t="s">
        <v>632</v>
      </c>
      <c r="B312" s="0" t="s">
        <v>86</v>
      </c>
      <c r="C312" s="0" t="n">
        <v>99928327</v>
      </c>
      <c r="D312" s="0" t="n">
        <v>99928978</v>
      </c>
      <c r="E312" s="4" t="n">
        <v>2.1495050280568</v>
      </c>
      <c r="F312" s="0" t="n">
        <v>0.000816154861251163</v>
      </c>
      <c r="G312" s="0" t="n">
        <v>0.0211662265629667</v>
      </c>
      <c r="H312" s="0" t="s">
        <v>633</v>
      </c>
      <c r="I312" s="0" t="str">
        <f aca="false">IF(E312&gt;0,"UP","DOWN")</f>
        <v>UP</v>
      </c>
    </row>
    <row r="313" customFormat="false" ht="15" hidden="false" customHeight="false" outlineLevel="0" collapsed="false">
      <c r="A313" s="0" t="s">
        <v>634</v>
      </c>
      <c r="B313" s="0" t="n">
        <v>6</v>
      </c>
      <c r="C313" s="0" t="n">
        <v>147830063</v>
      </c>
      <c r="D313" s="0" t="n">
        <v>148058683</v>
      </c>
      <c r="E313" s="4" t="n">
        <v>2.14565123018512</v>
      </c>
      <c r="F313" s="0" t="n">
        <v>0.000119590456612232</v>
      </c>
      <c r="G313" s="0" t="n">
        <v>0.00453144904347701</v>
      </c>
      <c r="H313" s="0" t="s">
        <v>635</v>
      </c>
      <c r="I313" s="0" t="str">
        <f aca="false">IF(E313&gt;0,"UP","DOWN")</f>
        <v>UP</v>
      </c>
    </row>
    <row r="314" customFormat="false" ht="15" hidden="false" customHeight="false" outlineLevel="0" collapsed="false">
      <c r="A314" s="0" t="s">
        <v>636</v>
      </c>
      <c r="B314" s="0" t="n">
        <v>7</v>
      </c>
      <c r="C314" s="0" t="n">
        <v>48075108</v>
      </c>
      <c r="D314" s="0" t="n">
        <v>48100901</v>
      </c>
      <c r="E314" s="4" t="n">
        <v>2.14337541631011</v>
      </c>
      <c r="F314" s="0" t="n">
        <v>0.000944437661324774</v>
      </c>
      <c r="G314" s="0" t="n">
        <v>0.0234725763381134</v>
      </c>
      <c r="H314" s="0" t="s">
        <v>637</v>
      </c>
      <c r="I314" s="0" t="str">
        <f aca="false">IF(E314&gt;0,"UP","DOWN")</f>
        <v>UP</v>
      </c>
    </row>
    <row r="315" customFormat="false" ht="15" hidden="false" customHeight="false" outlineLevel="0" collapsed="false">
      <c r="A315" s="0" t="s">
        <v>638</v>
      </c>
      <c r="B315" s="0" t="n">
        <v>1</v>
      </c>
      <c r="C315" s="0" t="n">
        <v>170636522</v>
      </c>
      <c r="D315" s="0" t="n">
        <v>170638566</v>
      </c>
      <c r="E315" s="4" t="n">
        <v>2.14293951848659</v>
      </c>
      <c r="F315" s="0" t="n">
        <v>0.00105781222566875</v>
      </c>
      <c r="G315" s="0" t="n">
        <v>0.0257368498221589</v>
      </c>
      <c r="H315" s="0" t="s">
        <v>639</v>
      </c>
      <c r="I315" s="0" t="str">
        <f aca="false">IF(E315&gt;0,"UP","DOWN")</f>
        <v>UP</v>
      </c>
    </row>
    <row r="316" customFormat="false" ht="15" hidden="false" customHeight="false" outlineLevel="0" collapsed="false">
      <c r="A316" s="0" t="s">
        <v>640</v>
      </c>
      <c r="B316" s="0" t="n">
        <v>5</v>
      </c>
      <c r="C316" s="0" t="n">
        <v>173472607</v>
      </c>
      <c r="D316" s="0" t="n">
        <v>173670504</v>
      </c>
      <c r="E316" s="4" t="n">
        <v>2.14229666502185</v>
      </c>
      <c r="F316" s="0" t="n">
        <v>0.00027643891243692</v>
      </c>
      <c r="G316" s="0" t="n">
        <v>0.00903115181956023</v>
      </c>
      <c r="H316" s="0" t="s">
        <v>641</v>
      </c>
      <c r="I316" s="0" t="str">
        <f aca="false">IF(E316&gt;0,"UP","DOWN")</f>
        <v>UP</v>
      </c>
    </row>
    <row r="317" customFormat="false" ht="15" hidden="false" customHeight="false" outlineLevel="0" collapsed="false">
      <c r="A317" s="0" t="s">
        <v>642</v>
      </c>
      <c r="B317" s="0" t="n">
        <v>11</v>
      </c>
      <c r="C317" s="0" t="n">
        <v>60739115</v>
      </c>
      <c r="D317" s="0" t="n">
        <v>60787849</v>
      </c>
      <c r="E317" s="4" t="n">
        <v>2.14169546951376</v>
      </c>
      <c r="F317" s="0" t="n">
        <v>0.000897247746543152</v>
      </c>
      <c r="G317" s="0" t="n">
        <v>0.022600594786104</v>
      </c>
      <c r="H317" s="0" t="s">
        <v>643</v>
      </c>
      <c r="I317" s="0" t="str">
        <f aca="false">IF(E317&gt;0,"UP","DOWN")</f>
        <v>UP</v>
      </c>
    </row>
    <row r="318" customFormat="false" ht="15" hidden="false" customHeight="false" outlineLevel="0" collapsed="false">
      <c r="A318" s="0" t="s">
        <v>644</v>
      </c>
      <c r="B318" s="0" t="n">
        <v>9</v>
      </c>
      <c r="C318" s="0" t="n">
        <v>138898383</v>
      </c>
      <c r="D318" s="0" t="n">
        <v>138987131</v>
      </c>
      <c r="E318" s="4" t="n">
        <v>2.14074373369228</v>
      </c>
      <c r="F318" s="5" t="n">
        <v>3.11791879499194E-007</v>
      </c>
      <c r="G318" s="5" t="n">
        <v>2.56237495280871E-005</v>
      </c>
      <c r="H318" s="0" t="s">
        <v>645</v>
      </c>
      <c r="I318" s="0" t="str">
        <f aca="false">IF(E318&gt;0,"UP","DOWN")</f>
        <v>UP</v>
      </c>
    </row>
    <row r="319" customFormat="false" ht="15" hidden="false" customHeight="false" outlineLevel="0" collapsed="false">
      <c r="A319" s="0" t="s">
        <v>646</v>
      </c>
      <c r="B319" s="0" t="n">
        <v>7</v>
      </c>
      <c r="C319" s="0" t="n">
        <v>119913722</v>
      </c>
      <c r="D319" s="0" t="n">
        <v>120390385</v>
      </c>
      <c r="E319" s="4" t="n">
        <v>2.14051584479777</v>
      </c>
      <c r="F319" s="0" t="n">
        <v>0.000163300991194374</v>
      </c>
      <c r="G319" s="0" t="n">
        <v>0.00588615716993209</v>
      </c>
      <c r="H319" s="0" t="s">
        <v>647</v>
      </c>
      <c r="I319" s="0" t="str">
        <f aca="false">IF(E319&gt;0,"UP","DOWN")</f>
        <v>UP</v>
      </c>
    </row>
    <row r="320" customFormat="false" ht="15" hidden="false" customHeight="false" outlineLevel="0" collapsed="false">
      <c r="A320" s="0" t="s">
        <v>648</v>
      </c>
      <c r="B320" s="0" t="n">
        <v>12</v>
      </c>
      <c r="C320" s="0" t="n">
        <v>9905082</v>
      </c>
      <c r="D320" s="0" t="n">
        <v>9913497</v>
      </c>
      <c r="E320" s="4" t="n">
        <v>2.14009435198247</v>
      </c>
      <c r="F320" s="0" t="n">
        <v>0.000992281831261633</v>
      </c>
      <c r="G320" s="0" t="n">
        <v>0.0243993129545996</v>
      </c>
      <c r="H320" s="0" t="s">
        <v>649</v>
      </c>
      <c r="I320" s="0" t="str">
        <f aca="false">IF(E320&gt;0,"UP","DOWN")</f>
        <v>UP</v>
      </c>
    </row>
    <row r="321" customFormat="false" ht="15" hidden="false" customHeight="false" outlineLevel="0" collapsed="false">
      <c r="A321" s="0" t="s">
        <v>650</v>
      </c>
      <c r="B321" s="0" t="n">
        <v>1</v>
      </c>
      <c r="C321" s="0" t="n">
        <v>152004982</v>
      </c>
      <c r="D321" s="0" t="n">
        <v>152020383</v>
      </c>
      <c r="E321" s="4" t="n">
        <v>2.13862735036407</v>
      </c>
      <c r="F321" s="5" t="n">
        <v>3.32975136840116E-005</v>
      </c>
      <c r="G321" s="0" t="n">
        <v>0.00150907922924279</v>
      </c>
      <c r="H321" s="0" t="s">
        <v>651</v>
      </c>
      <c r="I321" s="0" t="str">
        <f aca="false">IF(E321&gt;0,"UP","DOWN")</f>
        <v>UP</v>
      </c>
    </row>
    <row r="322" customFormat="false" ht="15" hidden="false" customHeight="false" outlineLevel="0" collapsed="false">
      <c r="A322" s="0" t="s">
        <v>652</v>
      </c>
      <c r="B322" s="0" t="n">
        <v>2</v>
      </c>
      <c r="C322" s="0" t="n">
        <v>173600002</v>
      </c>
      <c r="D322" s="0" t="n">
        <v>173917621</v>
      </c>
      <c r="E322" s="4" t="n">
        <v>2.13512636586002</v>
      </c>
      <c r="F322" s="5" t="n">
        <v>2.2920598726193E-007</v>
      </c>
      <c r="G322" s="5" t="n">
        <v>1.97127809788853E-005</v>
      </c>
      <c r="H322" s="0" t="s">
        <v>653</v>
      </c>
      <c r="I322" s="0" t="str">
        <f aca="false">IF(E322&gt;0,"UP","DOWN")</f>
        <v>UP</v>
      </c>
    </row>
    <row r="323" customFormat="false" ht="15" hidden="false" customHeight="false" outlineLevel="0" collapsed="false">
      <c r="A323" s="0" t="s">
        <v>654</v>
      </c>
      <c r="B323" s="0" t="n">
        <v>18</v>
      </c>
      <c r="C323" s="0" t="n">
        <v>72922710</v>
      </c>
      <c r="D323" s="0" t="n">
        <v>73001905</v>
      </c>
      <c r="E323" s="4" t="n">
        <v>2.12977042417337</v>
      </c>
      <c r="F323" s="5" t="n">
        <v>7.95064701981436E-006</v>
      </c>
      <c r="G323" s="0" t="n">
        <v>0.000449588422151032</v>
      </c>
      <c r="H323" s="0" t="s">
        <v>655</v>
      </c>
      <c r="I323" s="0" t="str">
        <f aca="false">IF(E323&gt;0,"UP","DOWN")</f>
        <v>UP</v>
      </c>
    </row>
    <row r="324" customFormat="false" ht="15" hidden="false" customHeight="false" outlineLevel="0" collapsed="false">
      <c r="A324" s="0" t="s">
        <v>656</v>
      </c>
      <c r="B324" s="0" t="n">
        <v>18</v>
      </c>
      <c r="C324" s="0" t="n">
        <v>10454625</v>
      </c>
      <c r="D324" s="0" t="n">
        <v>10489945</v>
      </c>
      <c r="E324" s="4" t="n">
        <v>2.12385008966631</v>
      </c>
      <c r="F324" s="5" t="n">
        <v>3.92934412596181E-006</v>
      </c>
      <c r="G324" s="0" t="n">
        <v>0.000245133112606203</v>
      </c>
      <c r="H324" s="0" t="s">
        <v>657</v>
      </c>
      <c r="I324" s="0" t="str">
        <f aca="false">IF(E324&gt;0,"UP","DOWN")</f>
        <v>UP</v>
      </c>
    </row>
    <row r="325" customFormat="false" ht="15" hidden="false" customHeight="false" outlineLevel="0" collapsed="false">
      <c r="A325" s="0" t="s">
        <v>658</v>
      </c>
      <c r="B325" s="0" t="n">
        <v>1</v>
      </c>
      <c r="C325" s="0" t="n">
        <v>210406144</v>
      </c>
      <c r="D325" s="0" t="n">
        <v>210419976</v>
      </c>
      <c r="E325" s="4" t="n">
        <v>2.11959462516301</v>
      </c>
      <c r="F325" s="0" t="n">
        <v>0.000134781619083364</v>
      </c>
      <c r="G325" s="0" t="n">
        <v>0.00499448280254607</v>
      </c>
      <c r="H325" s="0" t="s">
        <v>659</v>
      </c>
      <c r="I325" s="0" t="str">
        <f aca="false">IF(E325&gt;0,"UP","DOWN")</f>
        <v>UP</v>
      </c>
    </row>
    <row r="326" customFormat="false" ht="15" hidden="false" customHeight="false" outlineLevel="0" collapsed="false">
      <c r="A326" s="0" t="s">
        <v>660</v>
      </c>
      <c r="B326" s="0" t="n">
        <v>19</v>
      </c>
      <c r="C326" s="0" t="n">
        <v>13972877</v>
      </c>
      <c r="D326" s="0" t="n">
        <v>13991571</v>
      </c>
      <c r="E326" s="4" t="n">
        <v>2.11779831467591</v>
      </c>
      <c r="F326" s="0" t="n">
        <v>0.000718407964595172</v>
      </c>
      <c r="G326" s="0" t="n">
        <v>0.019240845099825</v>
      </c>
      <c r="H326" s="0" t="s">
        <v>661</v>
      </c>
      <c r="I326" s="0" t="str">
        <f aca="false">IF(E326&gt;0,"UP","DOWN")</f>
        <v>UP</v>
      </c>
    </row>
    <row r="327" customFormat="false" ht="15" hidden="false" customHeight="false" outlineLevel="0" collapsed="false">
      <c r="A327" s="0" t="s">
        <v>662</v>
      </c>
      <c r="B327" s="0" t="n">
        <v>1</v>
      </c>
      <c r="C327" s="0" t="n">
        <v>175126123</v>
      </c>
      <c r="D327" s="0" t="n">
        <v>175162135</v>
      </c>
      <c r="E327" s="4" t="n">
        <v>2.11608583988237</v>
      </c>
      <c r="F327" s="0" t="n">
        <v>0.000684464775272986</v>
      </c>
      <c r="G327" s="0" t="n">
        <v>0.0186124090581953</v>
      </c>
      <c r="H327" s="0" t="s">
        <v>663</v>
      </c>
      <c r="I327" s="0" t="str">
        <f aca="false">IF(E327&gt;0,"UP","DOWN")</f>
        <v>UP</v>
      </c>
    </row>
    <row r="328" customFormat="false" ht="15" hidden="false" customHeight="false" outlineLevel="0" collapsed="false">
      <c r="A328" s="0" t="s">
        <v>664</v>
      </c>
      <c r="B328" s="0" t="n">
        <v>10</v>
      </c>
      <c r="C328" s="0" t="n">
        <v>122216466</v>
      </c>
      <c r="D328" s="0" t="n">
        <v>122349367</v>
      </c>
      <c r="E328" s="4" t="n">
        <v>2.11244256072913</v>
      </c>
      <c r="F328" s="0" t="n">
        <v>0.00111866133879018</v>
      </c>
      <c r="G328" s="0" t="n">
        <v>0.0268987864961889</v>
      </c>
      <c r="H328" s="0" t="s">
        <v>665</v>
      </c>
      <c r="I328" s="0" t="str">
        <f aca="false">IF(E328&gt;0,"UP","DOWN")</f>
        <v>UP</v>
      </c>
    </row>
    <row r="329" customFormat="false" ht="15" hidden="false" customHeight="false" outlineLevel="0" collapsed="false">
      <c r="A329" s="0" t="s">
        <v>666</v>
      </c>
      <c r="B329" s="0" t="n">
        <v>10</v>
      </c>
      <c r="C329" s="0" t="n">
        <v>99624757</v>
      </c>
      <c r="D329" s="0" t="n">
        <v>99790585</v>
      </c>
      <c r="E329" s="4" t="n">
        <v>2.11233293794323</v>
      </c>
      <c r="F329" s="5" t="n">
        <v>1.96167997053101E-005</v>
      </c>
      <c r="G329" s="0" t="n">
        <v>0.000957082436282027</v>
      </c>
      <c r="H329" s="0" t="s">
        <v>667</v>
      </c>
      <c r="I329" s="0" t="str">
        <f aca="false">IF(E329&gt;0,"UP","DOWN")</f>
        <v>UP</v>
      </c>
    </row>
    <row r="330" customFormat="false" ht="15" hidden="false" customHeight="false" outlineLevel="0" collapsed="false">
      <c r="A330" s="0" t="s">
        <v>668</v>
      </c>
      <c r="B330" s="0" t="n">
        <v>11</v>
      </c>
      <c r="C330" s="0" t="n">
        <v>20177701</v>
      </c>
      <c r="D330" s="0" t="n">
        <v>20182159</v>
      </c>
      <c r="E330" s="4" t="n">
        <v>2.10954332471438</v>
      </c>
      <c r="F330" s="0" t="n">
        <v>0.00117316125314876</v>
      </c>
      <c r="G330" s="0" t="n">
        <v>0.0280447682353863</v>
      </c>
      <c r="H330" s="0" t="s">
        <v>669</v>
      </c>
      <c r="I330" s="0" t="str">
        <f aca="false">IF(E330&gt;0,"UP","DOWN")</f>
        <v>UP</v>
      </c>
    </row>
    <row r="331" customFormat="false" ht="15" hidden="false" customHeight="false" outlineLevel="0" collapsed="false">
      <c r="A331" s="0" t="s">
        <v>670</v>
      </c>
      <c r="B331" s="0" t="n">
        <v>10</v>
      </c>
      <c r="C331" s="0" t="n">
        <v>77160759</v>
      </c>
      <c r="D331" s="0" t="n">
        <v>77168738</v>
      </c>
      <c r="E331" s="4" t="n">
        <v>2.10751374747267</v>
      </c>
      <c r="F331" s="5" t="n">
        <v>9.8507121775328E-005</v>
      </c>
      <c r="G331" s="0" t="n">
        <v>0.00384281685389787</v>
      </c>
      <c r="H331" s="0" t="s">
        <v>671</v>
      </c>
      <c r="I331" s="0" t="str">
        <f aca="false">IF(E331&gt;0,"UP","DOWN")</f>
        <v>UP</v>
      </c>
    </row>
    <row r="332" customFormat="false" ht="15" hidden="false" customHeight="false" outlineLevel="0" collapsed="false">
      <c r="A332" s="0" t="s">
        <v>672</v>
      </c>
      <c r="B332" s="0" t="n">
        <v>1</v>
      </c>
      <c r="C332" s="0" t="n">
        <v>163038565</v>
      </c>
      <c r="D332" s="0" t="n">
        <v>163046592</v>
      </c>
      <c r="E332" s="4" t="n">
        <v>2.10140932403991</v>
      </c>
      <c r="F332" s="0" t="n">
        <v>0.00129616845279033</v>
      </c>
      <c r="G332" s="0" t="n">
        <v>0.0304026493800919</v>
      </c>
      <c r="H332" s="0" t="s">
        <v>673</v>
      </c>
      <c r="I332" s="0" t="str">
        <f aca="false">IF(E332&gt;0,"UP","DOWN")</f>
        <v>UP</v>
      </c>
    </row>
    <row r="333" customFormat="false" ht="15" hidden="false" customHeight="false" outlineLevel="0" collapsed="false">
      <c r="A333" s="0" t="s">
        <v>674</v>
      </c>
      <c r="B333" s="0" t="n">
        <v>5</v>
      </c>
      <c r="C333" s="0" t="n">
        <v>148809849</v>
      </c>
      <c r="D333" s="0" t="n">
        <v>148812397</v>
      </c>
      <c r="E333" s="4" t="n">
        <v>2.09539056668995</v>
      </c>
      <c r="F333" s="0" t="n">
        <v>0.0013746760214681</v>
      </c>
      <c r="G333" s="0" t="n">
        <v>0.031813684997455</v>
      </c>
      <c r="H333" s="0" t="s">
        <v>675</v>
      </c>
      <c r="I333" s="0" t="str">
        <f aca="false">IF(E333&gt;0,"UP","DOWN")</f>
        <v>UP</v>
      </c>
    </row>
    <row r="334" customFormat="false" ht="15" hidden="false" customHeight="false" outlineLevel="0" collapsed="false">
      <c r="A334" s="0" t="s">
        <v>676</v>
      </c>
      <c r="B334" s="0" t="n">
        <v>1</v>
      </c>
      <c r="C334" s="0" t="n">
        <v>110905470</v>
      </c>
      <c r="D334" s="0" t="n">
        <v>110933704</v>
      </c>
      <c r="E334" s="4" t="n">
        <v>2.0916791801962</v>
      </c>
      <c r="F334" s="5" t="n">
        <v>3.39777768264479E-006</v>
      </c>
      <c r="G334" s="0" t="n">
        <v>0.000217398986608252</v>
      </c>
      <c r="H334" s="0" t="s">
        <v>677</v>
      </c>
      <c r="I334" s="0" t="str">
        <f aca="false">IF(E334&gt;0,"UP","DOWN")</f>
        <v>UP</v>
      </c>
    </row>
    <row r="335" customFormat="false" ht="15" hidden="false" customHeight="false" outlineLevel="0" collapsed="false">
      <c r="A335" s="0" t="s">
        <v>678</v>
      </c>
      <c r="B335" s="0" t="n">
        <v>21</v>
      </c>
      <c r="C335" s="0" t="n">
        <v>37507210</v>
      </c>
      <c r="D335" s="0" t="n">
        <v>37518864</v>
      </c>
      <c r="E335" s="4" t="n">
        <v>2.08778813291743</v>
      </c>
      <c r="F335" s="0" t="n">
        <v>0.000214982732196455</v>
      </c>
      <c r="G335" s="0" t="n">
        <v>0.00740269218071628</v>
      </c>
      <c r="H335" s="0" t="s">
        <v>679</v>
      </c>
      <c r="I335" s="0" t="str">
        <f aca="false">IF(E335&gt;0,"UP","DOWN")</f>
        <v>UP</v>
      </c>
    </row>
    <row r="336" customFormat="false" ht="15" hidden="false" customHeight="false" outlineLevel="0" collapsed="false">
      <c r="A336" s="0" t="s">
        <v>680</v>
      </c>
      <c r="B336" s="0" t="n">
        <v>12</v>
      </c>
      <c r="C336" s="0" t="n">
        <v>47469490</v>
      </c>
      <c r="D336" s="0" t="n">
        <v>47473734</v>
      </c>
      <c r="E336" s="4" t="n">
        <v>2.08578718562607</v>
      </c>
      <c r="F336" s="0" t="n">
        <v>0.00045464620678942</v>
      </c>
      <c r="G336" s="0" t="n">
        <v>0.0134725368745884</v>
      </c>
      <c r="H336" s="0" t="s">
        <v>681</v>
      </c>
      <c r="I336" s="0" t="str">
        <f aca="false">IF(E336&gt;0,"UP","DOWN")</f>
        <v>UP</v>
      </c>
    </row>
    <row r="337" customFormat="false" ht="15" hidden="false" customHeight="false" outlineLevel="0" collapsed="false">
      <c r="A337" s="0" t="s">
        <v>682</v>
      </c>
      <c r="B337" s="0" t="n">
        <v>4</v>
      </c>
      <c r="C337" s="0" t="n">
        <v>155548097</v>
      </c>
      <c r="D337" s="0" t="n">
        <v>155674270</v>
      </c>
      <c r="E337" s="4" t="n">
        <v>2.08554779972498</v>
      </c>
      <c r="F337" s="0" t="n">
        <v>0.00132917921070002</v>
      </c>
      <c r="G337" s="0" t="n">
        <v>0.0309544745403705</v>
      </c>
      <c r="H337" s="0" t="s">
        <v>683</v>
      </c>
      <c r="I337" s="0" t="str">
        <f aca="false">IF(E337&gt;0,"UP","DOWN")</f>
        <v>UP</v>
      </c>
    </row>
    <row r="338" customFormat="false" ht="15" hidden="false" customHeight="false" outlineLevel="0" collapsed="false">
      <c r="A338" s="0" t="s">
        <v>684</v>
      </c>
      <c r="B338" s="0" t="n">
        <v>13</v>
      </c>
      <c r="C338" s="0" t="n">
        <v>24144509</v>
      </c>
      <c r="D338" s="0" t="n">
        <v>24250232</v>
      </c>
      <c r="E338" s="4" t="n">
        <v>2.08510301758714</v>
      </c>
      <c r="F338" s="0" t="n">
        <v>0.000279629823362452</v>
      </c>
      <c r="G338" s="0" t="n">
        <v>0.00911928582679913</v>
      </c>
      <c r="H338" s="0" t="s">
        <v>685</v>
      </c>
      <c r="I338" s="0" t="str">
        <f aca="false">IF(E338&gt;0,"UP","DOWN")</f>
        <v>UP</v>
      </c>
    </row>
    <row r="339" customFormat="false" ht="15" hidden="false" customHeight="false" outlineLevel="0" collapsed="false">
      <c r="A339" s="0" t="s">
        <v>686</v>
      </c>
      <c r="B339" s="0" t="n">
        <v>6</v>
      </c>
      <c r="C339" s="0" t="n">
        <v>84262599</v>
      </c>
      <c r="D339" s="0" t="n">
        <v>84419410</v>
      </c>
      <c r="E339" s="4" t="n">
        <v>2.08442506079543</v>
      </c>
      <c r="F339" s="0" t="n">
        <v>0.000452480267481906</v>
      </c>
      <c r="G339" s="0" t="n">
        <v>0.0134298758041861</v>
      </c>
      <c r="H339" s="0" t="s">
        <v>687</v>
      </c>
      <c r="I339" s="0" t="str">
        <f aca="false">IF(E339&gt;0,"UP","DOWN")</f>
        <v>UP</v>
      </c>
    </row>
    <row r="340" customFormat="false" ht="15" hidden="false" customHeight="false" outlineLevel="0" collapsed="false">
      <c r="A340" s="0" t="s">
        <v>688</v>
      </c>
      <c r="B340" s="0" t="n">
        <v>5</v>
      </c>
      <c r="C340" s="0" t="n">
        <v>156887027</v>
      </c>
      <c r="D340" s="0" t="n">
        <v>156901725</v>
      </c>
      <c r="E340" s="4" t="n">
        <v>2.08429230438403</v>
      </c>
      <c r="F340" s="0" t="n">
        <v>0.00138718239088556</v>
      </c>
      <c r="G340" s="0" t="n">
        <v>0.0319431999873785</v>
      </c>
      <c r="H340" s="0" t="s">
        <v>689</v>
      </c>
      <c r="I340" s="0" t="str">
        <f aca="false">IF(E340&gt;0,"UP","DOWN")</f>
        <v>UP</v>
      </c>
    </row>
    <row r="341" customFormat="false" ht="15" hidden="false" customHeight="false" outlineLevel="0" collapsed="false">
      <c r="A341" s="0" t="s">
        <v>690</v>
      </c>
      <c r="B341" s="0" t="n">
        <v>6</v>
      </c>
      <c r="C341" s="0" t="n">
        <v>111877657</v>
      </c>
      <c r="D341" s="0" t="n">
        <v>111927481</v>
      </c>
      <c r="E341" s="4" t="n">
        <v>2.08370581860909</v>
      </c>
      <c r="F341" s="5" t="n">
        <v>1.71113853395608E-006</v>
      </c>
      <c r="G341" s="0" t="n">
        <v>0.000118486875484062</v>
      </c>
      <c r="H341" s="0" t="s">
        <v>691</v>
      </c>
      <c r="I341" s="0" t="str">
        <f aca="false">IF(E341&gt;0,"UP","DOWN")</f>
        <v>UP</v>
      </c>
    </row>
    <row r="342" customFormat="false" ht="15" hidden="false" customHeight="false" outlineLevel="0" collapsed="false">
      <c r="A342" s="0" t="s">
        <v>692</v>
      </c>
      <c r="B342" s="0" t="n">
        <v>21</v>
      </c>
      <c r="C342" s="0" t="n">
        <v>48018875</v>
      </c>
      <c r="D342" s="0" t="n">
        <v>48025121</v>
      </c>
      <c r="E342" s="4" t="n">
        <v>2.08300353892455</v>
      </c>
      <c r="F342" s="0" t="n">
        <v>0.000182639260018192</v>
      </c>
      <c r="G342" s="0" t="n">
        <v>0.00646098918654461</v>
      </c>
      <c r="H342" s="0" t="s">
        <v>693</v>
      </c>
      <c r="I342" s="0" t="str">
        <f aca="false">IF(E342&gt;0,"UP","DOWN")</f>
        <v>UP</v>
      </c>
    </row>
    <row r="343" customFormat="false" ht="15" hidden="false" customHeight="false" outlineLevel="0" collapsed="false">
      <c r="A343" s="0" t="s">
        <v>694</v>
      </c>
      <c r="B343" s="0" t="n">
        <v>5</v>
      </c>
      <c r="C343" s="0" t="n">
        <v>80256491</v>
      </c>
      <c r="D343" s="0" t="n">
        <v>80525975</v>
      </c>
      <c r="E343" s="4" t="n">
        <v>2.08261250101527</v>
      </c>
      <c r="F343" s="0" t="n">
        <v>0.00114461049930372</v>
      </c>
      <c r="G343" s="0" t="n">
        <v>0.0274513524547666</v>
      </c>
      <c r="H343" s="0" t="s">
        <v>695</v>
      </c>
      <c r="I343" s="0" t="str">
        <f aca="false">IF(E343&gt;0,"UP","DOWN")</f>
        <v>UP</v>
      </c>
    </row>
    <row r="344" customFormat="false" ht="15" hidden="false" customHeight="false" outlineLevel="0" collapsed="false">
      <c r="A344" s="0" t="s">
        <v>696</v>
      </c>
      <c r="B344" s="0" t="n">
        <v>12</v>
      </c>
      <c r="C344" s="0" t="n">
        <v>16701307</v>
      </c>
      <c r="D344" s="0" t="n">
        <v>16763528</v>
      </c>
      <c r="E344" s="4" t="n">
        <v>2.07862037374891</v>
      </c>
      <c r="F344" s="5" t="n">
        <v>6.06738951012083E-005</v>
      </c>
      <c r="G344" s="0" t="n">
        <v>0.00254982044162828</v>
      </c>
      <c r="H344" s="0" t="s">
        <v>697</v>
      </c>
      <c r="I344" s="0" t="str">
        <f aca="false">IF(E344&gt;0,"UP","DOWN")</f>
        <v>UP</v>
      </c>
    </row>
    <row r="345" customFormat="false" ht="15" hidden="false" customHeight="false" outlineLevel="0" collapsed="false">
      <c r="A345" s="0" t="s">
        <v>698</v>
      </c>
      <c r="B345" s="0" t="n">
        <v>9</v>
      </c>
      <c r="C345" s="0" t="n">
        <v>19507450</v>
      </c>
      <c r="D345" s="0" t="n">
        <v>19786926</v>
      </c>
      <c r="E345" s="4" t="n">
        <v>2.0781577897952</v>
      </c>
      <c r="F345" s="0" t="n">
        <v>0.00129726301232451</v>
      </c>
      <c r="G345" s="0" t="n">
        <v>0.0304026493800919</v>
      </c>
      <c r="H345" s="0" t="s">
        <v>699</v>
      </c>
      <c r="I345" s="0" t="str">
        <f aca="false">IF(E345&gt;0,"UP","DOWN")</f>
        <v>UP</v>
      </c>
    </row>
    <row r="346" customFormat="false" ht="15" hidden="false" customHeight="false" outlineLevel="0" collapsed="false">
      <c r="A346" s="0" t="s">
        <v>700</v>
      </c>
      <c r="B346" s="0" t="n">
        <v>6</v>
      </c>
      <c r="C346" s="0" t="n">
        <v>112429963</v>
      </c>
      <c r="D346" s="0" t="n">
        <v>112576141</v>
      </c>
      <c r="E346" s="4" t="n">
        <v>2.06685198842722</v>
      </c>
      <c r="F346" s="5" t="n">
        <v>5.5927676566305E-008</v>
      </c>
      <c r="G346" s="5" t="n">
        <v>5.47173898088649E-006</v>
      </c>
      <c r="H346" s="0" t="s">
        <v>701</v>
      </c>
      <c r="I346" s="0" t="str">
        <f aca="false">IF(E346&gt;0,"UP","DOWN")</f>
        <v>UP</v>
      </c>
    </row>
    <row r="347" customFormat="false" ht="15" hidden="false" customHeight="false" outlineLevel="0" collapsed="false">
      <c r="A347" s="0" t="s">
        <v>702</v>
      </c>
      <c r="B347" s="0" t="n">
        <v>7</v>
      </c>
      <c r="C347" s="0" t="n">
        <v>100199800</v>
      </c>
      <c r="D347" s="0" t="n">
        <v>100205798</v>
      </c>
      <c r="E347" s="4" t="n">
        <v>2.06651198628163</v>
      </c>
      <c r="F347" s="0" t="n">
        <v>0.00058021289969838</v>
      </c>
      <c r="G347" s="0" t="n">
        <v>0.0163547511102481</v>
      </c>
      <c r="H347" s="0" t="s">
        <v>703</v>
      </c>
      <c r="I347" s="0" t="str">
        <f aca="false">IF(E347&gt;0,"UP","DOWN")</f>
        <v>UP</v>
      </c>
    </row>
    <row r="348" customFormat="false" ht="15" hidden="false" customHeight="false" outlineLevel="0" collapsed="false">
      <c r="A348" s="0" t="s">
        <v>704</v>
      </c>
      <c r="B348" s="0" t="n">
        <v>17</v>
      </c>
      <c r="C348" s="0" t="n">
        <v>33570055</v>
      </c>
      <c r="D348" s="0" t="n">
        <v>33600674</v>
      </c>
      <c r="E348" s="4" t="n">
        <v>2.06445301843412</v>
      </c>
      <c r="F348" s="5" t="n">
        <v>4.32362994269173E-007</v>
      </c>
      <c r="G348" s="5" t="n">
        <v>3.3876373419624E-005</v>
      </c>
      <c r="H348" s="0" t="s">
        <v>705</v>
      </c>
      <c r="I348" s="0" t="str">
        <f aca="false">IF(E348&gt;0,"UP","DOWN")</f>
        <v>UP</v>
      </c>
    </row>
    <row r="349" customFormat="false" ht="15" hidden="false" customHeight="false" outlineLevel="0" collapsed="false">
      <c r="A349" s="0" t="s">
        <v>706</v>
      </c>
      <c r="B349" s="0" t="n">
        <v>2</v>
      </c>
      <c r="C349" s="0" t="n">
        <v>209030067</v>
      </c>
      <c r="D349" s="0" t="n">
        <v>209054797</v>
      </c>
      <c r="E349" s="4" t="n">
        <v>2.06002517282281</v>
      </c>
      <c r="F349" s="0" t="n">
        <v>0.000561510793764697</v>
      </c>
      <c r="G349" s="0" t="n">
        <v>0.0159491491359493</v>
      </c>
      <c r="H349" s="0" t="s">
        <v>707</v>
      </c>
      <c r="I349" s="0" t="str">
        <f aca="false">IF(E349&gt;0,"UP","DOWN")</f>
        <v>UP</v>
      </c>
    </row>
    <row r="350" customFormat="false" ht="15" hidden="false" customHeight="false" outlineLevel="0" collapsed="false">
      <c r="A350" s="0" t="s">
        <v>708</v>
      </c>
      <c r="B350" s="0" t="n">
        <v>19</v>
      </c>
      <c r="C350" s="0" t="n">
        <v>18451397</v>
      </c>
      <c r="D350" s="0" t="n">
        <v>18480760</v>
      </c>
      <c r="E350" s="4" t="n">
        <v>2.05880708385472</v>
      </c>
      <c r="F350" s="5" t="n">
        <v>2.14566471059691E-009</v>
      </c>
      <c r="G350" s="5" t="n">
        <v>2.85435152256457E-007</v>
      </c>
      <c r="H350" s="0" t="s">
        <v>709</v>
      </c>
      <c r="I350" s="0" t="str">
        <f aca="false">IF(E350&gt;0,"UP","DOWN")</f>
        <v>UP</v>
      </c>
    </row>
    <row r="351" customFormat="false" ht="15" hidden="false" customHeight="false" outlineLevel="0" collapsed="false">
      <c r="A351" s="0" t="s">
        <v>710</v>
      </c>
      <c r="B351" s="0" t="n">
        <v>15</v>
      </c>
      <c r="C351" s="0" t="n">
        <v>27216429</v>
      </c>
      <c r="D351" s="0" t="n">
        <v>27778373</v>
      </c>
      <c r="E351" s="4" t="n">
        <v>2.0569350477293</v>
      </c>
      <c r="F351" s="0" t="n">
        <v>0.000149034214330756</v>
      </c>
      <c r="G351" s="0" t="n">
        <v>0.00544622857152177</v>
      </c>
      <c r="H351" s="0" t="s">
        <v>711</v>
      </c>
      <c r="I351" s="0" t="str">
        <f aca="false">IF(E351&gt;0,"UP","DOWN")</f>
        <v>UP</v>
      </c>
    </row>
    <row r="352" customFormat="false" ht="15" hidden="false" customHeight="false" outlineLevel="0" collapsed="false">
      <c r="A352" s="0" t="s">
        <v>712</v>
      </c>
      <c r="B352" s="0" t="n">
        <v>5</v>
      </c>
      <c r="C352" s="0" t="n">
        <v>114460459</v>
      </c>
      <c r="D352" s="0" t="n">
        <v>114516243</v>
      </c>
      <c r="E352" s="4" t="n">
        <v>2.05397923547317</v>
      </c>
      <c r="F352" s="5" t="n">
        <v>7.21962963663806E-005</v>
      </c>
      <c r="G352" s="0" t="n">
        <v>0.00294048836147741</v>
      </c>
      <c r="H352" s="0" t="s">
        <v>713</v>
      </c>
      <c r="I352" s="0" t="str">
        <f aca="false">IF(E352&gt;0,"UP","DOWN")</f>
        <v>UP</v>
      </c>
    </row>
    <row r="353" customFormat="false" ht="15" hidden="false" customHeight="false" outlineLevel="0" collapsed="false">
      <c r="A353" s="0" t="s">
        <v>714</v>
      </c>
      <c r="B353" s="0" t="s">
        <v>86</v>
      </c>
      <c r="C353" s="0" t="n">
        <v>74588262</v>
      </c>
      <c r="D353" s="0" t="n">
        <v>74743337</v>
      </c>
      <c r="E353" s="4" t="n">
        <v>2.05261152178105</v>
      </c>
      <c r="F353" s="0" t="n">
        <v>0.000120688593276469</v>
      </c>
      <c r="G353" s="0" t="n">
        <v>0.0045543934250514</v>
      </c>
      <c r="H353" s="0" t="s">
        <v>715</v>
      </c>
      <c r="I353" s="0" t="str">
        <f aca="false">IF(E353&gt;0,"UP","DOWN")</f>
        <v>UP</v>
      </c>
    </row>
    <row r="354" customFormat="false" ht="15" hidden="false" customHeight="false" outlineLevel="0" collapsed="false">
      <c r="A354" s="0" t="s">
        <v>716</v>
      </c>
      <c r="B354" s="0" t="n">
        <v>13</v>
      </c>
      <c r="C354" s="0" t="n">
        <v>38136720</v>
      </c>
      <c r="D354" s="0" t="n">
        <v>38172981</v>
      </c>
      <c r="E354" s="4" t="n">
        <v>2.04988441030876</v>
      </c>
      <c r="F354" s="5" t="n">
        <v>8.25503909258781E-006</v>
      </c>
      <c r="G354" s="0" t="n">
        <v>0.000459770867051329</v>
      </c>
      <c r="H354" s="0" t="s">
        <v>717</v>
      </c>
      <c r="I354" s="0" t="str">
        <f aca="false">IF(E354&gt;0,"UP","DOWN")</f>
        <v>UP</v>
      </c>
    </row>
    <row r="355" customFormat="false" ht="15" hidden="false" customHeight="false" outlineLevel="0" collapsed="false">
      <c r="A355" s="0" t="s">
        <v>718</v>
      </c>
      <c r="B355" s="0" t="n">
        <v>1</v>
      </c>
      <c r="C355" s="0" t="n">
        <v>110198703</v>
      </c>
      <c r="D355" s="0" t="n">
        <v>110208118</v>
      </c>
      <c r="E355" s="4" t="n">
        <v>2.0493298940606</v>
      </c>
      <c r="F355" s="5" t="n">
        <v>7.3651037784191E-009</v>
      </c>
      <c r="G355" s="5" t="n">
        <v>9.26449890930256E-007</v>
      </c>
      <c r="H355" s="0" t="s">
        <v>719</v>
      </c>
      <c r="I355" s="0" t="str">
        <f aca="false">IF(E355&gt;0,"UP","DOWN")</f>
        <v>UP</v>
      </c>
    </row>
    <row r="356" customFormat="false" ht="15" hidden="false" customHeight="false" outlineLevel="0" collapsed="false">
      <c r="A356" s="0" t="s">
        <v>720</v>
      </c>
      <c r="B356" s="0" t="n">
        <v>3</v>
      </c>
      <c r="C356" s="0" t="n">
        <v>37493606</v>
      </c>
      <c r="D356" s="0" t="n">
        <v>37865005</v>
      </c>
      <c r="E356" s="4" t="n">
        <v>2.04906907222358</v>
      </c>
      <c r="F356" s="5" t="n">
        <v>6.17232123557257E-007</v>
      </c>
      <c r="G356" s="5" t="n">
        <v>4.65846497824377E-005</v>
      </c>
      <c r="H356" s="0" t="s">
        <v>721</v>
      </c>
      <c r="I356" s="0" t="str">
        <f aca="false">IF(E356&gt;0,"UP","DOWN")</f>
        <v>UP</v>
      </c>
    </row>
    <row r="357" customFormat="false" ht="15" hidden="false" customHeight="false" outlineLevel="0" collapsed="false">
      <c r="A357" s="0" t="s">
        <v>722</v>
      </c>
      <c r="B357" s="0" t="n">
        <v>6</v>
      </c>
      <c r="C357" s="0" t="n">
        <v>127439749</v>
      </c>
      <c r="D357" s="0" t="n">
        <v>127518910</v>
      </c>
      <c r="E357" s="4" t="n">
        <v>2.04882277501786</v>
      </c>
      <c r="F357" s="0" t="n">
        <v>0.0016844600196208</v>
      </c>
      <c r="G357" s="0" t="n">
        <v>0.036877552175195</v>
      </c>
      <c r="H357" s="0" t="s">
        <v>723</v>
      </c>
      <c r="I357" s="0" t="str">
        <f aca="false">IF(E357&gt;0,"UP","DOWN")</f>
        <v>UP</v>
      </c>
    </row>
    <row r="358" customFormat="false" ht="15" hidden="false" customHeight="false" outlineLevel="0" collapsed="false">
      <c r="A358" s="0" t="s">
        <v>724</v>
      </c>
      <c r="B358" s="0" t="s">
        <v>86</v>
      </c>
      <c r="C358" s="0" t="n">
        <v>103810996</v>
      </c>
      <c r="D358" s="0" t="n">
        <v>105011822</v>
      </c>
      <c r="E358" s="4" t="n">
        <v>2.04797036014387</v>
      </c>
      <c r="F358" s="0" t="n">
        <v>0.00164992222367593</v>
      </c>
      <c r="G358" s="0" t="n">
        <v>0.0363198950452281</v>
      </c>
      <c r="H358" s="0" t="s">
        <v>725</v>
      </c>
      <c r="I358" s="0" t="str">
        <f aca="false">IF(E358&gt;0,"UP","DOWN")</f>
        <v>UP</v>
      </c>
    </row>
    <row r="359" customFormat="false" ht="15" hidden="false" customHeight="false" outlineLevel="0" collapsed="false">
      <c r="A359" s="0" t="s">
        <v>726</v>
      </c>
      <c r="B359" s="0" t="n">
        <v>15</v>
      </c>
      <c r="C359" s="0" t="n">
        <v>74392652</v>
      </c>
      <c r="D359" s="0" t="n">
        <v>74430881</v>
      </c>
      <c r="E359" s="4" t="n">
        <v>2.04262774670643</v>
      </c>
      <c r="F359" s="0" t="n">
        <v>0.00038464334629204</v>
      </c>
      <c r="G359" s="0" t="n">
        <v>0.0117106015453274</v>
      </c>
      <c r="H359" s="0" t="s">
        <v>727</v>
      </c>
      <c r="I359" s="0" t="str">
        <f aca="false">IF(E359&gt;0,"UP","DOWN")</f>
        <v>UP</v>
      </c>
    </row>
    <row r="360" customFormat="false" ht="15" hidden="false" customHeight="false" outlineLevel="0" collapsed="false">
      <c r="A360" s="0" t="s">
        <v>728</v>
      </c>
      <c r="B360" s="0" t="n">
        <v>10</v>
      </c>
      <c r="C360" s="0" t="n">
        <v>72432559</v>
      </c>
      <c r="D360" s="0" t="n">
        <v>72522197</v>
      </c>
      <c r="E360" s="4" t="n">
        <v>2.04141307482777</v>
      </c>
      <c r="F360" s="0" t="n">
        <v>0.000821603916109621</v>
      </c>
      <c r="G360" s="0" t="n">
        <v>0.0212777002980154</v>
      </c>
      <c r="H360" s="0" t="s">
        <v>729</v>
      </c>
      <c r="I360" s="0" t="str">
        <f aca="false">IF(E360&gt;0,"UP","DOWN")</f>
        <v>UP</v>
      </c>
    </row>
    <row r="361" customFormat="false" ht="15" hidden="false" customHeight="false" outlineLevel="0" collapsed="false">
      <c r="A361" s="0" t="s">
        <v>730</v>
      </c>
      <c r="B361" s="0" t="n">
        <v>2</v>
      </c>
      <c r="C361" s="0" t="n">
        <v>109150857</v>
      </c>
      <c r="D361" s="0" t="n">
        <v>109303702</v>
      </c>
      <c r="E361" s="4" t="n">
        <v>2.04014005598201</v>
      </c>
      <c r="F361" s="5" t="n">
        <v>1.35897259559306E-005</v>
      </c>
      <c r="G361" s="0" t="n">
        <v>0.00070388689818239</v>
      </c>
      <c r="H361" s="0" t="s">
        <v>731</v>
      </c>
      <c r="I361" s="0" t="str">
        <f aca="false">IF(E361&gt;0,"UP","DOWN")</f>
        <v>UP</v>
      </c>
    </row>
    <row r="362" customFormat="false" ht="15" hidden="false" customHeight="false" outlineLevel="0" collapsed="false">
      <c r="A362" s="0" t="s">
        <v>732</v>
      </c>
      <c r="B362" s="0" t="n">
        <v>2</v>
      </c>
      <c r="C362" s="0" t="n">
        <v>230899698</v>
      </c>
      <c r="D362" s="0" t="n">
        <v>230933715</v>
      </c>
      <c r="E362" s="4" t="n">
        <v>2.03985184206757</v>
      </c>
      <c r="F362" s="5" t="n">
        <v>3.89271679306648E-008</v>
      </c>
      <c r="G362" s="5" t="n">
        <v>3.95495748464793E-006</v>
      </c>
      <c r="H362" s="0" t="s">
        <v>733</v>
      </c>
      <c r="I362" s="0" t="str">
        <f aca="false">IF(E362&gt;0,"UP","DOWN")</f>
        <v>UP</v>
      </c>
    </row>
    <row r="363" customFormat="false" ht="15" hidden="false" customHeight="false" outlineLevel="0" collapsed="false">
      <c r="A363" s="0" t="s">
        <v>734</v>
      </c>
      <c r="B363" s="0" t="n">
        <v>8</v>
      </c>
      <c r="C363" s="0" t="n">
        <v>77593454</v>
      </c>
      <c r="D363" s="0" t="n">
        <v>77779521</v>
      </c>
      <c r="E363" s="4" t="n">
        <v>2.03867183395188</v>
      </c>
      <c r="F363" s="5" t="n">
        <v>3.41920294045842E-005</v>
      </c>
      <c r="G363" s="0" t="n">
        <v>0.00154583084528158</v>
      </c>
      <c r="H363" s="0" t="s">
        <v>735</v>
      </c>
      <c r="I363" s="0" t="str">
        <f aca="false">IF(E363&gt;0,"UP","DOWN")</f>
        <v>UP</v>
      </c>
    </row>
    <row r="364" customFormat="false" ht="15" hidden="false" customHeight="false" outlineLevel="0" collapsed="false">
      <c r="A364" s="0" t="s">
        <v>736</v>
      </c>
      <c r="B364" s="0" t="n">
        <v>7</v>
      </c>
      <c r="C364" s="0" t="n">
        <v>95401866</v>
      </c>
      <c r="D364" s="0" t="n">
        <v>95739634</v>
      </c>
      <c r="E364" s="4" t="n">
        <v>2.03867105374931</v>
      </c>
      <c r="F364" s="0" t="n">
        <v>0.000875520465318565</v>
      </c>
      <c r="G364" s="0" t="n">
        <v>0.0222901589214486</v>
      </c>
      <c r="H364" s="0" t="s">
        <v>737</v>
      </c>
      <c r="I364" s="0" t="str">
        <f aca="false">IF(E364&gt;0,"UP","DOWN")</f>
        <v>UP</v>
      </c>
    </row>
    <row r="365" customFormat="false" ht="15" hidden="false" customHeight="false" outlineLevel="0" collapsed="false">
      <c r="A365" s="0" t="s">
        <v>738</v>
      </c>
      <c r="B365" s="0" t="n">
        <v>18</v>
      </c>
      <c r="C365" s="0" t="n">
        <v>52385091</v>
      </c>
      <c r="D365" s="0" t="n">
        <v>52562747</v>
      </c>
      <c r="E365" s="4" t="n">
        <v>2.03781485704456</v>
      </c>
      <c r="F365" s="0" t="n">
        <v>0.000978615227564575</v>
      </c>
      <c r="G365" s="0" t="n">
        <v>0.0241919440814125</v>
      </c>
      <c r="H365" s="0" t="s">
        <v>739</v>
      </c>
      <c r="I365" s="0" t="str">
        <f aca="false">IF(E365&gt;0,"UP","DOWN")</f>
        <v>UP</v>
      </c>
    </row>
    <row r="366" customFormat="false" ht="15" hidden="false" customHeight="false" outlineLevel="0" collapsed="false">
      <c r="A366" s="0" t="s">
        <v>740</v>
      </c>
      <c r="B366" s="0" t="n">
        <v>17</v>
      </c>
      <c r="C366" s="0" t="n">
        <v>27281919</v>
      </c>
      <c r="D366" s="0" t="n">
        <v>27333458</v>
      </c>
      <c r="E366" s="4" t="n">
        <v>2.03463506573967</v>
      </c>
      <c r="F366" s="0" t="n">
        <v>0.00022710738192934</v>
      </c>
      <c r="G366" s="0" t="n">
        <v>0.00769528890293058</v>
      </c>
      <c r="H366" s="0" t="s">
        <v>741</v>
      </c>
      <c r="I366" s="0" t="str">
        <f aca="false">IF(E366&gt;0,"UP","DOWN")</f>
        <v>UP</v>
      </c>
    </row>
    <row r="367" customFormat="false" ht="15" hidden="false" customHeight="false" outlineLevel="0" collapsed="false">
      <c r="A367" s="0" t="s">
        <v>742</v>
      </c>
      <c r="B367" s="0" t="s">
        <v>86</v>
      </c>
      <c r="C367" s="0" t="n">
        <v>38008589</v>
      </c>
      <c r="D367" s="0" t="n">
        <v>38080696</v>
      </c>
      <c r="E367" s="4" t="n">
        <v>2.03297822955594</v>
      </c>
      <c r="F367" s="5" t="n">
        <v>1.3810825501315E-008</v>
      </c>
      <c r="G367" s="5" t="n">
        <v>1.62659856270583E-006</v>
      </c>
      <c r="H367" s="0" t="s">
        <v>743</v>
      </c>
      <c r="I367" s="0" t="str">
        <f aca="false">IF(E367&gt;0,"UP","DOWN")</f>
        <v>UP</v>
      </c>
    </row>
    <row r="368" customFormat="false" ht="15" hidden="false" customHeight="false" outlineLevel="0" collapsed="false">
      <c r="A368" s="0" t="s">
        <v>744</v>
      </c>
      <c r="B368" s="0" t="n">
        <v>3</v>
      </c>
      <c r="C368" s="0" t="n">
        <v>138654031</v>
      </c>
      <c r="D368" s="0" t="n">
        <v>138662862</v>
      </c>
      <c r="E368" s="4" t="n">
        <v>2.03232990498553</v>
      </c>
      <c r="F368" s="0" t="n">
        <v>0.00176708312575727</v>
      </c>
      <c r="G368" s="0" t="n">
        <v>0.0383961622542629</v>
      </c>
      <c r="H368" s="0" t="s">
        <v>745</v>
      </c>
      <c r="I368" s="0" t="str">
        <f aca="false">IF(E368&gt;0,"UP","DOWN")</f>
        <v>UP</v>
      </c>
    </row>
    <row r="369" customFormat="false" ht="15" hidden="false" customHeight="false" outlineLevel="0" collapsed="false">
      <c r="A369" s="0" t="s">
        <v>746</v>
      </c>
      <c r="B369" s="0" t="n">
        <v>3</v>
      </c>
      <c r="C369" s="0" t="n">
        <v>138663066</v>
      </c>
      <c r="D369" s="0" t="n">
        <v>138665982</v>
      </c>
      <c r="E369" s="4" t="n">
        <v>2.02620461627376</v>
      </c>
      <c r="F369" s="0" t="n">
        <v>0.000422921448418952</v>
      </c>
      <c r="G369" s="0" t="n">
        <v>0.0127587874863324</v>
      </c>
      <c r="H369" s="0" t="s">
        <v>747</v>
      </c>
      <c r="I369" s="0" t="str">
        <f aca="false">IF(E369&gt;0,"UP","DOWN")</f>
        <v>UP</v>
      </c>
    </row>
    <row r="370" customFormat="false" ht="15" hidden="false" customHeight="false" outlineLevel="0" collapsed="false">
      <c r="A370" s="0" t="s">
        <v>748</v>
      </c>
      <c r="B370" s="0" t="s">
        <v>86</v>
      </c>
      <c r="C370" s="0" t="n">
        <v>147582139</v>
      </c>
      <c r="D370" s="0" t="n">
        <v>148082193</v>
      </c>
      <c r="E370" s="4" t="n">
        <v>2.02547943689812</v>
      </c>
      <c r="F370" s="5" t="n">
        <v>2.71625312857356E-007</v>
      </c>
      <c r="G370" s="5" t="n">
        <v>2.29343546120793E-005</v>
      </c>
      <c r="H370" s="0" t="s">
        <v>749</v>
      </c>
      <c r="I370" s="0" t="str">
        <f aca="false">IF(E370&gt;0,"UP","DOWN")</f>
        <v>UP</v>
      </c>
    </row>
    <row r="371" customFormat="false" ht="15" hidden="false" customHeight="false" outlineLevel="0" collapsed="false">
      <c r="A371" s="0" t="s">
        <v>750</v>
      </c>
      <c r="B371" s="0" t="n">
        <v>5</v>
      </c>
      <c r="C371" s="0" t="n">
        <v>83236373</v>
      </c>
      <c r="D371" s="0" t="n">
        <v>83680611</v>
      </c>
      <c r="E371" s="4" t="n">
        <v>2.02235532471075</v>
      </c>
      <c r="F371" s="0" t="n">
        <v>0.000468528824192152</v>
      </c>
      <c r="G371" s="0" t="n">
        <v>0.013799316942034</v>
      </c>
      <c r="H371" s="0" t="s">
        <v>751</v>
      </c>
      <c r="I371" s="0" t="str">
        <f aca="false">IF(E371&gt;0,"UP","DOWN")</f>
        <v>UP</v>
      </c>
    </row>
    <row r="372" customFormat="false" ht="15" hidden="false" customHeight="false" outlineLevel="0" collapsed="false">
      <c r="A372" s="0" t="s">
        <v>752</v>
      </c>
      <c r="B372" s="0" t="n">
        <v>12</v>
      </c>
      <c r="C372" s="0" t="n">
        <v>15260717</v>
      </c>
      <c r="D372" s="0" t="n">
        <v>15501609</v>
      </c>
      <c r="E372" s="4" t="n">
        <v>2.01051153982936</v>
      </c>
      <c r="F372" s="0" t="n">
        <v>0.00213845150978684</v>
      </c>
      <c r="G372" s="0" t="n">
        <v>0.0444293335589533</v>
      </c>
      <c r="H372" s="0" t="s">
        <v>753</v>
      </c>
      <c r="I372" s="0" t="str">
        <f aca="false">IF(E372&gt;0,"UP","DOWN")</f>
        <v>UP</v>
      </c>
    </row>
    <row r="373" customFormat="false" ht="15" hidden="false" customHeight="false" outlineLevel="0" collapsed="false">
      <c r="A373" s="0" t="s">
        <v>754</v>
      </c>
      <c r="B373" s="0" t="n">
        <v>12</v>
      </c>
      <c r="C373" s="0" t="n">
        <v>113860042</v>
      </c>
      <c r="D373" s="0" t="n">
        <v>113876081</v>
      </c>
      <c r="E373" s="4" t="n">
        <v>2.0104358953967</v>
      </c>
      <c r="F373" s="5" t="n">
        <v>1.58680064646728E-005</v>
      </c>
      <c r="G373" s="0" t="n">
        <v>0.000799496750785461</v>
      </c>
      <c r="H373" s="0" t="s">
        <v>755</v>
      </c>
      <c r="I373" s="0" t="str">
        <f aca="false">IF(E373&gt;0,"UP","DOWN")</f>
        <v>UP</v>
      </c>
    </row>
    <row r="374" customFormat="false" ht="15" hidden="false" customHeight="false" outlineLevel="0" collapsed="false">
      <c r="A374" s="0" t="s">
        <v>756</v>
      </c>
      <c r="B374" s="0" t="n">
        <v>11</v>
      </c>
      <c r="C374" s="0" t="n">
        <v>9041071</v>
      </c>
      <c r="D374" s="0" t="n">
        <v>9159661</v>
      </c>
      <c r="E374" s="4" t="n">
        <v>2.01017306721401</v>
      </c>
      <c r="F374" s="5" t="n">
        <v>5.58710566871266E-008</v>
      </c>
      <c r="G374" s="5" t="n">
        <v>5.47173898088649E-006</v>
      </c>
      <c r="H374" s="0" t="s">
        <v>757</v>
      </c>
      <c r="I374" s="0" t="str">
        <f aca="false">IF(E374&gt;0,"UP","DOWN")</f>
        <v>UP</v>
      </c>
    </row>
    <row r="375" customFormat="false" ht="15" hidden="false" customHeight="false" outlineLevel="0" collapsed="false">
      <c r="A375" s="0" t="s">
        <v>758</v>
      </c>
      <c r="B375" s="0" t="n">
        <v>18</v>
      </c>
      <c r="C375" s="0" t="n">
        <v>34823010</v>
      </c>
      <c r="D375" s="0" t="n">
        <v>35146000</v>
      </c>
      <c r="E375" s="4" t="n">
        <v>2.01002539065545</v>
      </c>
      <c r="F375" s="0" t="n">
        <v>0.000997282962256847</v>
      </c>
      <c r="G375" s="0" t="n">
        <v>0.0244656976358354</v>
      </c>
      <c r="H375" s="0" t="s">
        <v>759</v>
      </c>
      <c r="I375" s="0" t="str">
        <f aca="false">IF(E375&gt;0,"UP","DOWN")</f>
        <v>UP</v>
      </c>
    </row>
    <row r="376" customFormat="false" ht="15" hidden="false" customHeight="false" outlineLevel="0" collapsed="false">
      <c r="A376" s="0" t="s">
        <v>760</v>
      </c>
      <c r="B376" s="0" t="n">
        <v>11</v>
      </c>
      <c r="C376" s="0" t="n">
        <v>69455855</v>
      </c>
      <c r="D376" s="0" t="n">
        <v>69469242</v>
      </c>
      <c r="E376" s="4" t="n">
        <v>2.00692595509352</v>
      </c>
      <c r="F376" s="5" t="n">
        <v>7.42188398840265E-006</v>
      </c>
      <c r="G376" s="0" t="n">
        <v>0.000427532887319481</v>
      </c>
      <c r="H376" s="0" t="s">
        <v>761</v>
      </c>
      <c r="I376" s="0" t="str">
        <f aca="false">IF(E376&gt;0,"UP","DOWN")</f>
        <v>UP</v>
      </c>
    </row>
    <row r="377" customFormat="false" ht="15" hidden="false" customHeight="false" outlineLevel="0" collapsed="false">
      <c r="A377" s="0" t="s">
        <v>762</v>
      </c>
      <c r="B377" s="0" t="n">
        <v>13</v>
      </c>
      <c r="C377" s="0" t="n">
        <v>101706130</v>
      </c>
      <c r="D377" s="0" t="n">
        <v>102068843</v>
      </c>
      <c r="E377" s="4" t="n">
        <v>2.00363927598836</v>
      </c>
      <c r="F377" s="0" t="n">
        <v>0.00110747382867315</v>
      </c>
      <c r="G377" s="0" t="n">
        <v>0.026699215861793</v>
      </c>
      <c r="H377" s="0" t="s">
        <v>763</v>
      </c>
      <c r="I377" s="0" t="str">
        <f aca="false">IF(E377&gt;0,"UP","DOWN")</f>
        <v>UP</v>
      </c>
    </row>
    <row r="378" customFormat="false" ht="15" hidden="false" customHeight="false" outlineLevel="0" collapsed="false">
      <c r="A378" s="0" t="s">
        <v>764</v>
      </c>
      <c r="B378" s="0" t="n">
        <v>11</v>
      </c>
      <c r="C378" s="0" t="n">
        <v>122026130</v>
      </c>
      <c r="D378" s="0" t="n">
        <v>122293579</v>
      </c>
      <c r="E378" s="4" t="n">
        <v>2.00316741177936</v>
      </c>
      <c r="F378" s="0" t="n">
        <v>0.000330942946063864</v>
      </c>
      <c r="G378" s="0" t="n">
        <v>0.0104427747707626</v>
      </c>
      <c r="H378" s="0" t="s">
        <v>765</v>
      </c>
      <c r="I378" s="0" t="str">
        <f aca="false">IF(E378&gt;0,"UP","DOWN")</f>
        <v>UP</v>
      </c>
    </row>
    <row r="379" customFormat="false" ht="15" hidden="false" customHeight="false" outlineLevel="0" collapsed="false">
      <c r="A379" s="0" t="s">
        <v>766</v>
      </c>
      <c r="B379" s="0" t="s">
        <v>86</v>
      </c>
      <c r="C379" s="0" t="n">
        <v>43808022</v>
      </c>
      <c r="D379" s="0" t="n">
        <v>43832750</v>
      </c>
      <c r="E379" s="4" t="n">
        <v>2.0027394595692</v>
      </c>
      <c r="F379" s="0" t="n">
        <v>0.00193792441348857</v>
      </c>
      <c r="G379" s="0" t="n">
        <v>0.0410471481441204</v>
      </c>
      <c r="H379" s="0" t="s">
        <v>767</v>
      </c>
      <c r="I379" s="0" t="str">
        <f aca="false">IF(E379&gt;0,"UP","DOWN")</f>
        <v>UP</v>
      </c>
    </row>
    <row r="380" customFormat="false" ht="15" hidden="false" customHeight="false" outlineLevel="0" collapsed="false">
      <c r="A380" s="0" t="s">
        <v>768</v>
      </c>
      <c r="B380" s="0" t="n">
        <v>1</v>
      </c>
      <c r="C380" s="0" t="n">
        <v>233749750</v>
      </c>
      <c r="D380" s="0" t="n">
        <v>233808258</v>
      </c>
      <c r="E380" s="4" t="n">
        <v>2.00018954864685</v>
      </c>
      <c r="F380" s="0" t="n">
        <v>0.00166815790778969</v>
      </c>
      <c r="G380" s="0" t="n">
        <v>0.036634094860973</v>
      </c>
      <c r="H380" s="0" t="s">
        <v>769</v>
      </c>
      <c r="I380" s="0" t="str">
        <f aca="false">IF(E380&gt;0,"UP","DOWN")</f>
        <v>UP</v>
      </c>
    </row>
    <row r="381" customFormat="false" ht="15" hidden="false" customHeight="false" outlineLevel="0" collapsed="false">
      <c r="A381" s="0" t="s">
        <v>770</v>
      </c>
      <c r="B381" s="0" t="n">
        <v>7</v>
      </c>
      <c r="C381" s="0" t="n">
        <v>31726329</v>
      </c>
      <c r="D381" s="0" t="n">
        <v>31748069</v>
      </c>
      <c r="E381" s="4" t="n">
        <v>1.99979156380705</v>
      </c>
      <c r="F381" s="0" t="n">
        <v>0.00119873258363441</v>
      </c>
      <c r="G381" s="0" t="n">
        <v>0.0284906994909818</v>
      </c>
      <c r="H381" s="0" t="s">
        <v>771</v>
      </c>
      <c r="I381" s="0" t="str">
        <f aca="false">IF(E381&gt;0,"UP","DOWN")</f>
        <v>UP</v>
      </c>
    </row>
    <row r="382" customFormat="false" ht="15" hidden="false" customHeight="false" outlineLevel="0" collapsed="false">
      <c r="A382" s="0" t="s">
        <v>772</v>
      </c>
      <c r="B382" s="0" t="n">
        <v>12</v>
      </c>
      <c r="C382" s="0" t="n">
        <v>8210898</v>
      </c>
      <c r="D382" s="0" t="n">
        <v>8219067</v>
      </c>
      <c r="E382" s="4" t="n">
        <v>1.99920218573818</v>
      </c>
      <c r="F382" s="0" t="n">
        <v>0.00213363264769332</v>
      </c>
      <c r="G382" s="0" t="n">
        <v>0.0443790790646763</v>
      </c>
      <c r="H382" s="0" t="s">
        <v>773</v>
      </c>
      <c r="I382" s="0" t="str">
        <f aca="false">IF(E382&gt;0,"UP","DOWN")</f>
        <v>UP</v>
      </c>
    </row>
    <row r="383" customFormat="false" ht="15" hidden="false" customHeight="false" outlineLevel="0" collapsed="false">
      <c r="A383" s="0" t="s">
        <v>774</v>
      </c>
      <c r="B383" s="0" t="n">
        <v>9</v>
      </c>
      <c r="C383" s="0" t="n">
        <v>75766673</v>
      </c>
      <c r="D383" s="0" t="n">
        <v>75785309</v>
      </c>
      <c r="E383" s="4" t="n">
        <v>1.99667233692045</v>
      </c>
      <c r="F383" s="5" t="n">
        <v>1.90547521209251E-012</v>
      </c>
      <c r="G383" s="5" t="n">
        <v>4.40426776835032E-010</v>
      </c>
      <c r="H383" s="0" t="s">
        <v>775</v>
      </c>
      <c r="I383" s="0" t="str">
        <f aca="false">IF(E383&gt;0,"UP","DOWN")</f>
        <v>UP</v>
      </c>
    </row>
    <row r="384" customFormat="false" ht="15" hidden="false" customHeight="false" outlineLevel="0" collapsed="false">
      <c r="A384" s="0" t="s">
        <v>776</v>
      </c>
      <c r="B384" s="0" t="s">
        <v>86</v>
      </c>
      <c r="C384" s="0" t="n">
        <v>132669773</v>
      </c>
      <c r="D384" s="0" t="n">
        <v>133119922</v>
      </c>
      <c r="E384" s="4" t="n">
        <v>1.99642304903221</v>
      </c>
      <c r="F384" s="0" t="n">
        <v>0.000828762529296959</v>
      </c>
      <c r="G384" s="0" t="n">
        <v>0.0213982008954069</v>
      </c>
      <c r="H384" s="0" t="s">
        <v>777</v>
      </c>
      <c r="I384" s="0" t="str">
        <f aca="false">IF(E384&gt;0,"UP","DOWN")</f>
        <v>UP</v>
      </c>
    </row>
    <row r="385" customFormat="false" ht="15" hidden="false" customHeight="false" outlineLevel="0" collapsed="false">
      <c r="A385" s="0" t="s">
        <v>778</v>
      </c>
      <c r="B385" s="0" t="n">
        <v>6</v>
      </c>
      <c r="C385" s="0" t="n">
        <v>168693510</v>
      </c>
      <c r="D385" s="0" t="n">
        <v>168720434</v>
      </c>
      <c r="E385" s="4" t="n">
        <v>1.99526010191827</v>
      </c>
      <c r="F385" s="0" t="n">
        <v>0.00231127162292714</v>
      </c>
      <c r="G385" s="0" t="n">
        <v>0.0472842611551743</v>
      </c>
      <c r="H385" s="0" t="s">
        <v>779</v>
      </c>
      <c r="I385" s="0" t="str">
        <f aca="false">IF(E385&gt;0,"UP","DOWN")</f>
        <v>UP</v>
      </c>
    </row>
    <row r="386" customFormat="false" ht="15" hidden="false" customHeight="false" outlineLevel="0" collapsed="false">
      <c r="A386" s="0" t="s">
        <v>780</v>
      </c>
      <c r="B386" s="0" t="n">
        <v>4</v>
      </c>
      <c r="C386" s="0" t="n">
        <v>79472673</v>
      </c>
      <c r="D386" s="0" t="n">
        <v>79531597</v>
      </c>
      <c r="E386" s="4" t="n">
        <v>1.99444124036101</v>
      </c>
      <c r="F386" s="0" t="n">
        <v>0.000219327166835442</v>
      </c>
      <c r="G386" s="0" t="n">
        <v>0.00752426464184444</v>
      </c>
      <c r="H386" s="0" t="s">
        <v>781</v>
      </c>
      <c r="I386" s="0" t="str">
        <f aca="false">IF(E386&gt;0,"UP","DOWN")</f>
        <v>UP</v>
      </c>
    </row>
    <row r="387" customFormat="false" ht="15" hidden="false" customHeight="false" outlineLevel="0" collapsed="false">
      <c r="A387" s="0" t="s">
        <v>782</v>
      </c>
      <c r="B387" s="0" t="n">
        <v>10</v>
      </c>
      <c r="C387" s="0" t="n">
        <v>10826400</v>
      </c>
      <c r="D387" s="0" t="n">
        <v>10836943</v>
      </c>
      <c r="E387" s="4" t="n">
        <v>1.99399769181896</v>
      </c>
      <c r="F387" s="0" t="n">
        <v>0.00188033514696327</v>
      </c>
      <c r="G387" s="0" t="n">
        <v>0.0403002624742116</v>
      </c>
      <c r="H387" s="0" t="s">
        <v>783</v>
      </c>
      <c r="I387" s="0" t="str">
        <f aca="false">IF(E387&gt;0,"UP","DOWN")</f>
        <v>UP</v>
      </c>
    </row>
    <row r="388" customFormat="false" ht="15" hidden="false" customHeight="false" outlineLevel="0" collapsed="false">
      <c r="A388" s="0" t="s">
        <v>784</v>
      </c>
      <c r="B388" s="0" t="s">
        <v>86</v>
      </c>
      <c r="C388" s="0" t="n">
        <v>131157293</v>
      </c>
      <c r="D388" s="0" t="n">
        <v>131209971</v>
      </c>
      <c r="E388" s="4" t="n">
        <v>1.99318498882315</v>
      </c>
      <c r="F388" s="5" t="n">
        <v>4.74357051613801E-005</v>
      </c>
      <c r="G388" s="0" t="n">
        <v>0.00206384382150372</v>
      </c>
      <c r="H388" s="0" t="s">
        <v>785</v>
      </c>
      <c r="I388" s="0" t="str">
        <f aca="false">IF(E388&gt;0,"UP","DOWN")</f>
        <v>UP</v>
      </c>
    </row>
    <row r="389" customFormat="false" ht="15" hidden="false" customHeight="false" outlineLevel="0" collapsed="false">
      <c r="A389" s="0" t="s">
        <v>786</v>
      </c>
      <c r="B389" s="0" t="n">
        <v>3</v>
      </c>
      <c r="C389" s="0" t="n">
        <v>21453714</v>
      </c>
      <c r="D389" s="0" t="n">
        <v>21455436</v>
      </c>
      <c r="E389" s="4" t="n">
        <v>1.98886023996169</v>
      </c>
      <c r="F389" s="0" t="n">
        <v>0.00234619006973914</v>
      </c>
      <c r="G389" s="0" t="n">
        <v>0.04772651328883</v>
      </c>
      <c r="H389" s="0" t="s">
        <v>787</v>
      </c>
      <c r="I389" s="0" t="str">
        <f aca="false">IF(E389&gt;0,"UP","DOWN")</f>
        <v>UP</v>
      </c>
    </row>
    <row r="390" customFormat="false" ht="15" hidden="false" customHeight="false" outlineLevel="0" collapsed="false">
      <c r="A390" s="0" t="s">
        <v>788</v>
      </c>
      <c r="B390" s="0" t="s">
        <v>86</v>
      </c>
      <c r="C390" s="0" t="n">
        <v>153524024</v>
      </c>
      <c r="D390" s="0" t="n">
        <v>153558700</v>
      </c>
      <c r="E390" s="4" t="n">
        <v>1.98883356537173</v>
      </c>
      <c r="F390" s="0" t="n">
        <v>0.00194624844197195</v>
      </c>
      <c r="G390" s="0" t="n">
        <v>0.0411762928381045</v>
      </c>
      <c r="H390" s="0" t="s">
        <v>789</v>
      </c>
      <c r="I390" s="0" t="str">
        <f aca="false">IF(E390&gt;0,"UP","DOWN")</f>
        <v>UP</v>
      </c>
    </row>
    <row r="391" customFormat="false" ht="15" hidden="false" customHeight="false" outlineLevel="0" collapsed="false">
      <c r="A391" s="0" t="s">
        <v>790</v>
      </c>
      <c r="B391" s="0" t="n">
        <v>6</v>
      </c>
      <c r="C391" s="0" t="n">
        <v>7541808</v>
      </c>
      <c r="D391" s="0" t="n">
        <v>7586950</v>
      </c>
      <c r="E391" s="4" t="n">
        <v>1.98284722646393</v>
      </c>
      <c r="F391" s="0" t="n">
        <v>0.000649085137876773</v>
      </c>
      <c r="G391" s="0" t="n">
        <v>0.0179137810216111</v>
      </c>
      <c r="H391" s="0" t="s">
        <v>791</v>
      </c>
      <c r="I391" s="0" t="str">
        <f aca="false">IF(E391&gt;0,"UP","DOWN")</f>
        <v>UP</v>
      </c>
    </row>
    <row r="392" customFormat="false" ht="15" hidden="false" customHeight="false" outlineLevel="0" collapsed="false">
      <c r="A392" s="0" t="s">
        <v>792</v>
      </c>
      <c r="B392" s="0" t="n">
        <v>4</v>
      </c>
      <c r="C392" s="0" t="n">
        <v>164445450</v>
      </c>
      <c r="D392" s="0" t="n">
        <v>165305202</v>
      </c>
      <c r="E392" s="4" t="n">
        <v>1.98093249711776</v>
      </c>
      <c r="F392" s="5" t="n">
        <v>2.06909731715582E-005</v>
      </c>
      <c r="G392" s="0" t="n">
        <v>0.00100419103652305</v>
      </c>
      <c r="H392" s="0" t="s">
        <v>793</v>
      </c>
      <c r="I392" s="0" t="str">
        <f aca="false">IF(E392&gt;0,"UP","DOWN")</f>
        <v>UP</v>
      </c>
    </row>
    <row r="393" customFormat="false" ht="15" hidden="false" customHeight="false" outlineLevel="0" collapsed="false">
      <c r="A393" s="0" t="s">
        <v>794</v>
      </c>
      <c r="B393" s="0" t="n">
        <v>5</v>
      </c>
      <c r="C393" s="0" t="n">
        <v>32689176</v>
      </c>
      <c r="D393" s="0" t="n">
        <v>32791819</v>
      </c>
      <c r="E393" s="4" t="n">
        <v>1.9803681305528</v>
      </c>
      <c r="F393" s="0" t="n">
        <v>0.00231166362469729</v>
      </c>
      <c r="G393" s="0" t="n">
        <v>0.0472842611551743</v>
      </c>
      <c r="H393" s="0" t="s">
        <v>795</v>
      </c>
      <c r="I393" s="0" t="str">
        <f aca="false">IF(E393&gt;0,"UP","DOWN")</f>
        <v>UP</v>
      </c>
    </row>
    <row r="394" customFormat="false" ht="15" hidden="false" customHeight="false" outlineLevel="0" collapsed="false">
      <c r="A394" s="0" t="s">
        <v>796</v>
      </c>
      <c r="B394" s="0" t="n">
        <v>2</v>
      </c>
      <c r="C394" s="0" t="n">
        <v>48757064</v>
      </c>
      <c r="D394" s="0" t="n">
        <v>49003654</v>
      </c>
      <c r="E394" s="4" t="n">
        <v>1.97758541901834</v>
      </c>
      <c r="F394" s="0" t="n">
        <v>0.000651600920955086</v>
      </c>
      <c r="G394" s="0" t="n">
        <v>0.0179296914127686</v>
      </c>
      <c r="H394" s="0" t="s">
        <v>797</v>
      </c>
      <c r="I394" s="0" t="str">
        <f aca="false">IF(E394&gt;0,"UP","DOWN")</f>
        <v>UP</v>
      </c>
    </row>
    <row r="395" customFormat="false" ht="15" hidden="false" customHeight="false" outlineLevel="0" collapsed="false">
      <c r="A395" s="0" t="s">
        <v>798</v>
      </c>
      <c r="B395" s="0" t="n">
        <v>19</v>
      </c>
      <c r="C395" s="0" t="n">
        <v>39989535</v>
      </c>
      <c r="D395" s="0" t="n">
        <v>39999121</v>
      </c>
      <c r="E395" s="4" t="n">
        <v>1.9770221398764</v>
      </c>
      <c r="F395" s="0" t="n">
        <v>0.000188988879222641</v>
      </c>
      <c r="G395" s="0" t="n">
        <v>0.00664371362301495</v>
      </c>
      <c r="H395" s="0" t="s">
        <v>799</v>
      </c>
      <c r="I395" s="0" t="str">
        <f aca="false">IF(E395&gt;0,"UP","DOWN")</f>
        <v>UP</v>
      </c>
    </row>
    <row r="396" customFormat="false" ht="15" hidden="false" customHeight="false" outlineLevel="0" collapsed="false">
      <c r="A396" s="0" t="s">
        <v>800</v>
      </c>
      <c r="B396" s="0" t="n">
        <v>3</v>
      </c>
      <c r="C396" s="0" t="n">
        <v>72937224</v>
      </c>
      <c r="D396" s="0" t="n">
        <v>73047289</v>
      </c>
      <c r="E396" s="4" t="n">
        <v>1.97415723680067</v>
      </c>
      <c r="F396" s="0" t="n">
        <v>0.00249176138006935</v>
      </c>
      <c r="G396" s="0" t="n">
        <v>0.0499730582200242</v>
      </c>
      <c r="H396" s="0" t="s">
        <v>801</v>
      </c>
      <c r="I396" s="0" t="str">
        <f aca="false">IF(E396&gt;0,"UP","DOWN")</f>
        <v>UP</v>
      </c>
    </row>
    <row r="397" customFormat="false" ht="15" hidden="false" customHeight="false" outlineLevel="0" collapsed="false">
      <c r="A397" s="0" t="s">
        <v>802</v>
      </c>
      <c r="B397" s="0" t="n">
        <v>18</v>
      </c>
      <c r="C397" s="0" t="n">
        <v>46446223</v>
      </c>
      <c r="D397" s="0" t="n">
        <v>46477081</v>
      </c>
      <c r="E397" s="4" t="n">
        <v>1.97113311518926</v>
      </c>
      <c r="F397" s="5" t="n">
        <v>2.99274041645447E-007</v>
      </c>
      <c r="G397" s="5" t="n">
        <v>2.48155888074707E-005</v>
      </c>
      <c r="H397" s="0" t="s">
        <v>803</v>
      </c>
      <c r="I397" s="0" t="str">
        <f aca="false">IF(E397&gt;0,"UP","DOWN")</f>
        <v>UP</v>
      </c>
    </row>
    <row r="398" customFormat="false" ht="15" hidden="false" customHeight="false" outlineLevel="0" collapsed="false">
      <c r="A398" s="0" t="s">
        <v>804</v>
      </c>
      <c r="B398" s="0" t="n">
        <v>2</v>
      </c>
      <c r="C398" s="0" t="n">
        <v>119981384</v>
      </c>
      <c r="D398" s="0" t="n">
        <v>120023228</v>
      </c>
      <c r="E398" s="4" t="n">
        <v>1.96790967810559</v>
      </c>
      <c r="F398" s="0" t="n">
        <v>0.000498649335582049</v>
      </c>
      <c r="G398" s="0" t="n">
        <v>0.0144749212939524</v>
      </c>
      <c r="H398" s="0" t="s">
        <v>805</v>
      </c>
      <c r="I398" s="0" t="str">
        <f aca="false">IF(E398&gt;0,"UP","DOWN")</f>
        <v>UP</v>
      </c>
    </row>
    <row r="399" customFormat="false" ht="15" hidden="false" customHeight="false" outlineLevel="0" collapsed="false">
      <c r="A399" s="0" t="s">
        <v>806</v>
      </c>
      <c r="B399" s="0" t="n">
        <v>11</v>
      </c>
      <c r="C399" s="0" t="n">
        <v>11984653</v>
      </c>
      <c r="D399" s="0" t="n">
        <v>12031316</v>
      </c>
      <c r="E399" s="4" t="n">
        <v>1.96623818251559</v>
      </c>
      <c r="F399" s="5" t="n">
        <v>8.0246565111089E-014</v>
      </c>
      <c r="G399" s="5" t="n">
        <v>2.47306539244858E-011</v>
      </c>
      <c r="H399" s="0" t="s">
        <v>807</v>
      </c>
      <c r="I399" s="0" t="str">
        <f aca="false">IF(E399&gt;0,"UP","DOWN")</f>
        <v>UP</v>
      </c>
    </row>
    <row r="400" customFormat="false" ht="15" hidden="false" customHeight="false" outlineLevel="0" collapsed="false">
      <c r="A400" s="0" t="s">
        <v>808</v>
      </c>
      <c r="B400" s="0" t="n">
        <v>19</v>
      </c>
      <c r="C400" s="0" t="n">
        <v>48824766</v>
      </c>
      <c r="D400" s="0" t="n">
        <v>48833810</v>
      </c>
      <c r="E400" s="4" t="n">
        <v>1.96620749228323</v>
      </c>
      <c r="F400" s="5" t="n">
        <v>8.37353834088388E-011</v>
      </c>
      <c r="G400" s="5" t="n">
        <v>1.4336583098267E-008</v>
      </c>
      <c r="H400" s="0" t="s">
        <v>809</v>
      </c>
      <c r="I400" s="0" t="str">
        <f aca="false">IF(E400&gt;0,"UP","DOWN")</f>
        <v>UP</v>
      </c>
    </row>
    <row r="401" customFormat="false" ht="15" hidden="false" customHeight="false" outlineLevel="0" collapsed="false">
      <c r="A401" s="0" t="s">
        <v>810</v>
      </c>
      <c r="B401" s="0" t="n">
        <v>3</v>
      </c>
      <c r="C401" s="0" t="n">
        <v>142842204</v>
      </c>
      <c r="D401" s="0" t="n">
        <v>142850735</v>
      </c>
      <c r="E401" s="4" t="n">
        <v>1.9628920730387</v>
      </c>
      <c r="F401" s="0" t="n">
        <v>0.00240711302312108</v>
      </c>
      <c r="G401" s="0" t="n">
        <v>0.0486447288639692</v>
      </c>
      <c r="H401" s="0" t="s">
        <v>811</v>
      </c>
      <c r="I401" s="0" t="str">
        <f aca="false">IF(E401&gt;0,"UP","DOWN")</f>
        <v>UP</v>
      </c>
    </row>
    <row r="402" customFormat="false" ht="15" hidden="false" customHeight="false" outlineLevel="0" collapsed="false">
      <c r="A402" s="0" t="s">
        <v>812</v>
      </c>
      <c r="B402" s="0" t="n">
        <v>9</v>
      </c>
      <c r="C402" s="0" t="n">
        <v>139971953</v>
      </c>
      <c r="D402" s="0" t="n">
        <v>139978991</v>
      </c>
      <c r="E402" s="4" t="n">
        <v>1.9617800685448</v>
      </c>
      <c r="F402" s="0" t="n">
        <v>0.000712744423300418</v>
      </c>
      <c r="G402" s="0" t="n">
        <v>0.0192118908618776</v>
      </c>
      <c r="H402" s="0" t="s">
        <v>813</v>
      </c>
      <c r="I402" s="0" t="str">
        <f aca="false">IF(E402&gt;0,"UP","DOWN")</f>
        <v>UP</v>
      </c>
    </row>
    <row r="403" customFormat="false" ht="15" hidden="false" customHeight="false" outlineLevel="0" collapsed="false">
      <c r="A403" s="0" t="s">
        <v>814</v>
      </c>
      <c r="B403" s="0" t="n">
        <v>2</v>
      </c>
      <c r="C403" s="0" t="n">
        <v>202098166</v>
      </c>
      <c r="D403" s="0" t="n">
        <v>202152434</v>
      </c>
      <c r="E403" s="4" t="n">
        <v>1.96017993575709</v>
      </c>
      <c r="F403" s="5" t="n">
        <v>3.20894228429496E-008</v>
      </c>
      <c r="G403" s="5" t="n">
        <v>3.39066010165132E-006</v>
      </c>
      <c r="H403" s="0" t="s">
        <v>815</v>
      </c>
      <c r="I403" s="0" t="str">
        <f aca="false">IF(E403&gt;0,"UP","DOWN")</f>
        <v>UP</v>
      </c>
    </row>
    <row r="404" customFormat="false" ht="15" hidden="false" customHeight="false" outlineLevel="0" collapsed="false">
      <c r="A404" s="0" t="s">
        <v>816</v>
      </c>
      <c r="B404" s="0" t="n">
        <v>1</v>
      </c>
      <c r="C404" s="0" t="n">
        <v>240652873</v>
      </c>
      <c r="D404" s="0" t="n">
        <v>240775449</v>
      </c>
      <c r="E404" s="4" t="n">
        <v>1.95754715477045</v>
      </c>
      <c r="F404" s="0" t="n">
        <v>0.00234233791589834</v>
      </c>
      <c r="G404" s="0" t="n">
        <v>0.0477006281970002</v>
      </c>
      <c r="H404" s="0" t="s">
        <v>817</v>
      </c>
      <c r="I404" s="0" t="str">
        <f aca="false">IF(E404&gt;0,"UP","DOWN")</f>
        <v>UP</v>
      </c>
    </row>
    <row r="405" customFormat="false" ht="15" hidden="false" customHeight="false" outlineLevel="0" collapsed="false">
      <c r="A405" s="0" t="s">
        <v>818</v>
      </c>
      <c r="B405" s="0" t="n">
        <v>17</v>
      </c>
      <c r="C405" s="0" t="n">
        <v>8924859</v>
      </c>
      <c r="D405" s="0" t="n">
        <v>9147317</v>
      </c>
      <c r="E405" s="4" t="n">
        <v>1.95732341880834</v>
      </c>
      <c r="F405" s="5" t="n">
        <v>6.13536539210484E-005</v>
      </c>
      <c r="G405" s="0" t="n">
        <v>0.00257254062279843</v>
      </c>
      <c r="H405" s="0" t="s">
        <v>819</v>
      </c>
      <c r="I405" s="0" t="str">
        <f aca="false">IF(E405&gt;0,"UP","DOWN")</f>
        <v>UP</v>
      </c>
    </row>
    <row r="406" customFormat="false" ht="15" hidden="false" customHeight="false" outlineLevel="0" collapsed="false">
      <c r="A406" s="0" t="s">
        <v>820</v>
      </c>
      <c r="B406" s="0" t="n">
        <v>10</v>
      </c>
      <c r="C406" s="0" t="n">
        <v>5029967</v>
      </c>
      <c r="D406" s="0" t="n">
        <v>5060223</v>
      </c>
      <c r="E406" s="4" t="n">
        <v>1.95561776480837</v>
      </c>
      <c r="F406" s="0" t="n">
        <v>0.000722074913100881</v>
      </c>
      <c r="G406" s="0" t="n">
        <v>0.0192946347083069</v>
      </c>
      <c r="H406" s="0" t="s">
        <v>821</v>
      </c>
      <c r="I406" s="0" t="str">
        <f aca="false">IF(E406&gt;0,"UP","DOWN")</f>
        <v>UP</v>
      </c>
    </row>
    <row r="407" customFormat="false" ht="15" hidden="false" customHeight="false" outlineLevel="0" collapsed="false">
      <c r="A407" s="0" t="s">
        <v>822</v>
      </c>
      <c r="B407" s="0" t="n">
        <v>7</v>
      </c>
      <c r="C407" s="0" t="n">
        <v>33944523</v>
      </c>
      <c r="D407" s="0" t="n">
        <v>34195484</v>
      </c>
      <c r="E407" s="4" t="n">
        <v>1.95156649214835</v>
      </c>
      <c r="F407" s="0" t="n">
        <v>0.00119658417789961</v>
      </c>
      <c r="G407" s="0" t="n">
        <v>0.0284762394254075</v>
      </c>
      <c r="H407" s="0" t="s">
        <v>823</v>
      </c>
      <c r="I407" s="0" t="str">
        <f aca="false">IF(E407&gt;0,"UP","DOWN")</f>
        <v>UP</v>
      </c>
    </row>
    <row r="408" customFormat="false" ht="15" hidden="false" customHeight="false" outlineLevel="0" collapsed="false">
      <c r="A408" s="0" t="s">
        <v>824</v>
      </c>
      <c r="B408" s="0" t="n">
        <v>4</v>
      </c>
      <c r="C408" s="0" t="n">
        <v>119201193</v>
      </c>
      <c r="D408" s="0" t="n">
        <v>119274158</v>
      </c>
      <c r="E408" s="4" t="n">
        <v>1.94370035319759</v>
      </c>
      <c r="F408" s="0" t="n">
        <v>0.000445332436092611</v>
      </c>
      <c r="G408" s="0" t="n">
        <v>0.013260293197727</v>
      </c>
      <c r="H408" s="0" t="s">
        <v>825</v>
      </c>
      <c r="I408" s="0" t="str">
        <f aca="false">IF(E408&gt;0,"UP","DOWN")</f>
        <v>UP</v>
      </c>
    </row>
    <row r="409" customFormat="false" ht="15" hidden="false" customHeight="false" outlineLevel="0" collapsed="false">
      <c r="A409" s="0" t="s">
        <v>826</v>
      </c>
      <c r="B409" s="0" t="n">
        <v>2</v>
      </c>
      <c r="C409" s="0" t="n">
        <v>166095912</v>
      </c>
      <c r="D409" s="0" t="n">
        <v>166248818</v>
      </c>
      <c r="E409" s="4" t="n">
        <v>1.93593091344723</v>
      </c>
      <c r="F409" s="0" t="n">
        <v>0.000738519219296102</v>
      </c>
      <c r="G409" s="0" t="n">
        <v>0.0196771741844441</v>
      </c>
      <c r="H409" s="0" t="s">
        <v>827</v>
      </c>
      <c r="I409" s="0" t="str">
        <f aca="false">IF(E409&gt;0,"UP","DOWN")</f>
        <v>UP</v>
      </c>
    </row>
    <row r="410" customFormat="false" ht="15" hidden="false" customHeight="false" outlineLevel="0" collapsed="false">
      <c r="A410" s="0" t="s">
        <v>828</v>
      </c>
      <c r="B410" s="0" t="n">
        <v>1</v>
      </c>
      <c r="C410" s="0" t="n">
        <v>183155373</v>
      </c>
      <c r="D410" s="0" t="n">
        <v>183214035</v>
      </c>
      <c r="E410" s="4" t="n">
        <v>1.93377969328515</v>
      </c>
      <c r="F410" s="0" t="n">
        <v>0.00229268120544164</v>
      </c>
      <c r="G410" s="0" t="n">
        <v>0.0469999647115535</v>
      </c>
      <c r="H410" s="0" t="s">
        <v>829</v>
      </c>
      <c r="I410" s="0" t="str">
        <f aca="false">IF(E410&gt;0,"UP","DOWN")</f>
        <v>UP</v>
      </c>
    </row>
    <row r="411" customFormat="false" ht="15" hidden="false" customHeight="false" outlineLevel="0" collapsed="false">
      <c r="A411" s="0" t="s">
        <v>830</v>
      </c>
      <c r="B411" s="0" t="n">
        <v>1</v>
      </c>
      <c r="C411" s="0" t="n">
        <v>97543299</v>
      </c>
      <c r="D411" s="0" t="n">
        <v>98386605</v>
      </c>
      <c r="E411" s="4" t="n">
        <v>1.93276605251329</v>
      </c>
      <c r="F411" s="5" t="n">
        <v>4.57629592951283E-012</v>
      </c>
      <c r="G411" s="5" t="n">
        <v>9.95532800383784E-010</v>
      </c>
      <c r="H411" s="0" t="s">
        <v>831</v>
      </c>
      <c r="I411" s="0" t="str">
        <f aca="false">IF(E411&gt;0,"UP","DOWN")</f>
        <v>UP</v>
      </c>
    </row>
    <row r="412" customFormat="false" ht="15" hidden="false" customHeight="false" outlineLevel="0" collapsed="false">
      <c r="A412" s="0" t="s">
        <v>832</v>
      </c>
      <c r="B412" s="0" t="n">
        <v>12</v>
      </c>
      <c r="C412" s="0" t="n">
        <v>39040624</v>
      </c>
      <c r="D412" s="0" t="n">
        <v>39301232</v>
      </c>
      <c r="E412" s="4" t="n">
        <v>1.93025154543855</v>
      </c>
      <c r="F412" s="0" t="n">
        <v>0.000226262086778985</v>
      </c>
      <c r="G412" s="0" t="n">
        <v>0.00769083133571731</v>
      </c>
      <c r="H412" s="0" t="s">
        <v>833</v>
      </c>
      <c r="I412" s="0" t="str">
        <f aca="false">IF(E412&gt;0,"UP","DOWN")</f>
        <v>UP</v>
      </c>
    </row>
    <row r="413" customFormat="false" ht="15" hidden="false" customHeight="false" outlineLevel="0" collapsed="false">
      <c r="A413" s="0" t="s">
        <v>834</v>
      </c>
      <c r="B413" s="0" t="n">
        <v>15</v>
      </c>
      <c r="C413" s="0" t="n">
        <v>32322691</v>
      </c>
      <c r="D413" s="0" t="n">
        <v>32464722</v>
      </c>
      <c r="E413" s="4" t="n">
        <v>1.93004620164012</v>
      </c>
      <c r="F413" s="5" t="n">
        <v>3.03072058865503E-006</v>
      </c>
      <c r="G413" s="0" t="n">
        <v>0.000196635278613404</v>
      </c>
      <c r="H413" s="0" t="s">
        <v>835</v>
      </c>
      <c r="I413" s="0" t="str">
        <f aca="false">IF(E413&gt;0,"UP","DOWN")</f>
        <v>UP</v>
      </c>
    </row>
    <row r="414" customFormat="false" ht="15" hidden="false" customHeight="false" outlineLevel="0" collapsed="false">
      <c r="A414" s="0" t="s">
        <v>836</v>
      </c>
      <c r="B414" s="0" t="n">
        <v>22</v>
      </c>
      <c r="C414" s="0" t="n">
        <v>23732793</v>
      </c>
      <c r="D414" s="0" t="n">
        <v>23744913</v>
      </c>
      <c r="E414" s="4" t="n">
        <v>1.92110157749782</v>
      </c>
      <c r="F414" s="0" t="n">
        <v>0.0001443568483302</v>
      </c>
      <c r="G414" s="0" t="n">
        <v>0.00528574749004697</v>
      </c>
      <c r="H414" s="0" t="s">
        <v>837</v>
      </c>
      <c r="I414" s="0" t="str">
        <f aca="false">IF(E414&gt;0,"UP","DOWN")</f>
        <v>UP</v>
      </c>
    </row>
    <row r="415" customFormat="false" ht="15" hidden="false" customHeight="false" outlineLevel="0" collapsed="false">
      <c r="A415" s="0" t="s">
        <v>838</v>
      </c>
      <c r="B415" s="0" t="n">
        <v>7</v>
      </c>
      <c r="C415" s="0" t="n">
        <v>98246609</v>
      </c>
      <c r="D415" s="0" t="n">
        <v>98259180</v>
      </c>
      <c r="E415" s="4" t="n">
        <v>1.92107564417376</v>
      </c>
      <c r="F415" s="0" t="n">
        <v>0.000214843916391015</v>
      </c>
      <c r="G415" s="0" t="n">
        <v>0.00740269218071628</v>
      </c>
      <c r="H415" s="0" t="s">
        <v>839</v>
      </c>
      <c r="I415" s="0" t="str">
        <f aca="false">IF(E415&gt;0,"UP","DOWN")</f>
        <v>UP</v>
      </c>
    </row>
    <row r="416" customFormat="false" ht="15" hidden="false" customHeight="false" outlineLevel="0" collapsed="false">
      <c r="A416" s="0" t="s">
        <v>840</v>
      </c>
      <c r="B416" s="0" t="n">
        <v>11</v>
      </c>
      <c r="C416" s="0" t="n">
        <v>5710919</v>
      </c>
      <c r="D416" s="0" t="n">
        <v>5758319</v>
      </c>
      <c r="E416" s="4" t="n">
        <v>1.91555572689836</v>
      </c>
      <c r="F416" s="5" t="n">
        <v>8.63418913014475E-006</v>
      </c>
      <c r="G416" s="0" t="n">
        <v>0.000478008356902714</v>
      </c>
      <c r="H416" s="0" t="s">
        <v>841</v>
      </c>
      <c r="I416" s="0" t="str">
        <f aca="false">IF(E416&gt;0,"UP","DOWN")</f>
        <v>UP</v>
      </c>
    </row>
    <row r="417" customFormat="false" ht="15" hidden="false" customHeight="false" outlineLevel="0" collapsed="false">
      <c r="A417" s="0" t="s">
        <v>842</v>
      </c>
      <c r="B417" s="0" t="n">
        <v>16</v>
      </c>
      <c r="C417" s="0" t="n">
        <v>83981887</v>
      </c>
      <c r="D417" s="0" t="n">
        <v>83999937</v>
      </c>
      <c r="E417" s="4" t="n">
        <v>1.91171507213941</v>
      </c>
      <c r="F417" s="0" t="n">
        <v>0.00053759273262272</v>
      </c>
      <c r="G417" s="0" t="n">
        <v>0.0154597623933542</v>
      </c>
      <c r="H417" s="0" t="s">
        <v>843</v>
      </c>
      <c r="I417" s="0" t="str">
        <f aca="false">IF(E417&gt;0,"UP","DOWN")</f>
        <v>UP</v>
      </c>
    </row>
    <row r="418" customFormat="false" ht="15" hidden="false" customHeight="false" outlineLevel="0" collapsed="false">
      <c r="A418" s="0" t="s">
        <v>844</v>
      </c>
      <c r="B418" s="0" t="n">
        <v>1</v>
      </c>
      <c r="C418" s="0" t="n">
        <v>16083102</v>
      </c>
      <c r="D418" s="0" t="n">
        <v>16113089</v>
      </c>
      <c r="E418" s="4" t="n">
        <v>1.91129556525088</v>
      </c>
      <c r="F418" s="5" t="n">
        <v>5.20529714252639E-013</v>
      </c>
      <c r="G418" s="5" t="n">
        <v>1.33682152031188E-010</v>
      </c>
      <c r="H418" s="0" t="s">
        <v>845</v>
      </c>
      <c r="I418" s="0" t="str">
        <f aca="false">IF(E418&gt;0,"UP","DOWN")</f>
        <v>UP</v>
      </c>
    </row>
    <row r="419" customFormat="false" ht="15" hidden="false" customHeight="false" outlineLevel="0" collapsed="false">
      <c r="A419" s="0" t="s">
        <v>846</v>
      </c>
      <c r="B419" s="0" t="n">
        <v>3</v>
      </c>
      <c r="C419" s="0" t="n">
        <v>170136653</v>
      </c>
      <c r="D419" s="0" t="n">
        <v>170578169</v>
      </c>
      <c r="E419" s="4" t="n">
        <v>1.90903458443474</v>
      </c>
      <c r="F419" s="0" t="n">
        <v>0.00193496585134867</v>
      </c>
      <c r="G419" s="0" t="n">
        <v>0.0410314834372572</v>
      </c>
      <c r="H419" s="0" t="s">
        <v>847</v>
      </c>
      <c r="I419" s="0" t="str">
        <f aca="false">IF(E419&gt;0,"UP","DOWN")</f>
        <v>UP</v>
      </c>
    </row>
    <row r="420" customFormat="false" ht="15" hidden="false" customHeight="false" outlineLevel="0" collapsed="false">
      <c r="A420" s="0" t="s">
        <v>848</v>
      </c>
      <c r="B420" s="0" t="s">
        <v>86</v>
      </c>
      <c r="C420" s="0" t="n">
        <v>107068985</v>
      </c>
      <c r="D420" s="0" t="n">
        <v>107170423</v>
      </c>
      <c r="E420" s="4" t="n">
        <v>1.90861906731264</v>
      </c>
      <c r="F420" s="0" t="n">
        <v>0.000626664510336243</v>
      </c>
      <c r="G420" s="0" t="n">
        <v>0.0174679135612067</v>
      </c>
      <c r="H420" s="0" t="s">
        <v>849</v>
      </c>
      <c r="I420" s="0" t="str">
        <f aca="false">IF(E420&gt;0,"UP","DOWN")</f>
        <v>UP</v>
      </c>
    </row>
    <row r="421" customFormat="false" ht="15" hidden="false" customHeight="false" outlineLevel="0" collapsed="false">
      <c r="A421" s="0" t="s">
        <v>850</v>
      </c>
      <c r="B421" s="0" t="n">
        <v>15</v>
      </c>
      <c r="C421" s="0" t="n">
        <v>78459810</v>
      </c>
      <c r="D421" s="0" t="n">
        <v>78538030</v>
      </c>
      <c r="E421" s="4" t="n">
        <v>1.88975437174018</v>
      </c>
      <c r="F421" s="0" t="n">
        <v>0.0012752217857003</v>
      </c>
      <c r="G421" s="0" t="n">
        <v>0.0300766913767657</v>
      </c>
      <c r="H421" s="0" t="s">
        <v>851</v>
      </c>
      <c r="I421" s="0" t="str">
        <f aca="false">IF(E421&gt;0,"UP","DOWN")</f>
        <v>UP</v>
      </c>
    </row>
    <row r="422" customFormat="false" ht="15" hidden="false" customHeight="false" outlineLevel="0" collapsed="false">
      <c r="A422" s="0" t="s">
        <v>852</v>
      </c>
      <c r="B422" s="0" t="n">
        <v>2</v>
      </c>
      <c r="C422" s="0" t="n">
        <v>14772810</v>
      </c>
      <c r="D422" s="0" t="n">
        <v>14790933</v>
      </c>
      <c r="E422" s="4" t="n">
        <v>1.88967602098976</v>
      </c>
      <c r="F422" s="0" t="n">
        <v>0.000872797428843351</v>
      </c>
      <c r="G422" s="0" t="n">
        <v>0.0222605479403343</v>
      </c>
      <c r="H422" s="0" t="s">
        <v>853</v>
      </c>
      <c r="I422" s="0" t="str">
        <f aca="false">IF(E422&gt;0,"UP","DOWN")</f>
        <v>UP</v>
      </c>
    </row>
    <row r="423" customFormat="false" ht="15" hidden="false" customHeight="false" outlineLevel="0" collapsed="false">
      <c r="A423" s="0" t="s">
        <v>854</v>
      </c>
      <c r="B423" s="0" t="n">
        <v>10</v>
      </c>
      <c r="C423" s="0" t="n">
        <v>91152303</v>
      </c>
      <c r="D423" s="0" t="n">
        <v>91163745</v>
      </c>
      <c r="E423" s="4" t="n">
        <v>1.87700368193663</v>
      </c>
      <c r="F423" s="5" t="n">
        <v>2.68563659658757E-005</v>
      </c>
      <c r="G423" s="0" t="n">
        <v>0.00127471976143564</v>
      </c>
      <c r="H423" s="0" t="s">
        <v>855</v>
      </c>
      <c r="I423" s="0" t="str">
        <f aca="false">IF(E423&gt;0,"UP","DOWN")</f>
        <v>UP</v>
      </c>
    </row>
    <row r="424" customFormat="false" ht="15" hidden="false" customHeight="false" outlineLevel="0" collapsed="false">
      <c r="A424" s="0" t="s">
        <v>856</v>
      </c>
      <c r="B424" s="0" t="n">
        <v>10</v>
      </c>
      <c r="C424" s="0" t="n">
        <v>60272900</v>
      </c>
      <c r="D424" s="0" t="n">
        <v>60591195</v>
      </c>
      <c r="E424" s="4" t="n">
        <v>1.87045670517691</v>
      </c>
      <c r="F424" s="5" t="n">
        <v>8.66924738765393E-005</v>
      </c>
      <c r="G424" s="0" t="n">
        <v>0.0034473774934432</v>
      </c>
      <c r="H424" s="0" t="s">
        <v>857</v>
      </c>
      <c r="I424" s="0" t="str">
        <f aca="false">IF(E424&gt;0,"UP","DOWN")</f>
        <v>UP</v>
      </c>
    </row>
    <row r="425" customFormat="false" ht="15" hidden="false" customHeight="false" outlineLevel="0" collapsed="false">
      <c r="A425" s="0" t="s">
        <v>858</v>
      </c>
      <c r="B425" s="0" t="n">
        <v>4</v>
      </c>
      <c r="C425" s="0" t="n">
        <v>110834040</v>
      </c>
      <c r="D425" s="0" t="n">
        <v>110933422</v>
      </c>
      <c r="E425" s="4" t="n">
        <v>1.8687219732923</v>
      </c>
      <c r="F425" s="0" t="n">
        <v>0.00222073768300175</v>
      </c>
      <c r="G425" s="0" t="n">
        <v>0.045829978232573</v>
      </c>
      <c r="H425" s="0" t="s">
        <v>859</v>
      </c>
      <c r="I425" s="0" t="str">
        <f aca="false">IF(E425&gt;0,"UP","DOWN")</f>
        <v>UP</v>
      </c>
    </row>
    <row r="426" customFormat="false" ht="15" hidden="false" customHeight="false" outlineLevel="0" collapsed="false">
      <c r="A426" s="0" t="s">
        <v>860</v>
      </c>
      <c r="B426" s="0" t="n">
        <v>3</v>
      </c>
      <c r="C426" s="0" t="n">
        <v>155755490</v>
      </c>
      <c r="D426" s="0" t="n">
        <v>156256545</v>
      </c>
      <c r="E426" s="4" t="n">
        <v>1.8658851848435</v>
      </c>
      <c r="F426" s="0" t="n">
        <v>0.00125073823258432</v>
      </c>
      <c r="G426" s="0" t="n">
        <v>0.029574681149254</v>
      </c>
      <c r="H426" s="0" t="s">
        <v>861</v>
      </c>
      <c r="I426" s="0" t="str">
        <f aca="false">IF(E426&gt;0,"UP","DOWN")</f>
        <v>UP</v>
      </c>
    </row>
    <row r="427" customFormat="false" ht="15" hidden="false" customHeight="false" outlineLevel="0" collapsed="false">
      <c r="A427" s="0" t="s">
        <v>862</v>
      </c>
      <c r="B427" s="0" t="n">
        <v>16</v>
      </c>
      <c r="C427" s="0" t="n">
        <v>90086037</v>
      </c>
      <c r="D427" s="0" t="n">
        <v>90111383</v>
      </c>
      <c r="E427" s="4" t="n">
        <v>1.86244269006096</v>
      </c>
      <c r="F427" s="5" t="n">
        <v>1.16742392327872E-005</v>
      </c>
      <c r="G427" s="0" t="n">
        <v>0.000615009565964297</v>
      </c>
      <c r="H427" s="0" t="s">
        <v>863</v>
      </c>
      <c r="I427" s="0" t="str">
        <f aca="false">IF(E427&gt;0,"UP","DOWN")</f>
        <v>UP</v>
      </c>
    </row>
    <row r="428" customFormat="false" ht="15" hidden="false" customHeight="false" outlineLevel="0" collapsed="false">
      <c r="A428" s="0" t="s">
        <v>864</v>
      </c>
      <c r="B428" s="0" t="n">
        <v>7</v>
      </c>
      <c r="C428" s="0" t="n">
        <v>27870192</v>
      </c>
      <c r="D428" s="0" t="n">
        <v>28220362</v>
      </c>
      <c r="E428" s="4" t="n">
        <v>1.85563691417128</v>
      </c>
      <c r="F428" s="5" t="n">
        <v>3.3192392260399E-007</v>
      </c>
      <c r="G428" s="5" t="n">
        <v>2.66852402298712E-005</v>
      </c>
      <c r="H428" s="0" t="s">
        <v>865</v>
      </c>
      <c r="I428" s="0" t="str">
        <f aca="false">IF(E428&gt;0,"UP","DOWN")</f>
        <v>UP</v>
      </c>
    </row>
    <row r="429" customFormat="false" ht="15" hidden="false" customHeight="false" outlineLevel="0" collapsed="false">
      <c r="A429" s="0" t="s">
        <v>866</v>
      </c>
      <c r="B429" s="0" t="n">
        <v>1</v>
      </c>
      <c r="C429" s="0" t="n">
        <v>214156524</v>
      </c>
      <c r="D429" s="0" t="n">
        <v>214214595</v>
      </c>
      <c r="E429" s="4" t="n">
        <v>1.85190296961757</v>
      </c>
      <c r="F429" s="0" t="n">
        <v>0.00062726161941708</v>
      </c>
      <c r="G429" s="0" t="n">
        <v>0.0174679135612067</v>
      </c>
      <c r="H429" s="0" t="s">
        <v>867</v>
      </c>
      <c r="I429" s="0" t="str">
        <f aca="false">IF(E429&gt;0,"UP","DOWN")</f>
        <v>UP</v>
      </c>
    </row>
    <row r="430" customFormat="false" ht="15" hidden="false" customHeight="false" outlineLevel="0" collapsed="false">
      <c r="A430" s="0" t="s">
        <v>868</v>
      </c>
      <c r="B430" s="0" t="n">
        <v>10</v>
      </c>
      <c r="C430" s="0" t="n">
        <v>6469105</v>
      </c>
      <c r="D430" s="0" t="n">
        <v>6622263</v>
      </c>
      <c r="E430" s="4" t="n">
        <v>1.85098431961887</v>
      </c>
      <c r="F430" s="0" t="n">
        <v>0.00013282553733828</v>
      </c>
      <c r="G430" s="0" t="n">
        <v>0.00495176816718172</v>
      </c>
      <c r="H430" s="0" t="s">
        <v>869</v>
      </c>
      <c r="I430" s="0" t="str">
        <f aca="false">IF(E430&gt;0,"UP","DOWN")</f>
        <v>UP</v>
      </c>
    </row>
    <row r="431" customFormat="false" ht="15" hidden="false" customHeight="false" outlineLevel="0" collapsed="false">
      <c r="A431" s="0" t="s">
        <v>870</v>
      </c>
      <c r="B431" s="0" t="n">
        <v>12</v>
      </c>
      <c r="C431" s="0" t="n">
        <v>26490342</v>
      </c>
      <c r="D431" s="0" t="n">
        <v>26986131</v>
      </c>
      <c r="E431" s="4" t="n">
        <v>1.84989943850353</v>
      </c>
      <c r="F431" s="5" t="n">
        <v>7.12391928594285E-005</v>
      </c>
      <c r="G431" s="0" t="n">
        <v>0.00291434494505242</v>
      </c>
      <c r="H431" s="0" t="s">
        <v>871</v>
      </c>
      <c r="I431" s="0" t="str">
        <f aca="false">IF(E431&gt;0,"UP","DOWN")</f>
        <v>UP</v>
      </c>
    </row>
    <row r="432" customFormat="false" ht="15" hidden="false" customHeight="false" outlineLevel="0" collapsed="false">
      <c r="A432" s="0" t="s">
        <v>872</v>
      </c>
      <c r="B432" s="0" t="n">
        <v>5</v>
      </c>
      <c r="C432" s="0" t="n">
        <v>34838938</v>
      </c>
      <c r="D432" s="0" t="n">
        <v>34899561</v>
      </c>
      <c r="E432" s="4" t="n">
        <v>1.84841792794753</v>
      </c>
      <c r="F432" s="0" t="n">
        <v>0.000868694901099984</v>
      </c>
      <c r="G432" s="0" t="n">
        <v>0.022186515768287</v>
      </c>
      <c r="H432" s="0" t="s">
        <v>873</v>
      </c>
      <c r="I432" s="0" t="str">
        <f aca="false">IF(E432&gt;0,"UP","DOWN")</f>
        <v>UP</v>
      </c>
    </row>
    <row r="433" customFormat="false" ht="15" hidden="false" customHeight="false" outlineLevel="0" collapsed="false">
      <c r="A433" s="0" t="s">
        <v>874</v>
      </c>
      <c r="B433" s="0" t="n">
        <v>9</v>
      </c>
      <c r="C433" s="0" t="n">
        <v>33624223</v>
      </c>
      <c r="D433" s="0" t="n">
        <v>33625532</v>
      </c>
      <c r="E433" s="4" t="n">
        <v>1.83590397006816</v>
      </c>
      <c r="F433" s="5" t="n">
        <v>7.02876304504759E-005</v>
      </c>
      <c r="G433" s="0" t="n">
        <v>0.00288819683257722</v>
      </c>
      <c r="H433" s="0" t="s">
        <v>875</v>
      </c>
      <c r="I433" s="0" t="str">
        <f aca="false">IF(E433&gt;0,"UP","DOWN")</f>
        <v>UP</v>
      </c>
    </row>
    <row r="434" customFormat="false" ht="15" hidden="false" customHeight="false" outlineLevel="0" collapsed="false">
      <c r="A434" s="0" t="s">
        <v>876</v>
      </c>
      <c r="B434" s="0" t="n">
        <v>4</v>
      </c>
      <c r="C434" s="0" t="n">
        <v>30722037</v>
      </c>
      <c r="D434" s="0" t="n">
        <v>31148422</v>
      </c>
      <c r="E434" s="4" t="n">
        <v>1.83478679774184</v>
      </c>
      <c r="F434" s="0" t="n">
        <v>0.000564321481031736</v>
      </c>
      <c r="G434" s="0" t="n">
        <v>0.0160043995487083</v>
      </c>
      <c r="H434" s="0" t="s">
        <v>877</v>
      </c>
      <c r="I434" s="0" t="str">
        <f aca="false">IF(E434&gt;0,"UP","DOWN")</f>
        <v>UP</v>
      </c>
    </row>
    <row r="435" customFormat="false" ht="15" hidden="false" customHeight="false" outlineLevel="0" collapsed="false">
      <c r="A435" s="0" t="s">
        <v>878</v>
      </c>
      <c r="B435" s="0" t="n">
        <v>5</v>
      </c>
      <c r="C435" s="0" t="n">
        <v>139026884</v>
      </c>
      <c r="D435" s="0" t="n">
        <v>139063467</v>
      </c>
      <c r="E435" s="4" t="n">
        <v>1.82288822476564</v>
      </c>
      <c r="F435" s="5" t="n">
        <v>3.06913005221012E-008</v>
      </c>
      <c r="G435" s="5" t="n">
        <v>3.26156803421939E-006</v>
      </c>
      <c r="H435" s="0" t="s">
        <v>879</v>
      </c>
      <c r="I435" s="0" t="str">
        <f aca="false">IF(E435&gt;0,"UP","DOWN")</f>
        <v>UP</v>
      </c>
    </row>
    <row r="436" customFormat="false" ht="15" hidden="false" customHeight="false" outlineLevel="0" collapsed="false">
      <c r="A436" s="0" t="s">
        <v>880</v>
      </c>
      <c r="B436" s="0" t="n">
        <v>12</v>
      </c>
      <c r="C436" s="0" t="n">
        <v>6308881</v>
      </c>
      <c r="D436" s="0" t="n">
        <v>6347425</v>
      </c>
      <c r="E436" s="4" t="n">
        <v>1.81998831432464</v>
      </c>
      <c r="F436" s="0" t="n">
        <v>0.00212549329732362</v>
      </c>
      <c r="G436" s="0" t="n">
        <v>0.0442662047754975</v>
      </c>
      <c r="H436" s="0" t="s">
        <v>881</v>
      </c>
      <c r="I436" s="0" t="str">
        <f aca="false">IF(E436&gt;0,"UP","DOWN")</f>
        <v>UP</v>
      </c>
    </row>
    <row r="437" customFormat="false" ht="15" hidden="false" customHeight="false" outlineLevel="0" collapsed="false">
      <c r="A437" s="0" t="s">
        <v>882</v>
      </c>
      <c r="B437" s="0" t="n">
        <v>4</v>
      </c>
      <c r="C437" s="0" t="n">
        <v>5053169</v>
      </c>
      <c r="D437" s="0" t="n">
        <v>5502725</v>
      </c>
      <c r="E437" s="4" t="n">
        <v>1.81623864091781</v>
      </c>
      <c r="F437" s="5" t="n">
        <v>3.6489006121754E-007</v>
      </c>
      <c r="G437" s="5" t="n">
        <v>2.90826815602307E-005</v>
      </c>
      <c r="H437" s="0" t="s">
        <v>883</v>
      </c>
      <c r="I437" s="0" t="str">
        <f aca="false">IF(E437&gt;0,"UP","DOWN")</f>
        <v>UP</v>
      </c>
    </row>
    <row r="438" customFormat="false" ht="15" hidden="false" customHeight="false" outlineLevel="0" collapsed="false">
      <c r="A438" s="0" t="s">
        <v>884</v>
      </c>
      <c r="B438" s="0" t="n">
        <v>2</v>
      </c>
      <c r="C438" s="0" t="n">
        <v>175296966</v>
      </c>
      <c r="D438" s="0" t="n">
        <v>175351822</v>
      </c>
      <c r="E438" s="4" t="n">
        <v>1.81242987022919</v>
      </c>
      <c r="F438" s="5" t="n">
        <v>5.92325779976376E-007</v>
      </c>
      <c r="G438" s="5" t="n">
        <v>4.48880983505867E-005</v>
      </c>
      <c r="H438" s="0" t="s">
        <v>885</v>
      </c>
      <c r="I438" s="0" t="str">
        <f aca="false">IF(E438&gt;0,"UP","DOWN")</f>
        <v>UP</v>
      </c>
    </row>
    <row r="439" customFormat="false" ht="15" hidden="false" customHeight="false" outlineLevel="0" collapsed="false">
      <c r="A439" s="0" t="s">
        <v>886</v>
      </c>
      <c r="B439" s="0" t="n">
        <v>18</v>
      </c>
      <c r="C439" s="0" t="n">
        <v>29704840</v>
      </c>
      <c r="D439" s="0" t="n">
        <v>30050447</v>
      </c>
      <c r="E439" s="4" t="n">
        <v>1.80264639426128</v>
      </c>
      <c r="F439" s="0" t="n">
        <v>0.000251016763187973</v>
      </c>
      <c r="G439" s="0" t="n">
        <v>0.00833312561599425</v>
      </c>
      <c r="H439" s="0" t="s">
        <v>887</v>
      </c>
      <c r="I439" s="0" t="str">
        <f aca="false">IF(E439&gt;0,"UP","DOWN")</f>
        <v>UP</v>
      </c>
    </row>
    <row r="440" customFormat="false" ht="15" hidden="false" customHeight="false" outlineLevel="0" collapsed="false">
      <c r="A440" s="0" t="s">
        <v>888</v>
      </c>
      <c r="B440" s="0" t="s">
        <v>86</v>
      </c>
      <c r="C440" s="0" t="n">
        <v>109917084</v>
      </c>
      <c r="D440" s="0" t="n">
        <v>110039286</v>
      </c>
      <c r="E440" s="4" t="n">
        <v>1.80074205958438</v>
      </c>
      <c r="F440" s="0" t="n">
        <v>0.00124203730046978</v>
      </c>
      <c r="G440" s="0" t="n">
        <v>0.029406545099855</v>
      </c>
      <c r="H440" s="0" t="s">
        <v>889</v>
      </c>
      <c r="I440" s="0" t="str">
        <f aca="false">IF(E440&gt;0,"UP","DOWN")</f>
        <v>UP</v>
      </c>
    </row>
    <row r="441" customFormat="false" ht="15" hidden="false" customHeight="false" outlineLevel="0" collapsed="false">
      <c r="A441" s="0" t="s">
        <v>890</v>
      </c>
      <c r="B441" s="0" t="n">
        <v>20</v>
      </c>
      <c r="C441" s="0" t="n">
        <v>42740335</v>
      </c>
      <c r="D441" s="0" t="n">
        <v>42816218</v>
      </c>
      <c r="E441" s="4" t="n">
        <v>1.80048195530382</v>
      </c>
      <c r="F441" s="0" t="n">
        <v>0.000876533704603413</v>
      </c>
      <c r="G441" s="0" t="n">
        <v>0.0222901589214486</v>
      </c>
      <c r="H441" s="0" t="s">
        <v>891</v>
      </c>
      <c r="I441" s="0" t="str">
        <f aca="false">IF(E441&gt;0,"UP","DOWN")</f>
        <v>UP</v>
      </c>
    </row>
    <row r="442" customFormat="false" ht="15" hidden="false" customHeight="false" outlineLevel="0" collapsed="false">
      <c r="A442" s="0" t="s">
        <v>892</v>
      </c>
      <c r="B442" s="0" t="n">
        <v>18</v>
      </c>
      <c r="C442" s="0" t="n">
        <v>13217497</v>
      </c>
      <c r="D442" s="0" t="n">
        <v>13652754</v>
      </c>
      <c r="E442" s="4" t="n">
        <v>1.80001056431212</v>
      </c>
      <c r="F442" s="5" t="n">
        <v>2.77549805833516E-007</v>
      </c>
      <c r="G442" s="5" t="n">
        <v>2.3328061180307E-005</v>
      </c>
      <c r="H442" s="0" t="s">
        <v>893</v>
      </c>
      <c r="I442" s="0" t="str">
        <f aca="false">IF(E442&gt;0,"UP","DOWN")</f>
        <v>UP</v>
      </c>
    </row>
    <row r="443" customFormat="false" ht="15" hidden="false" customHeight="false" outlineLevel="0" collapsed="false">
      <c r="A443" s="0" t="s">
        <v>894</v>
      </c>
      <c r="B443" s="0" t="n">
        <v>12</v>
      </c>
      <c r="C443" s="0" t="n">
        <v>56473641</v>
      </c>
      <c r="D443" s="0" t="n">
        <v>56497289</v>
      </c>
      <c r="E443" s="4" t="n">
        <v>1.79948240601042</v>
      </c>
      <c r="F443" s="5" t="n">
        <v>9.53364396046168E-005</v>
      </c>
      <c r="G443" s="0" t="n">
        <v>0.00373488581510375</v>
      </c>
      <c r="H443" s="0" t="s">
        <v>895</v>
      </c>
      <c r="I443" s="0" t="str">
        <f aca="false">IF(E443&gt;0,"UP","DOWN")</f>
        <v>UP</v>
      </c>
    </row>
    <row r="444" customFormat="false" ht="15" hidden="false" customHeight="false" outlineLevel="0" collapsed="false">
      <c r="A444" s="0" t="s">
        <v>896</v>
      </c>
      <c r="B444" s="0" t="n">
        <v>4</v>
      </c>
      <c r="C444" s="0" t="n">
        <v>108745719</v>
      </c>
      <c r="D444" s="0" t="n">
        <v>108836203</v>
      </c>
      <c r="E444" s="4" t="n">
        <v>1.79790780475258</v>
      </c>
      <c r="F444" s="0" t="n">
        <v>0.00132465676557537</v>
      </c>
      <c r="G444" s="0" t="n">
        <v>0.0309270558740584</v>
      </c>
      <c r="H444" s="0" t="s">
        <v>897</v>
      </c>
      <c r="I444" s="0" t="str">
        <f aca="false">IF(E444&gt;0,"UP","DOWN")</f>
        <v>UP</v>
      </c>
    </row>
    <row r="445" customFormat="false" ht="15" hidden="false" customHeight="false" outlineLevel="0" collapsed="false">
      <c r="A445" s="0" t="s">
        <v>898</v>
      </c>
      <c r="B445" s="0" t="n">
        <v>4</v>
      </c>
      <c r="C445" s="0" t="n">
        <v>153539784</v>
      </c>
      <c r="D445" s="0" t="n">
        <v>153601317</v>
      </c>
      <c r="E445" s="4" t="n">
        <v>1.79298567968463</v>
      </c>
      <c r="F445" s="5" t="n">
        <v>2.88663719612763E-005</v>
      </c>
      <c r="G445" s="0" t="n">
        <v>0.00134450398976312</v>
      </c>
      <c r="H445" s="0" t="s">
        <v>899</v>
      </c>
      <c r="I445" s="0" t="str">
        <f aca="false">IF(E445&gt;0,"UP","DOWN")</f>
        <v>UP</v>
      </c>
    </row>
    <row r="446" customFormat="false" ht="15" hidden="false" customHeight="false" outlineLevel="0" collapsed="false">
      <c r="A446" s="0" t="s">
        <v>900</v>
      </c>
      <c r="B446" s="0" t="n">
        <v>7</v>
      </c>
      <c r="C446" s="0" t="n">
        <v>43152198</v>
      </c>
      <c r="D446" s="0" t="n">
        <v>43605600</v>
      </c>
      <c r="E446" s="4" t="n">
        <v>1.7925073086197</v>
      </c>
      <c r="F446" s="0" t="n">
        <v>0.000662529745495201</v>
      </c>
      <c r="G446" s="0" t="n">
        <v>0.018122540715905</v>
      </c>
      <c r="H446" s="0" t="s">
        <v>901</v>
      </c>
      <c r="I446" s="0" t="str">
        <f aca="false">IF(E446&gt;0,"UP","DOWN")</f>
        <v>UP</v>
      </c>
    </row>
    <row r="447" customFormat="false" ht="15" hidden="false" customHeight="false" outlineLevel="0" collapsed="false">
      <c r="A447" s="0" t="s">
        <v>902</v>
      </c>
      <c r="B447" s="0" t="n">
        <v>18</v>
      </c>
      <c r="C447" s="0" t="n">
        <v>40847843</v>
      </c>
      <c r="D447" s="0" t="n">
        <v>40857615</v>
      </c>
      <c r="E447" s="4" t="n">
        <v>1.79005441756301</v>
      </c>
      <c r="F447" s="0" t="n">
        <v>0.00182274221092377</v>
      </c>
      <c r="G447" s="0" t="n">
        <v>0.0393742128763918</v>
      </c>
      <c r="H447" s="0" t="s">
        <v>903</v>
      </c>
      <c r="I447" s="0" t="str">
        <f aca="false">IF(E447&gt;0,"UP","DOWN")</f>
        <v>UP</v>
      </c>
    </row>
    <row r="448" customFormat="false" ht="15" hidden="false" customHeight="false" outlineLevel="0" collapsed="false">
      <c r="A448" s="0" t="s">
        <v>904</v>
      </c>
      <c r="B448" s="0" t="n">
        <v>3</v>
      </c>
      <c r="C448" s="0" t="n">
        <v>31699382</v>
      </c>
      <c r="D448" s="0" t="n">
        <v>32119072</v>
      </c>
      <c r="E448" s="4" t="n">
        <v>1.78785854603918</v>
      </c>
      <c r="F448" s="0" t="n">
        <v>0.00134709192951337</v>
      </c>
      <c r="G448" s="0" t="n">
        <v>0.0312828781571077</v>
      </c>
      <c r="H448" s="0" t="s">
        <v>905</v>
      </c>
      <c r="I448" s="0" t="str">
        <f aca="false">IF(E448&gt;0,"UP","DOWN")</f>
        <v>UP</v>
      </c>
    </row>
    <row r="449" customFormat="false" ht="15" hidden="false" customHeight="false" outlineLevel="0" collapsed="false">
      <c r="A449" s="0" t="s">
        <v>906</v>
      </c>
      <c r="B449" s="0" t="n">
        <v>3</v>
      </c>
      <c r="C449" s="0" t="n">
        <v>99357319</v>
      </c>
      <c r="D449" s="0" t="n">
        <v>99518070</v>
      </c>
      <c r="E449" s="4" t="n">
        <v>1.78595786376456</v>
      </c>
      <c r="F449" s="5" t="n">
        <v>1.47494002602708E-008</v>
      </c>
      <c r="G449" s="5" t="n">
        <v>1.70456975132917E-006</v>
      </c>
      <c r="H449" s="0" t="s">
        <v>907</v>
      </c>
      <c r="I449" s="0" t="str">
        <f aca="false">IF(E449&gt;0,"UP","DOWN")</f>
        <v>UP</v>
      </c>
    </row>
    <row r="450" customFormat="false" ht="15" hidden="false" customHeight="false" outlineLevel="0" collapsed="false">
      <c r="A450" s="0" t="s">
        <v>908</v>
      </c>
      <c r="B450" s="0" t="n">
        <v>3</v>
      </c>
      <c r="C450" s="0" t="n">
        <v>115521235</v>
      </c>
      <c r="D450" s="0" t="n">
        <v>117716095</v>
      </c>
      <c r="E450" s="4" t="n">
        <v>1.78397591149033</v>
      </c>
      <c r="F450" s="5" t="n">
        <v>4.8620207313285E-011</v>
      </c>
      <c r="G450" s="5" t="n">
        <v>8.6445793599034E-009</v>
      </c>
      <c r="H450" s="0" t="s">
        <v>909</v>
      </c>
      <c r="I450" s="0" t="str">
        <f aca="false">IF(E450&gt;0,"UP","DOWN")</f>
        <v>UP</v>
      </c>
    </row>
    <row r="451" customFormat="false" ht="15" hidden="false" customHeight="false" outlineLevel="0" collapsed="false">
      <c r="A451" s="0" t="s">
        <v>910</v>
      </c>
      <c r="B451" s="0" t="n">
        <v>1</v>
      </c>
      <c r="C451" s="0" t="n">
        <v>204797779</v>
      </c>
      <c r="D451" s="0" t="n">
        <v>204991950</v>
      </c>
      <c r="E451" s="4" t="n">
        <v>1.78262601756786</v>
      </c>
      <c r="F451" s="0" t="n">
        <v>0.00146624084750884</v>
      </c>
      <c r="G451" s="0" t="n">
        <v>0.0334719253225752</v>
      </c>
      <c r="H451" s="0" t="s">
        <v>911</v>
      </c>
      <c r="I451" s="0" t="str">
        <f aca="false">IF(E451&gt;0,"UP","DOWN")</f>
        <v>UP</v>
      </c>
    </row>
    <row r="452" customFormat="false" ht="15" hidden="false" customHeight="false" outlineLevel="0" collapsed="false">
      <c r="A452" s="0" t="s">
        <v>912</v>
      </c>
      <c r="B452" s="0" t="n">
        <v>9</v>
      </c>
      <c r="C452" s="0" t="n">
        <v>123970072</v>
      </c>
      <c r="D452" s="0" t="n">
        <v>124095121</v>
      </c>
      <c r="E452" s="4" t="n">
        <v>1.78178437516076</v>
      </c>
      <c r="F452" s="5" t="n">
        <v>9.18894347508064E-005</v>
      </c>
      <c r="G452" s="0" t="n">
        <v>0.00362287321530311</v>
      </c>
      <c r="H452" s="0" t="s">
        <v>913</v>
      </c>
      <c r="I452" s="0" t="str">
        <f aca="false">IF(E452&gt;0,"UP","DOWN")</f>
        <v>UP</v>
      </c>
    </row>
    <row r="453" customFormat="false" ht="15" hidden="false" customHeight="false" outlineLevel="0" collapsed="false">
      <c r="A453" s="0" t="s">
        <v>914</v>
      </c>
      <c r="B453" s="0" t="n">
        <v>12</v>
      </c>
      <c r="C453" s="0" t="n">
        <v>104849073</v>
      </c>
      <c r="D453" s="0" t="n">
        <v>105155792</v>
      </c>
      <c r="E453" s="4" t="n">
        <v>1.78062279212034</v>
      </c>
      <c r="F453" s="5" t="n">
        <v>1.78973839555995E-007</v>
      </c>
      <c r="G453" s="5" t="n">
        <v>1.59106022462976E-005</v>
      </c>
      <c r="H453" s="0" t="s">
        <v>915</v>
      </c>
      <c r="I453" s="0" t="str">
        <f aca="false">IF(E453&gt;0,"UP","DOWN")</f>
        <v>UP</v>
      </c>
    </row>
    <row r="454" customFormat="false" ht="15" hidden="false" customHeight="false" outlineLevel="0" collapsed="false">
      <c r="A454" s="0" t="s">
        <v>916</v>
      </c>
      <c r="B454" s="0" t="n">
        <v>16</v>
      </c>
      <c r="C454" s="0" t="n">
        <v>29831715</v>
      </c>
      <c r="D454" s="0" t="n">
        <v>29859355</v>
      </c>
      <c r="E454" s="4" t="n">
        <v>1.77984178758507</v>
      </c>
      <c r="F454" s="0" t="n">
        <v>0.00100843791779438</v>
      </c>
      <c r="G454" s="0" t="n">
        <v>0.0246653776956823</v>
      </c>
      <c r="H454" s="0" t="s">
        <v>917</v>
      </c>
      <c r="I454" s="0" t="str">
        <f aca="false">IF(E454&gt;0,"UP","DOWN")</f>
        <v>UP</v>
      </c>
    </row>
    <row r="455" customFormat="false" ht="15" hidden="false" customHeight="false" outlineLevel="0" collapsed="false">
      <c r="A455" s="0" t="s">
        <v>918</v>
      </c>
      <c r="B455" s="0" t="n">
        <v>3</v>
      </c>
      <c r="C455" s="0" t="n">
        <v>113666748</v>
      </c>
      <c r="D455" s="0" t="n">
        <v>113684248</v>
      </c>
      <c r="E455" s="4" t="n">
        <v>1.77911006279659</v>
      </c>
      <c r="F455" s="0" t="n">
        <v>0.000867331850873398</v>
      </c>
      <c r="G455" s="0" t="n">
        <v>0.022182341984094</v>
      </c>
      <c r="H455" s="0" t="s">
        <v>919</v>
      </c>
      <c r="I455" s="0" t="str">
        <f aca="false">IF(E455&gt;0,"UP","DOWN")</f>
        <v>UP</v>
      </c>
    </row>
    <row r="456" customFormat="false" ht="15" hidden="false" customHeight="false" outlineLevel="0" collapsed="false">
      <c r="A456" s="0" t="s">
        <v>920</v>
      </c>
      <c r="B456" s="0" t="n">
        <v>19</v>
      </c>
      <c r="C456" s="0" t="n">
        <v>10070237</v>
      </c>
      <c r="D456" s="0" t="n">
        <v>10121147</v>
      </c>
      <c r="E456" s="4" t="n">
        <v>1.77228625804489</v>
      </c>
      <c r="F456" s="0" t="n">
        <v>0.000449699693763782</v>
      </c>
      <c r="G456" s="0" t="n">
        <v>0.0133688055263442</v>
      </c>
      <c r="H456" s="0" t="s">
        <v>921</v>
      </c>
      <c r="I456" s="0" t="str">
        <f aca="false">IF(E456&gt;0,"UP","DOWN")</f>
        <v>UP</v>
      </c>
    </row>
    <row r="457" customFormat="false" ht="15" hidden="false" customHeight="false" outlineLevel="0" collapsed="false">
      <c r="A457" s="0" t="s">
        <v>922</v>
      </c>
      <c r="B457" s="0" t="n">
        <v>6</v>
      </c>
      <c r="C457" s="0" t="n">
        <v>119498374</v>
      </c>
      <c r="D457" s="0" t="n">
        <v>119670926</v>
      </c>
      <c r="E457" s="4" t="n">
        <v>1.76827852050282</v>
      </c>
      <c r="F457" s="5" t="n">
        <v>4.93301612824557E-009</v>
      </c>
      <c r="G457" s="5" t="n">
        <v>6.37876931660061E-007</v>
      </c>
      <c r="H457" s="0" t="s">
        <v>923</v>
      </c>
      <c r="I457" s="0" t="str">
        <f aca="false">IF(E457&gt;0,"UP","DOWN")</f>
        <v>UP</v>
      </c>
    </row>
    <row r="458" customFormat="false" ht="15" hidden="false" customHeight="false" outlineLevel="0" collapsed="false">
      <c r="A458" s="0" t="s">
        <v>924</v>
      </c>
      <c r="B458" s="0" t="n">
        <v>11</v>
      </c>
      <c r="C458" s="0" t="n">
        <v>65633912</v>
      </c>
      <c r="D458" s="0" t="n">
        <v>65641063</v>
      </c>
      <c r="E458" s="4" t="n">
        <v>1.76661521065009</v>
      </c>
      <c r="F458" s="0" t="n">
        <v>0.00154619255788472</v>
      </c>
      <c r="G458" s="0" t="n">
        <v>0.0346553291973895</v>
      </c>
      <c r="H458" s="0" t="s">
        <v>925</v>
      </c>
      <c r="I458" s="0" t="str">
        <f aca="false">IF(E458&gt;0,"UP","DOWN")</f>
        <v>UP</v>
      </c>
    </row>
    <row r="459" customFormat="false" ht="15" hidden="false" customHeight="false" outlineLevel="0" collapsed="false">
      <c r="A459" s="0" t="s">
        <v>926</v>
      </c>
      <c r="B459" s="0" t="n">
        <v>19</v>
      </c>
      <c r="C459" s="0" t="n">
        <v>55875757</v>
      </c>
      <c r="D459" s="0" t="n">
        <v>55881831</v>
      </c>
      <c r="E459" s="4" t="n">
        <v>1.76251149483003</v>
      </c>
      <c r="F459" s="0" t="n">
        <v>0.00149052103647157</v>
      </c>
      <c r="G459" s="0" t="n">
        <v>0.0339006451234882</v>
      </c>
      <c r="H459" s="0" t="s">
        <v>927</v>
      </c>
      <c r="I459" s="0" t="str">
        <f aca="false">IF(E459&gt;0,"UP","DOWN")</f>
        <v>UP</v>
      </c>
    </row>
    <row r="460" customFormat="false" ht="15" hidden="false" customHeight="false" outlineLevel="0" collapsed="false">
      <c r="A460" s="0" t="s">
        <v>928</v>
      </c>
      <c r="B460" s="0" t="n">
        <v>13</v>
      </c>
      <c r="C460" s="0" t="n">
        <v>93879095</v>
      </c>
      <c r="D460" s="0" t="n">
        <v>95059655</v>
      </c>
      <c r="E460" s="4" t="n">
        <v>1.75829505287516</v>
      </c>
      <c r="F460" s="5" t="n">
        <v>1.04208777721239E-005</v>
      </c>
      <c r="G460" s="0" t="n">
        <v>0.000563428218960069</v>
      </c>
      <c r="H460" s="0" t="s">
        <v>929</v>
      </c>
      <c r="I460" s="0" t="str">
        <f aca="false">IF(E460&gt;0,"UP","DOWN")</f>
        <v>UP</v>
      </c>
    </row>
    <row r="461" customFormat="false" ht="15" hidden="false" customHeight="false" outlineLevel="0" collapsed="false">
      <c r="A461" s="0" t="s">
        <v>930</v>
      </c>
      <c r="B461" s="0" t="n">
        <v>3</v>
      </c>
      <c r="C461" s="0" t="n">
        <v>124480795</v>
      </c>
      <c r="D461" s="0" t="n">
        <v>124620265</v>
      </c>
      <c r="E461" s="4" t="n">
        <v>1.75390269147069</v>
      </c>
      <c r="F461" s="0" t="n">
        <v>0.000302359208154766</v>
      </c>
      <c r="G461" s="0" t="n">
        <v>0.00974028591984282</v>
      </c>
      <c r="H461" s="0" t="s">
        <v>931</v>
      </c>
      <c r="I461" s="0" t="str">
        <f aca="false">IF(E461&gt;0,"UP","DOWN")</f>
        <v>UP</v>
      </c>
    </row>
    <row r="462" customFormat="false" ht="15" hidden="false" customHeight="false" outlineLevel="0" collapsed="false">
      <c r="A462" s="0" t="s">
        <v>932</v>
      </c>
      <c r="B462" s="0" t="n">
        <v>5</v>
      </c>
      <c r="C462" s="0" t="n">
        <v>36606457</v>
      </c>
      <c r="D462" s="0" t="n">
        <v>36688436</v>
      </c>
      <c r="E462" s="4" t="n">
        <v>1.74233155415819</v>
      </c>
      <c r="F462" s="0" t="n">
        <v>0.000189364690794749</v>
      </c>
      <c r="G462" s="0" t="n">
        <v>0.00664429316410951</v>
      </c>
      <c r="H462" s="0" t="s">
        <v>933</v>
      </c>
      <c r="I462" s="0" t="str">
        <f aca="false">IF(E462&gt;0,"UP","DOWN")</f>
        <v>UP</v>
      </c>
    </row>
    <row r="463" customFormat="false" ht="15" hidden="false" customHeight="false" outlineLevel="0" collapsed="false">
      <c r="A463" s="0" t="s">
        <v>934</v>
      </c>
      <c r="B463" s="0" t="n">
        <v>2</v>
      </c>
      <c r="C463" s="0" t="n">
        <v>200134223</v>
      </c>
      <c r="D463" s="0" t="n">
        <v>200335989</v>
      </c>
      <c r="E463" s="4" t="n">
        <v>1.73150147291209</v>
      </c>
      <c r="F463" s="5" t="n">
        <v>5.71609038728107E-007</v>
      </c>
      <c r="G463" s="5" t="n">
        <v>4.3676127004634E-005</v>
      </c>
      <c r="H463" s="0" t="s">
        <v>935</v>
      </c>
      <c r="I463" s="0" t="str">
        <f aca="false">IF(E463&gt;0,"UP","DOWN")</f>
        <v>UP</v>
      </c>
    </row>
    <row r="464" customFormat="false" ht="15" hidden="false" customHeight="false" outlineLevel="0" collapsed="false">
      <c r="A464" s="0" t="s">
        <v>936</v>
      </c>
      <c r="B464" s="0" t="n">
        <v>12</v>
      </c>
      <c r="C464" s="0" t="n">
        <v>72481046</v>
      </c>
      <c r="D464" s="0" t="n">
        <v>73059422</v>
      </c>
      <c r="E464" s="4" t="n">
        <v>1.72742968290697</v>
      </c>
      <c r="F464" s="5" t="n">
        <v>5.56930238218672E-005</v>
      </c>
      <c r="G464" s="0" t="n">
        <v>0.00236740161721873</v>
      </c>
      <c r="H464" s="0" t="s">
        <v>937</v>
      </c>
      <c r="I464" s="0" t="str">
        <f aca="false">IF(E464&gt;0,"UP","DOWN")</f>
        <v>UP</v>
      </c>
    </row>
    <row r="465" customFormat="false" ht="15" hidden="false" customHeight="false" outlineLevel="0" collapsed="false">
      <c r="A465" s="0" t="s">
        <v>938</v>
      </c>
      <c r="B465" s="0" t="n">
        <v>4</v>
      </c>
      <c r="C465" s="0" t="n">
        <v>73146686</v>
      </c>
      <c r="D465" s="0" t="n">
        <v>73434516</v>
      </c>
      <c r="E465" s="4" t="n">
        <v>1.72645605687109</v>
      </c>
      <c r="F465" s="5" t="n">
        <v>1.46437640285664E-007</v>
      </c>
      <c r="G465" s="5" t="n">
        <v>1.34048435966446E-005</v>
      </c>
      <c r="H465" s="0" t="s">
        <v>939</v>
      </c>
      <c r="I465" s="0" t="str">
        <f aca="false">IF(E465&gt;0,"UP","DOWN")</f>
        <v>UP</v>
      </c>
    </row>
    <row r="466" customFormat="false" ht="15" hidden="false" customHeight="false" outlineLevel="0" collapsed="false">
      <c r="A466" s="0" t="s">
        <v>940</v>
      </c>
      <c r="B466" s="0" t="n">
        <v>1</v>
      </c>
      <c r="C466" s="0" t="n">
        <v>100111499</v>
      </c>
      <c r="D466" s="0" t="n">
        <v>100160097</v>
      </c>
      <c r="E466" s="4" t="n">
        <v>1.72394638616712</v>
      </c>
      <c r="F466" s="0" t="n">
        <v>0.00143042154669968</v>
      </c>
      <c r="G466" s="0" t="n">
        <v>0.0327350554703264</v>
      </c>
      <c r="H466" s="0" t="s">
        <v>941</v>
      </c>
      <c r="I466" s="0" t="str">
        <f aca="false">IF(E466&gt;0,"UP","DOWN")</f>
        <v>UP</v>
      </c>
    </row>
    <row r="467" customFormat="false" ht="15" hidden="false" customHeight="false" outlineLevel="0" collapsed="false">
      <c r="A467" s="0" t="s">
        <v>942</v>
      </c>
      <c r="B467" s="0" t="s">
        <v>86</v>
      </c>
      <c r="C467" s="0" t="n">
        <v>135229559</v>
      </c>
      <c r="D467" s="0" t="n">
        <v>135293518</v>
      </c>
      <c r="E467" s="4" t="n">
        <v>1.72310887383139</v>
      </c>
      <c r="F467" s="5" t="n">
        <v>4.41788795617506E-005</v>
      </c>
      <c r="G467" s="0" t="n">
        <v>0.00194040774816231</v>
      </c>
      <c r="H467" s="0" t="s">
        <v>943</v>
      </c>
      <c r="I467" s="0" t="str">
        <f aca="false">IF(E467&gt;0,"UP","DOWN")</f>
        <v>UP</v>
      </c>
    </row>
    <row r="468" customFormat="false" ht="15" hidden="false" customHeight="false" outlineLevel="0" collapsed="false">
      <c r="A468" s="0" t="s">
        <v>944</v>
      </c>
      <c r="B468" s="0" t="n">
        <v>2</v>
      </c>
      <c r="C468" s="0" t="n">
        <v>220492049</v>
      </c>
      <c r="D468" s="0" t="n">
        <v>220506702</v>
      </c>
      <c r="E468" s="4" t="n">
        <v>1.72096083534839</v>
      </c>
      <c r="F468" s="5" t="n">
        <v>2.77655606763274E-005</v>
      </c>
      <c r="G468" s="0" t="n">
        <v>0.00130639435741977</v>
      </c>
      <c r="H468" s="0" t="s">
        <v>945</v>
      </c>
      <c r="I468" s="0" t="str">
        <f aca="false">IF(E468&gt;0,"UP","DOWN")</f>
        <v>UP</v>
      </c>
    </row>
    <row r="469" customFormat="false" ht="15" hidden="false" customHeight="false" outlineLevel="0" collapsed="false">
      <c r="A469" s="0" t="s">
        <v>946</v>
      </c>
      <c r="B469" s="0" t="n">
        <v>1</v>
      </c>
      <c r="C469" s="0" t="n">
        <v>9352939</v>
      </c>
      <c r="D469" s="0" t="n">
        <v>9429591</v>
      </c>
      <c r="E469" s="4" t="n">
        <v>1.71766131383997</v>
      </c>
      <c r="F469" s="0" t="n">
        <v>0.000711726218072512</v>
      </c>
      <c r="G469" s="0" t="n">
        <v>0.0192118908618776</v>
      </c>
      <c r="H469" s="0" t="s">
        <v>947</v>
      </c>
      <c r="I469" s="0" t="str">
        <f aca="false">IF(E469&gt;0,"UP","DOWN")</f>
        <v>UP</v>
      </c>
    </row>
    <row r="470" customFormat="false" ht="15" hidden="false" customHeight="false" outlineLevel="0" collapsed="false">
      <c r="A470" s="0" t="s">
        <v>948</v>
      </c>
      <c r="B470" s="0" t="n">
        <v>9</v>
      </c>
      <c r="C470" s="0" t="n">
        <v>132094579</v>
      </c>
      <c r="D470" s="0" t="n">
        <v>132121817</v>
      </c>
      <c r="E470" s="4" t="n">
        <v>1.71760576657871</v>
      </c>
      <c r="F470" s="0" t="n">
        <v>0.000926666409704686</v>
      </c>
      <c r="G470" s="0" t="n">
        <v>0.0230929765254034</v>
      </c>
      <c r="H470" s="0" t="s">
        <v>949</v>
      </c>
      <c r="I470" s="0" t="str">
        <f aca="false">IF(E470&gt;0,"UP","DOWN")</f>
        <v>UP</v>
      </c>
    </row>
    <row r="471" customFormat="false" ht="15" hidden="false" customHeight="false" outlineLevel="0" collapsed="false">
      <c r="A471" s="0" t="s">
        <v>950</v>
      </c>
      <c r="B471" s="0" t="n">
        <v>20</v>
      </c>
      <c r="C471" s="0" t="n">
        <v>17474550</v>
      </c>
      <c r="D471" s="0" t="n">
        <v>17549865</v>
      </c>
      <c r="E471" s="4" t="n">
        <v>1.71313636891275</v>
      </c>
      <c r="F471" s="5" t="n">
        <v>2.06511120601878E-005</v>
      </c>
      <c r="G471" s="0" t="n">
        <v>0.00100419103652305</v>
      </c>
      <c r="H471" s="0" t="s">
        <v>951</v>
      </c>
      <c r="I471" s="0" t="str">
        <f aca="false">IF(E471&gt;0,"UP","DOWN")</f>
        <v>UP</v>
      </c>
    </row>
    <row r="472" customFormat="false" ht="15" hidden="false" customHeight="false" outlineLevel="0" collapsed="false">
      <c r="A472" s="0" t="s">
        <v>952</v>
      </c>
      <c r="B472" s="0" t="n">
        <v>12</v>
      </c>
      <c r="C472" s="0" t="n">
        <v>2079952</v>
      </c>
      <c r="D472" s="0" t="n">
        <v>2802108</v>
      </c>
      <c r="E472" s="4" t="n">
        <v>1.70989540789749</v>
      </c>
      <c r="F472" s="0" t="n">
        <v>0.000976687956145741</v>
      </c>
      <c r="G472" s="0" t="n">
        <v>0.0241766224860655</v>
      </c>
      <c r="H472" s="0" t="s">
        <v>953</v>
      </c>
      <c r="I472" s="0" t="str">
        <f aca="false">IF(E472&gt;0,"UP","DOWN")</f>
        <v>UP</v>
      </c>
    </row>
    <row r="473" customFormat="false" ht="15" hidden="false" customHeight="false" outlineLevel="0" collapsed="false">
      <c r="A473" s="0" t="s">
        <v>954</v>
      </c>
      <c r="B473" s="0" t="n">
        <v>2</v>
      </c>
      <c r="C473" s="0" t="n">
        <v>190425305</v>
      </c>
      <c r="D473" s="0" t="n">
        <v>190448484</v>
      </c>
      <c r="E473" s="4" t="n">
        <v>1.70740814003598</v>
      </c>
      <c r="F473" s="5" t="n">
        <v>8.03176285179573E-005</v>
      </c>
      <c r="G473" s="0" t="n">
        <v>0.00322859406288163</v>
      </c>
      <c r="H473" s="0" t="s">
        <v>955</v>
      </c>
      <c r="I473" s="0" t="str">
        <f aca="false">IF(E473&gt;0,"UP","DOWN")</f>
        <v>UP</v>
      </c>
    </row>
    <row r="474" customFormat="false" ht="15" hidden="false" customHeight="false" outlineLevel="0" collapsed="false">
      <c r="A474" s="0" t="s">
        <v>956</v>
      </c>
      <c r="B474" s="0" t="n">
        <v>2</v>
      </c>
      <c r="C474" s="0" t="n">
        <v>86066267</v>
      </c>
      <c r="D474" s="0" t="n">
        <v>86116137</v>
      </c>
      <c r="E474" s="4" t="n">
        <v>1.70481307829151</v>
      </c>
      <c r="F474" s="5" t="n">
        <v>1.47097450400373E-008</v>
      </c>
      <c r="G474" s="5" t="n">
        <v>1.70456975132917E-006</v>
      </c>
      <c r="H474" s="0" t="s">
        <v>957</v>
      </c>
      <c r="I474" s="0" t="str">
        <f aca="false">IF(E474&gt;0,"UP","DOWN")</f>
        <v>UP</v>
      </c>
    </row>
    <row r="475" customFormat="false" ht="15" hidden="false" customHeight="false" outlineLevel="0" collapsed="false">
      <c r="A475" s="0" t="s">
        <v>958</v>
      </c>
      <c r="B475" s="0" t="n">
        <v>6</v>
      </c>
      <c r="C475" s="0" t="n">
        <v>16129356</v>
      </c>
      <c r="D475" s="0" t="n">
        <v>16148479</v>
      </c>
      <c r="E475" s="4" t="n">
        <v>1.70116555006757</v>
      </c>
      <c r="F475" s="5" t="n">
        <v>3.67935926135439E-006</v>
      </c>
      <c r="G475" s="0" t="n">
        <v>0.000232201474749843</v>
      </c>
      <c r="H475" s="0" t="s">
        <v>959</v>
      </c>
      <c r="I475" s="0" t="str">
        <f aca="false">IF(E475&gt;0,"UP","DOWN")</f>
        <v>UP</v>
      </c>
    </row>
    <row r="476" customFormat="false" ht="15" hidden="false" customHeight="false" outlineLevel="0" collapsed="false">
      <c r="A476" s="0" t="s">
        <v>960</v>
      </c>
      <c r="B476" s="0" t="n">
        <v>16</v>
      </c>
      <c r="C476" s="0" t="n">
        <v>82660408</v>
      </c>
      <c r="D476" s="0" t="n">
        <v>83830204</v>
      </c>
      <c r="E476" s="4" t="n">
        <v>1.69710107415445</v>
      </c>
      <c r="F476" s="5" t="n">
        <v>3.53500437872674E-006</v>
      </c>
      <c r="G476" s="0" t="n">
        <v>0.000224624625316276</v>
      </c>
      <c r="H476" s="0" t="s">
        <v>961</v>
      </c>
      <c r="I476" s="0" t="str">
        <f aca="false">IF(E476&gt;0,"UP","DOWN")</f>
        <v>UP</v>
      </c>
    </row>
    <row r="477" customFormat="false" ht="15" hidden="false" customHeight="false" outlineLevel="0" collapsed="false">
      <c r="A477" s="0" t="s">
        <v>962</v>
      </c>
      <c r="B477" s="0" t="n">
        <v>21</v>
      </c>
      <c r="C477" s="0" t="n">
        <v>47401651</v>
      </c>
      <c r="D477" s="0" t="n">
        <v>47424964</v>
      </c>
      <c r="E477" s="4" t="n">
        <v>1.69315572652395</v>
      </c>
      <c r="F477" s="5" t="n">
        <v>9.7235372282381E-008</v>
      </c>
      <c r="G477" s="5" t="n">
        <v>9.14331156453888E-006</v>
      </c>
      <c r="H477" s="0" t="s">
        <v>963</v>
      </c>
      <c r="I477" s="0" t="str">
        <f aca="false">IF(E477&gt;0,"UP","DOWN")</f>
        <v>UP</v>
      </c>
    </row>
    <row r="478" customFormat="false" ht="15" hidden="false" customHeight="false" outlineLevel="0" collapsed="false">
      <c r="A478" s="0" t="s">
        <v>964</v>
      </c>
      <c r="B478" s="0" t="n">
        <v>12</v>
      </c>
      <c r="C478" s="0" t="n">
        <v>75874460</v>
      </c>
      <c r="D478" s="0" t="n">
        <v>75897633</v>
      </c>
      <c r="E478" s="4" t="n">
        <v>1.69038235395459</v>
      </c>
      <c r="F478" s="5" t="n">
        <v>2.89486211868644E-008</v>
      </c>
      <c r="G478" s="5" t="n">
        <v>3.13034476237608E-006</v>
      </c>
      <c r="H478" s="0" t="s">
        <v>965</v>
      </c>
      <c r="I478" s="0" t="str">
        <f aca="false">IF(E478&gt;0,"UP","DOWN")</f>
        <v>UP</v>
      </c>
    </row>
    <row r="479" customFormat="false" ht="15" hidden="false" customHeight="false" outlineLevel="0" collapsed="false">
      <c r="A479" s="0" t="s">
        <v>966</v>
      </c>
      <c r="B479" s="0" t="n">
        <v>8</v>
      </c>
      <c r="C479" s="0" t="n">
        <v>81880045</v>
      </c>
      <c r="D479" s="0" t="n">
        <v>82024303</v>
      </c>
      <c r="E479" s="4" t="n">
        <v>1.68994308571411</v>
      </c>
      <c r="F479" s="0" t="n">
        <v>0.00233950606164446</v>
      </c>
      <c r="G479" s="0" t="n">
        <v>0.0476954868642422</v>
      </c>
      <c r="H479" s="0" t="s">
        <v>967</v>
      </c>
      <c r="I479" s="0" t="str">
        <f aca="false">IF(E479&gt;0,"UP","DOWN")</f>
        <v>UP</v>
      </c>
    </row>
    <row r="480" customFormat="false" ht="15" hidden="false" customHeight="false" outlineLevel="0" collapsed="false">
      <c r="A480" s="0" t="s">
        <v>968</v>
      </c>
      <c r="B480" s="0" t="n">
        <v>8</v>
      </c>
      <c r="C480" s="0" t="n">
        <v>107282372</v>
      </c>
      <c r="D480" s="0" t="n">
        <v>107285127</v>
      </c>
      <c r="E480" s="4" t="n">
        <v>1.68949779252609</v>
      </c>
      <c r="F480" s="5" t="n">
        <v>2.79330172173779E-005</v>
      </c>
      <c r="G480" s="0" t="n">
        <v>0.00131093761768156</v>
      </c>
      <c r="H480" s="0" t="s">
        <v>969</v>
      </c>
      <c r="I480" s="0" t="str">
        <f aca="false">IF(E480&gt;0,"UP","DOWN")</f>
        <v>UP</v>
      </c>
    </row>
    <row r="481" customFormat="false" ht="15" hidden="false" customHeight="false" outlineLevel="0" collapsed="false">
      <c r="A481" s="0" t="s">
        <v>970</v>
      </c>
      <c r="B481" s="0" t="n">
        <v>20</v>
      </c>
      <c r="C481" s="0" t="n">
        <v>39988606</v>
      </c>
      <c r="D481" s="0" t="n">
        <v>39995467</v>
      </c>
      <c r="E481" s="4" t="n">
        <v>1.68606449543072</v>
      </c>
      <c r="F481" s="5" t="n">
        <v>3.68658077212713E-007</v>
      </c>
      <c r="G481" s="5" t="n">
        <v>2.92568948744218E-005</v>
      </c>
      <c r="H481" s="0" t="s">
        <v>971</v>
      </c>
      <c r="I481" s="0" t="str">
        <f aca="false">IF(E481&gt;0,"UP","DOWN")</f>
        <v>UP</v>
      </c>
    </row>
    <row r="482" customFormat="false" ht="15" hidden="false" customHeight="false" outlineLevel="0" collapsed="false">
      <c r="A482" s="0" t="s">
        <v>972</v>
      </c>
      <c r="B482" s="0" t="n">
        <v>6</v>
      </c>
      <c r="C482" s="0" t="n">
        <v>31371356</v>
      </c>
      <c r="D482" s="0" t="n">
        <v>31383092</v>
      </c>
      <c r="E482" s="4" t="n">
        <v>1.68280344843344</v>
      </c>
      <c r="F482" s="0" t="n">
        <v>0.000422969916668744</v>
      </c>
      <c r="G482" s="0" t="n">
        <v>0.0127587874863324</v>
      </c>
      <c r="H482" s="0" t="s">
        <v>973</v>
      </c>
      <c r="I482" s="0" t="str">
        <f aca="false">IF(E482&gt;0,"UP","DOWN")</f>
        <v>UP</v>
      </c>
    </row>
    <row r="483" customFormat="false" ht="15" hidden="false" customHeight="false" outlineLevel="0" collapsed="false">
      <c r="A483" s="0" t="s">
        <v>974</v>
      </c>
      <c r="B483" s="0" t="n">
        <v>9</v>
      </c>
      <c r="C483" s="0" t="n">
        <v>470291</v>
      </c>
      <c r="D483" s="0" t="n">
        <v>746105</v>
      </c>
      <c r="E483" s="4" t="n">
        <v>1.67996797071543</v>
      </c>
      <c r="F483" s="0" t="n">
        <v>0.00178425942751905</v>
      </c>
      <c r="G483" s="0" t="n">
        <v>0.0386784772265589</v>
      </c>
      <c r="H483" s="0" t="s">
        <v>975</v>
      </c>
      <c r="I483" s="0" t="str">
        <f aca="false">IF(E483&gt;0,"UP","DOWN")</f>
        <v>UP</v>
      </c>
    </row>
    <row r="484" customFormat="false" ht="15" hidden="false" customHeight="false" outlineLevel="0" collapsed="false">
      <c r="A484" s="0" t="s">
        <v>976</v>
      </c>
      <c r="B484" s="0" t="n">
        <v>13</v>
      </c>
      <c r="C484" s="0" t="n">
        <v>43787654</v>
      </c>
      <c r="D484" s="0" t="n">
        <v>44361044</v>
      </c>
      <c r="E484" s="4" t="n">
        <v>1.67959718533184</v>
      </c>
      <c r="F484" s="5" t="n">
        <v>3.05571638572254E-005</v>
      </c>
      <c r="G484" s="0" t="n">
        <v>0.0014090586455959</v>
      </c>
      <c r="H484" s="0" t="s">
        <v>977</v>
      </c>
      <c r="I484" s="0" t="str">
        <f aca="false">IF(E484&gt;0,"UP","DOWN")</f>
        <v>UP</v>
      </c>
    </row>
    <row r="485" customFormat="false" ht="15" hidden="false" customHeight="false" outlineLevel="0" collapsed="false">
      <c r="A485" s="0" t="s">
        <v>978</v>
      </c>
      <c r="B485" s="0" t="n">
        <v>6</v>
      </c>
      <c r="C485" s="0" t="n">
        <v>83072923</v>
      </c>
      <c r="D485" s="0" t="n">
        <v>83080545</v>
      </c>
      <c r="E485" s="4" t="n">
        <v>1.6765332274287</v>
      </c>
      <c r="F485" s="0" t="n">
        <v>0.000103425301348274</v>
      </c>
      <c r="G485" s="0" t="n">
        <v>0.00401772530930869</v>
      </c>
      <c r="H485" s="0" t="s">
        <v>979</v>
      </c>
      <c r="I485" s="0" t="str">
        <f aca="false">IF(E485&gt;0,"UP","DOWN")</f>
        <v>UP</v>
      </c>
    </row>
    <row r="486" customFormat="false" ht="15" hidden="false" customHeight="false" outlineLevel="0" collapsed="false">
      <c r="A486" s="0" t="s">
        <v>980</v>
      </c>
      <c r="B486" s="0" t="n">
        <v>2</v>
      </c>
      <c r="C486" s="0" t="n">
        <v>189896622</v>
      </c>
      <c r="D486" s="0" t="n">
        <v>190044605</v>
      </c>
      <c r="E486" s="4" t="n">
        <v>1.66866178507707</v>
      </c>
      <c r="F486" s="5" t="n">
        <v>5.96783615215737E-012</v>
      </c>
      <c r="G486" s="5" t="n">
        <v>1.28315416615746E-009</v>
      </c>
      <c r="H486" s="0" t="s">
        <v>981</v>
      </c>
      <c r="I486" s="0" t="str">
        <f aca="false">IF(E486&gt;0,"UP","DOWN")</f>
        <v>UP</v>
      </c>
    </row>
    <row r="487" customFormat="false" ht="15" hidden="false" customHeight="false" outlineLevel="0" collapsed="false">
      <c r="A487" s="0" t="s">
        <v>982</v>
      </c>
      <c r="B487" s="0" t="n">
        <v>14</v>
      </c>
      <c r="C487" s="0" t="n">
        <v>56584532</v>
      </c>
      <c r="D487" s="0" t="n">
        <v>56768244</v>
      </c>
      <c r="E487" s="4" t="n">
        <v>1.66797402047809</v>
      </c>
      <c r="F487" s="0" t="n">
        <v>0.00246333939429752</v>
      </c>
      <c r="G487" s="0" t="n">
        <v>0.0495643185418449</v>
      </c>
      <c r="H487" s="0" t="s">
        <v>983</v>
      </c>
      <c r="I487" s="0" t="str">
        <f aca="false">IF(E487&gt;0,"UP","DOWN")</f>
        <v>UP</v>
      </c>
    </row>
    <row r="488" customFormat="false" ht="15" hidden="false" customHeight="false" outlineLevel="0" collapsed="false">
      <c r="A488" s="0" t="s">
        <v>984</v>
      </c>
      <c r="B488" s="0" t="n">
        <v>4</v>
      </c>
      <c r="C488" s="0" t="n">
        <v>148653214</v>
      </c>
      <c r="D488" s="0" t="n">
        <v>148993931</v>
      </c>
      <c r="E488" s="4" t="n">
        <v>1.66717317917353</v>
      </c>
      <c r="F488" s="5" t="n">
        <v>9.22074553326281E-006</v>
      </c>
      <c r="G488" s="0" t="n">
        <v>0.000508957628822575</v>
      </c>
      <c r="H488" s="0" t="s">
        <v>985</v>
      </c>
      <c r="I488" s="0" t="str">
        <f aca="false">IF(E488&gt;0,"UP","DOWN")</f>
        <v>UP</v>
      </c>
    </row>
    <row r="489" customFormat="false" ht="15" hidden="false" customHeight="false" outlineLevel="0" collapsed="false">
      <c r="A489" s="0" t="s">
        <v>986</v>
      </c>
      <c r="B489" s="0" t="n">
        <v>2</v>
      </c>
      <c r="C489" s="0" t="n">
        <v>36581892</v>
      </c>
      <c r="D489" s="0" t="n">
        <v>36582257</v>
      </c>
      <c r="E489" s="4" t="n">
        <v>1.66215564150637</v>
      </c>
      <c r="F489" s="0" t="n">
        <v>0.00168522695300631</v>
      </c>
      <c r="G489" s="0" t="n">
        <v>0.036877552175195</v>
      </c>
      <c r="H489" s="0" t="s">
        <v>987</v>
      </c>
      <c r="I489" s="0" t="str">
        <f aca="false">IF(E489&gt;0,"UP","DOWN")</f>
        <v>UP</v>
      </c>
    </row>
    <row r="490" customFormat="false" ht="15" hidden="false" customHeight="false" outlineLevel="0" collapsed="false">
      <c r="A490" s="0" t="s">
        <v>988</v>
      </c>
      <c r="B490" s="0" t="n">
        <v>6</v>
      </c>
      <c r="C490" s="0" t="n">
        <v>129897277</v>
      </c>
      <c r="D490" s="0" t="n">
        <v>130031370</v>
      </c>
      <c r="E490" s="4" t="n">
        <v>1.66173747523033</v>
      </c>
      <c r="F490" s="0" t="n">
        <v>0.00106343109714639</v>
      </c>
      <c r="G490" s="0" t="n">
        <v>0.0258056488416455</v>
      </c>
      <c r="H490" s="0" t="s">
        <v>989</v>
      </c>
      <c r="I490" s="0" t="str">
        <f aca="false">IF(E490&gt;0,"UP","DOWN")</f>
        <v>UP</v>
      </c>
    </row>
    <row r="491" customFormat="false" ht="15" hidden="false" customHeight="false" outlineLevel="0" collapsed="false">
      <c r="A491" s="0" t="s">
        <v>990</v>
      </c>
      <c r="B491" s="0" t="n">
        <v>16</v>
      </c>
      <c r="C491" s="0" t="n">
        <v>29674600</v>
      </c>
      <c r="D491" s="0" t="n">
        <v>29710020</v>
      </c>
      <c r="E491" s="4" t="n">
        <v>1.66003095958813</v>
      </c>
      <c r="F491" s="5" t="n">
        <v>6.73914535973439E-005</v>
      </c>
      <c r="G491" s="0" t="n">
        <v>0.00278777487353129</v>
      </c>
      <c r="H491" s="0" t="s">
        <v>991</v>
      </c>
      <c r="I491" s="0" t="str">
        <f aca="false">IF(E491&gt;0,"UP","DOWN")</f>
        <v>UP</v>
      </c>
    </row>
    <row r="492" customFormat="false" ht="15" hidden="false" customHeight="false" outlineLevel="0" collapsed="false">
      <c r="A492" s="0" t="s">
        <v>992</v>
      </c>
      <c r="B492" s="0" t="n">
        <v>11</v>
      </c>
      <c r="C492" s="0" t="n">
        <v>9002123</v>
      </c>
      <c r="D492" s="0" t="n">
        <v>9025596</v>
      </c>
      <c r="E492" s="4" t="n">
        <v>1.64993364687728</v>
      </c>
      <c r="F492" s="0" t="n">
        <v>0.000469544916144205</v>
      </c>
      <c r="G492" s="0" t="n">
        <v>0.013803426143756</v>
      </c>
      <c r="H492" s="0" t="s">
        <v>993</v>
      </c>
      <c r="I492" s="0" t="str">
        <f aca="false">IF(E492&gt;0,"UP","DOWN")</f>
        <v>UP</v>
      </c>
    </row>
    <row r="493" customFormat="false" ht="15" hidden="false" customHeight="false" outlineLevel="0" collapsed="false">
      <c r="A493" s="0" t="s">
        <v>994</v>
      </c>
      <c r="B493" s="0" t="n">
        <v>11</v>
      </c>
      <c r="C493" s="0" t="n">
        <v>68522088</v>
      </c>
      <c r="D493" s="0" t="n">
        <v>68611878</v>
      </c>
      <c r="E493" s="4" t="n">
        <v>1.64764301590585</v>
      </c>
      <c r="F493" s="5" t="n">
        <v>7.23679222788409E-007</v>
      </c>
      <c r="G493" s="5" t="n">
        <v>5.37411747332549E-005</v>
      </c>
      <c r="H493" s="0" t="s">
        <v>995</v>
      </c>
      <c r="I493" s="0" t="str">
        <f aca="false">IF(E493&gt;0,"UP","DOWN")</f>
        <v>UP</v>
      </c>
    </row>
    <row r="494" customFormat="false" ht="15" hidden="false" customHeight="false" outlineLevel="0" collapsed="false">
      <c r="A494" s="0" t="s">
        <v>996</v>
      </c>
      <c r="B494" s="0" t="n">
        <v>19</v>
      </c>
      <c r="C494" s="0" t="n">
        <v>41807492</v>
      </c>
      <c r="D494" s="0" t="n">
        <v>41859816</v>
      </c>
      <c r="E494" s="4" t="n">
        <v>1.64653328130413</v>
      </c>
      <c r="F494" s="5" t="n">
        <v>7.14308091766413E-005</v>
      </c>
      <c r="G494" s="0" t="n">
        <v>0.00291573309599398</v>
      </c>
      <c r="H494" s="0" t="s">
        <v>997</v>
      </c>
      <c r="I494" s="0" t="str">
        <f aca="false">IF(E494&gt;0,"UP","DOWN")</f>
        <v>UP</v>
      </c>
    </row>
    <row r="495" customFormat="false" ht="15" hidden="false" customHeight="false" outlineLevel="0" collapsed="false">
      <c r="A495" s="0" t="s">
        <v>998</v>
      </c>
      <c r="B495" s="0" t="n">
        <v>9</v>
      </c>
      <c r="C495" s="0" t="n">
        <v>77112281</v>
      </c>
      <c r="D495" s="0" t="n">
        <v>77308093</v>
      </c>
      <c r="E495" s="4" t="n">
        <v>1.64625995717359</v>
      </c>
      <c r="F495" s="0" t="n">
        <v>0.000368027464878649</v>
      </c>
      <c r="G495" s="0" t="n">
        <v>0.0113231212197523</v>
      </c>
      <c r="H495" s="0" t="s">
        <v>999</v>
      </c>
      <c r="I495" s="0" t="str">
        <f aca="false">IF(E495&gt;0,"UP","DOWN")</f>
        <v>UP</v>
      </c>
    </row>
    <row r="496" customFormat="false" ht="15" hidden="false" customHeight="false" outlineLevel="0" collapsed="false">
      <c r="A496" s="0" t="s">
        <v>1000</v>
      </c>
      <c r="B496" s="0" t="n">
        <v>22</v>
      </c>
      <c r="C496" s="0" t="n">
        <v>29469066</v>
      </c>
      <c r="D496" s="0" t="n">
        <v>29564321</v>
      </c>
      <c r="E496" s="4" t="n">
        <v>1.64346001348815</v>
      </c>
      <c r="F496" s="5" t="n">
        <v>5.10722330087858E-006</v>
      </c>
      <c r="G496" s="0" t="n">
        <v>0.00030463763244047</v>
      </c>
      <c r="H496" s="0" t="s">
        <v>1001</v>
      </c>
      <c r="I496" s="0" t="str">
        <f aca="false">IF(E496&gt;0,"UP","DOWN")</f>
        <v>UP</v>
      </c>
    </row>
    <row r="497" customFormat="false" ht="15" hidden="false" customHeight="false" outlineLevel="0" collapsed="false">
      <c r="A497" s="0" t="s">
        <v>1002</v>
      </c>
      <c r="B497" s="0" t="n">
        <v>3</v>
      </c>
      <c r="C497" s="0" t="n">
        <v>16355081</v>
      </c>
      <c r="D497" s="0" t="n">
        <v>16555533</v>
      </c>
      <c r="E497" s="4" t="n">
        <v>1.64003771380084</v>
      </c>
      <c r="F497" s="5" t="n">
        <v>6.48191575946026E-005</v>
      </c>
      <c r="G497" s="0" t="n">
        <v>0.00269948433126531</v>
      </c>
      <c r="H497" s="0" t="s">
        <v>1003</v>
      </c>
      <c r="I497" s="0" t="str">
        <f aca="false">IF(E497&gt;0,"UP","DOWN")</f>
        <v>UP</v>
      </c>
    </row>
    <row r="498" customFormat="false" ht="15" hidden="false" customHeight="false" outlineLevel="0" collapsed="false">
      <c r="A498" s="0" t="s">
        <v>1004</v>
      </c>
      <c r="B498" s="0" t="n">
        <v>11</v>
      </c>
      <c r="C498" s="0" t="n">
        <v>111411005</v>
      </c>
      <c r="D498" s="0" t="n">
        <v>111432264</v>
      </c>
      <c r="E498" s="4" t="n">
        <v>1.63615683098568</v>
      </c>
      <c r="F498" s="0" t="n">
        <v>0.0012200605165847</v>
      </c>
      <c r="G498" s="0" t="n">
        <v>0.0289232551438047</v>
      </c>
      <c r="H498" s="0" t="s">
        <v>1005</v>
      </c>
      <c r="I498" s="0" t="str">
        <f aca="false">IF(E498&gt;0,"UP","DOWN")</f>
        <v>UP</v>
      </c>
    </row>
    <row r="499" customFormat="false" ht="15" hidden="false" customHeight="false" outlineLevel="0" collapsed="false">
      <c r="A499" s="0" t="s">
        <v>1006</v>
      </c>
      <c r="B499" s="0" t="n">
        <v>11</v>
      </c>
      <c r="C499" s="0" t="n">
        <v>123986069</v>
      </c>
      <c r="D499" s="0" t="n">
        <v>124018428</v>
      </c>
      <c r="E499" s="4" t="n">
        <v>1.62599010711576</v>
      </c>
      <c r="F499" s="0" t="n">
        <v>0.000310555243123381</v>
      </c>
      <c r="G499" s="0" t="n">
        <v>0.00993508131590733</v>
      </c>
      <c r="H499" s="0" t="s">
        <v>1007</v>
      </c>
      <c r="I499" s="0" t="str">
        <f aca="false">IF(E499&gt;0,"UP","DOWN")</f>
        <v>UP</v>
      </c>
    </row>
    <row r="500" customFormat="false" ht="15" hidden="false" customHeight="false" outlineLevel="0" collapsed="false">
      <c r="A500" s="0" t="s">
        <v>1008</v>
      </c>
      <c r="B500" s="0" t="n">
        <v>1</v>
      </c>
      <c r="C500" s="0" t="n">
        <v>93307724</v>
      </c>
      <c r="D500" s="0" t="n">
        <v>93427057</v>
      </c>
      <c r="E500" s="4" t="n">
        <v>1.61793354111554</v>
      </c>
      <c r="F500" s="5" t="n">
        <v>1.52495413629339E-005</v>
      </c>
      <c r="G500" s="0" t="n">
        <v>0.000774668322368163</v>
      </c>
      <c r="H500" s="0" t="s">
        <v>1009</v>
      </c>
      <c r="I500" s="0" t="str">
        <f aca="false">IF(E500&gt;0,"UP","DOWN")</f>
        <v>UP</v>
      </c>
    </row>
    <row r="501" customFormat="false" ht="15" hidden="false" customHeight="false" outlineLevel="0" collapsed="false">
      <c r="A501" s="0" t="s">
        <v>1010</v>
      </c>
      <c r="B501" s="0" t="n">
        <v>2</v>
      </c>
      <c r="C501" s="0" t="n">
        <v>36583069</v>
      </c>
      <c r="D501" s="0" t="n">
        <v>36778278</v>
      </c>
      <c r="E501" s="4" t="n">
        <v>1.61607440043716</v>
      </c>
      <c r="F501" s="5" t="n">
        <v>2.79366620473511E-007</v>
      </c>
      <c r="G501" s="5" t="n">
        <v>2.33745166478538E-005</v>
      </c>
      <c r="H501" s="0" t="s">
        <v>1011</v>
      </c>
      <c r="I501" s="0" t="str">
        <f aca="false">IF(E501&gt;0,"UP","DOWN")</f>
        <v>UP</v>
      </c>
    </row>
    <row r="502" customFormat="false" ht="15" hidden="false" customHeight="false" outlineLevel="0" collapsed="false">
      <c r="A502" s="0" t="s">
        <v>1012</v>
      </c>
      <c r="B502" s="0" t="n">
        <v>7</v>
      </c>
      <c r="C502" s="0" t="n">
        <v>47314752</v>
      </c>
      <c r="D502" s="0" t="n">
        <v>47622156</v>
      </c>
      <c r="E502" s="4" t="n">
        <v>1.6153365242099</v>
      </c>
      <c r="F502" s="5" t="n">
        <v>1.59837160253457E-007</v>
      </c>
      <c r="G502" s="5" t="n">
        <v>1.434732490411E-005</v>
      </c>
      <c r="H502" s="0" t="s">
        <v>1013</v>
      </c>
      <c r="I502" s="0" t="str">
        <f aca="false">IF(E502&gt;0,"UP","DOWN")</f>
        <v>UP</v>
      </c>
    </row>
    <row r="503" customFormat="false" ht="15" hidden="false" customHeight="false" outlineLevel="0" collapsed="false">
      <c r="A503" s="0" t="s">
        <v>1014</v>
      </c>
      <c r="B503" s="0" t="n">
        <v>1</v>
      </c>
      <c r="C503" s="0" t="n">
        <v>65613232</v>
      </c>
      <c r="D503" s="0" t="n">
        <v>65697828</v>
      </c>
      <c r="E503" s="4" t="n">
        <v>1.61162834647276</v>
      </c>
      <c r="F503" s="0" t="n">
        <v>0.00163858157406715</v>
      </c>
      <c r="G503" s="0" t="n">
        <v>0.0362428371843009</v>
      </c>
      <c r="H503" s="0" t="s">
        <v>1015</v>
      </c>
      <c r="I503" s="0" t="str">
        <f aca="false">IF(E503&gt;0,"UP","DOWN")</f>
        <v>UP</v>
      </c>
    </row>
    <row r="504" customFormat="false" ht="15" hidden="false" customHeight="false" outlineLevel="0" collapsed="false">
      <c r="A504" s="0" t="s">
        <v>1016</v>
      </c>
      <c r="B504" s="0" t="n">
        <v>6</v>
      </c>
      <c r="C504" s="0" t="n">
        <v>150464212</v>
      </c>
      <c r="D504" s="0" t="n">
        <v>150571493</v>
      </c>
      <c r="E504" s="4" t="n">
        <v>1.60928603137837</v>
      </c>
      <c r="F504" s="0" t="n">
        <v>0.00118686052918692</v>
      </c>
      <c r="G504" s="0" t="n">
        <v>0.0282812345943239</v>
      </c>
      <c r="H504" s="0" t="s">
        <v>1017</v>
      </c>
      <c r="I504" s="0" t="str">
        <f aca="false">IF(E504&gt;0,"UP","DOWN")</f>
        <v>UP</v>
      </c>
    </row>
    <row r="505" customFormat="false" ht="15" hidden="false" customHeight="false" outlineLevel="0" collapsed="false">
      <c r="A505" s="0" t="s">
        <v>1018</v>
      </c>
      <c r="B505" s="0" t="n">
        <v>3</v>
      </c>
      <c r="C505" s="0" t="n">
        <v>56761446</v>
      </c>
      <c r="D505" s="0" t="n">
        <v>57113357</v>
      </c>
      <c r="E505" s="4" t="n">
        <v>1.60678394398685</v>
      </c>
      <c r="F505" s="0" t="n">
        <v>0.00156774894343958</v>
      </c>
      <c r="G505" s="0" t="n">
        <v>0.035011166320219</v>
      </c>
      <c r="H505" s="0" t="s">
        <v>1019</v>
      </c>
      <c r="I505" s="0" t="str">
        <f aca="false">IF(E505&gt;0,"UP","DOWN")</f>
        <v>UP</v>
      </c>
    </row>
    <row r="506" customFormat="false" ht="15" hidden="false" customHeight="false" outlineLevel="0" collapsed="false">
      <c r="A506" s="0" t="s">
        <v>1020</v>
      </c>
      <c r="B506" s="0" t="n">
        <v>15</v>
      </c>
      <c r="C506" s="0" t="n">
        <v>44162962</v>
      </c>
      <c r="D506" s="0" t="n">
        <v>44487450</v>
      </c>
      <c r="E506" s="4" t="n">
        <v>1.60465842519987</v>
      </c>
      <c r="F506" s="0" t="n">
        <v>0.00111592161717552</v>
      </c>
      <c r="G506" s="0" t="n">
        <v>0.0268678471656154</v>
      </c>
      <c r="H506" s="0" t="s">
        <v>1021</v>
      </c>
      <c r="I506" s="0" t="str">
        <f aca="false">IF(E506&gt;0,"UP","DOWN")</f>
        <v>UP</v>
      </c>
    </row>
    <row r="507" customFormat="false" ht="15" hidden="false" customHeight="false" outlineLevel="0" collapsed="false">
      <c r="A507" s="0" t="s">
        <v>1022</v>
      </c>
      <c r="B507" s="0" t="n">
        <v>16</v>
      </c>
      <c r="C507" s="0" t="n">
        <v>12756919</v>
      </c>
      <c r="D507" s="0" t="n">
        <v>12897874</v>
      </c>
      <c r="E507" s="4" t="n">
        <v>1.60180883375416</v>
      </c>
      <c r="F507" s="5" t="n">
        <v>9.82322918013593E-007</v>
      </c>
      <c r="G507" s="5" t="n">
        <v>7.23670640517504E-005</v>
      </c>
      <c r="H507" s="0" t="s">
        <v>1023</v>
      </c>
      <c r="I507" s="0" t="str">
        <f aca="false">IF(E507&gt;0,"UP","DOWN")</f>
        <v>UP</v>
      </c>
    </row>
    <row r="508" customFormat="false" ht="15" hidden="false" customHeight="false" outlineLevel="0" collapsed="false">
      <c r="A508" s="0" t="s">
        <v>1024</v>
      </c>
      <c r="B508" s="0" t="n">
        <v>8</v>
      </c>
      <c r="C508" s="0" t="n">
        <v>17433942</v>
      </c>
      <c r="D508" s="0" t="n">
        <v>17501580</v>
      </c>
      <c r="E508" s="4" t="n">
        <v>1.59917429034352</v>
      </c>
      <c r="F508" s="0" t="n">
        <v>0.00188328418996258</v>
      </c>
      <c r="G508" s="0" t="n">
        <v>0.0403053332830996</v>
      </c>
      <c r="H508" s="0" t="s">
        <v>1025</v>
      </c>
      <c r="I508" s="0" t="str">
        <f aca="false">IF(E508&gt;0,"UP","DOWN")</f>
        <v>UP</v>
      </c>
    </row>
    <row r="509" customFormat="false" ht="15" hidden="false" customHeight="false" outlineLevel="0" collapsed="false">
      <c r="A509" s="0" t="s">
        <v>1026</v>
      </c>
      <c r="B509" s="0" t="n">
        <v>22</v>
      </c>
      <c r="C509" s="0" t="n">
        <v>18043139</v>
      </c>
      <c r="D509" s="0" t="n">
        <v>18073760</v>
      </c>
      <c r="E509" s="4" t="n">
        <v>1.59731178506382</v>
      </c>
      <c r="F509" s="0" t="n">
        <v>0.000346136218220945</v>
      </c>
      <c r="G509" s="0" t="n">
        <v>0.0107750922746187</v>
      </c>
      <c r="H509" s="0" t="s">
        <v>1027</v>
      </c>
      <c r="I509" s="0" t="str">
        <f aca="false">IF(E509&gt;0,"UP","DOWN")</f>
        <v>UP</v>
      </c>
    </row>
    <row r="510" customFormat="false" ht="15" hidden="false" customHeight="false" outlineLevel="0" collapsed="false">
      <c r="A510" s="0" t="s">
        <v>1028</v>
      </c>
      <c r="B510" s="0" t="n">
        <v>10</v>
      </c>
      <c r="C510" s="0" t="n">
        <v>134884433</v>
      </c>
      <c r="D510" s="0" t="n">
        <v>134945179</v>
      </c>
      <c r="E510" s="4" t="n">
        <v>1.59487210890912</v>
      </c>
      <c r="F510" s="0" t="n">
        <v>0.000522350607071208</v>
      </c>
      <c r="G510" s="0" t="n">
        <v>0.0150918516802402</v>
      </c>
      <c r="H510" s="0" t="s">
        <v>1029</v>
      </c>
      <c r="I510" s="0" t="str">
        <f aca="false">IF(E510&gt;0,"UP","DOWN")</f>
        <v>UP</v>
      </c>
    </row>
    <row r="511" customFormat="false" ht="15" hidden="false" customHeight="false" outlineLevel="0" collapsed="false">
      <c r="A511" s="0" t="s">
        <v>1030</v>
      </c>
      <c r="B511" s="0" t="n">
        <v>1</v>
      </c>
      <c r="C511" s="0" t="n">
        <v>176826438</v>
      </c>
      <c r="D511" s="0" t="n">
        <v>177134109</v>
      </c>
      <c r="E511" s="4" t="n">
        <v>1.58892754502466</v>
      </c>
      <c r="F511" s="0" t="n">
        <v>0.0018787767058054</v>
      </c>
      <c r="G511" s="0" t="n">
        <v>0.0403002624742116</v>
      </c>
      <c r="H511" s="0" t="s">
        <v>1031</v>
      </c>
      <c r="I511" s="0" t="str">
        <f aca="false">IF(E511&gt;0,"UP","DOWN")</f>
        <v>UP</v>
      </c>
    </row>
    <row r="512" customFormat="false" ht="15" hidden="false" customHeight="false" outlineLevel="0" collapsed="false">
      <c r="A512" s="0" t="s">
        <v>1032</v>
      </c>
      <c r="B512" s="0" t="n">
        <v>15</v>
      </c>
      <c r="C512" s="0" t="n">
        <v>99638420</v>
      </c>
      <c r="D512" s="0" t="n">
        <v>99675798</v>
      </c>
      <c r="E512" s="4" t="n">
        <v>1.58648740720655</v>
      </c>
      <c r="F512" s="5" t="n">
        <v>2.68855501032881E-005</v>
      </c>
      <c r="G512" s="0" t="n">
        <v>0.00127471976143564</v>
      </c>
      <c r="H512" s="0" t="s">
        <v>1033</v>
      </c>
      <c r="I512" s="0" t="str">
        <f aca="false">IF(E512&gt;0,"UP","DOWN")</f>
        <v>UP</v>
      </c>
    </row>
    <row r="513" customFormat="false" ht="15" hidden="false" customHeight="false" outlineLevel="0" collapsed="false">
      <c r="A513" s="0" t="s">
        <v>1034</v>
      </c>
      <c r="B513" s="0" t="n">
        <v>6</v>
      </c>
      <c r="C513" s="0" t="n">
        <v>121756838</v>
      </c>
      <c r="D513" s="0" t="n">
        <v>121770873</v>
      </c>
      <c r="E513" s="4" t="n">
        <v>1.58377216872045</v>
      </c>
      <c r="F513" s="5" t="n">
        <v>4.34500307457439E-006</v>
      </c>
      <c r="G513" s="0" t="n">
        <v>0.000266921766950017</v>
      </c>
      <c r="H513" s="0" t="s">
        <v>1035</v>
      </c>
      <c r="I513" s="0" t="str">
        <f aca="false">IF(E513&gt;0,"UP","DOWN")</f>
        <v>UP</v>
      </c>
    </row>
    <row r="514" customFormat="false" ht="15" hidden="false" customHeight="false" outlineLevel="0" collapsed="false">
      <c r="A514" s="0" t="s">
        <v>1036</v>
      </c>
      <c r="B514" s="0" t="n">
        <v>9</v>
      </c>
      <c r="C514" s="0" t="n">
        <v>37919131</v>
      </c>
      <c r="D514" s="0" t="n">
        <v>38069210</v>
      </c>
      <c r="E514" s="4" t="n">
        <v>1.57883166466158</v>
      </c>
      <c r="F514" s="5" t="n">
        <v>2.93943712816542E-005</v>
      </c>
      <c r="G514" s="0" t="n">
        <v>0.00135882829842267</v>
      </c>
      <c r="H514" s="0" t="s">
        <v>1037</v>
      </c>
      <c r="I514" s="0" t="str">
        <f aca="false">IF(E514&gt;0,"UP","DOWN")</f>
        <v>UP</v>
      </c>
    </row>
    <row r="515" customFormat="false" ht="15" hidden="false" customHeight="false" outlineLevel="0" collapsed="false">
      <c r="A515" s="0" t="s">
        <v>1038</v>
      </c>
      <c r="B515" s="0" t="n">
        <v>15</v>
      </c>
      <c r="C515" s="0" t="n">
        <v>74471807</v>
      </c>
      <c r="D515" s="0" t="n">
        <v>74504608</v>
      </c>
      <c r="E515" s="4" t="n">
        <v>1.57373500122697</v>
      </c>
      <c r="F515" s="0" t="n">
        <v>0.000799227884788678</v>
      </c>
      <c r="G515" s="0" t="n">
        <v>0.0208441788683039</v>
      </c>
      <c r="H515" s="0" t="s">
        <v>1039</v>
      </c>
      <c r="I515" s="0" t="str">
        <f aca="false">IF(E515&gt;0,"UP","DOWN")</f>
        <v>UP</v>
      </c>
    </row>
    <row r="516" customFormat="false" ht="15" hidden="false" customHeight="false" outlineLevel="0" collapsed="false">
      <c r="A516" s="0" t="s">
        <v>1040</v>
      </c>
      <c r="B516" s="0" t="n">
        <v>9</v>
      </c>
      <c r="C516" s="0" t="n">
        <v>78505560</v>
      </c>
      <c r="D516" s="0" t="n">
        <v>78977255</v>
      </c>
      <c r="E516" s="4" t="n">
        <v>1.55608985529898</v>
      </c>
      <c r="F516" s="5" t="n">
        <v>4.39897600790746E-006</v>
      </c>
      <c r="G516" s="0" t="n">
        <v>0.000267570609744134</v>
      </c>
      <c r="H516" s="0" t="s">
        <v>1041</v>
      </c>
      <c r="I516" s="0" t="str">
        <f aca="false">IF(E516&gt;0,"UP","DOWN")</f>
        <v>UP</v>
      </c>
    </row>
    <row r="517" customFormat="false" ht="15" hidden="false" customHeight="false" outlineLevel="0" collapsed="false">
      <c r="A517" s="0" t="s">
        <v>1042</v>
      </c>
      <c r="B517" s="0" t="n">
        <v>8</v>
      </c>
      <c r="C517" s="0" t="n">
        <v>38854388</v>
      </c>
      <c r="D517" s="0" t="n">
        <v>38962663</v>
      </c>
      <c r="E517" s="4" t="n">
        <v>1.55499020015188</v>
      </c>
      <c r="F517" s="5" t="n">
        <v>1.46070637441023E-008</v>
      </c>
      <c r="G517" s="5" t="n">
        <v>1.70456975132917E-006</v>
      </c>
      <c r="H517" s="0" t="s">
        <v>1043</v>
      </c>
      <c r="I517" s="0" t="str">
        <f aca="false">IF(E517&gt;0,"UP","DOWN")</f>
        <v>UP</v>
      </c>
    </row>
    <row r="518" customFormat="false" ht="15" hidden="false" customHeight="false" outlineLevel="0" collapsed="false">
      <c r="A518" s="0" t="s">
        <v>1044</v>
      </c>
      <c r="B518" s="0" t="n">
        <v>21</v>
      </c>
      <c r="C518" s="0" t="n">
        <v>35885440</v>
      </c>
      <c r="D518" s="0" t="n">
        <v>35987441</v>
      </c>
      <c r="E518" s="4" t="n">
        <v>1.54108334211359</v>
      </c>
      <c r="F518" s="5" t="n">
        <v>3.52474594824797E-008</v>
      </c>
      <c r="G518" s="5" t="n">
        <v>3.66157737803669E-006</v>
      </c>
      <c r="H518" s="0" t="s">
        <v>1045</v>
      </c>
      <c r="I518" s="0" t="str">
        <f aca="false">IF(E518&gt;0,"UP","DOWN")</f>
        <v>UP</v>
      </c>
    </row>
    <row r="519" customFormat="false" ht="15" hidden="false" customHeight="false" outlineLevel="0" collapsed="false">
      <c r="A519" s="0" t="s">
        <v>1046</v>
      </c>
      <c r="B519" s="0" t="n">
        <v>10</v>
      </c>
      <c r="C519" s="0" t="n">
        <v>16865963</v>
      </c>
      <c r="D519" s="0" t="n">
        <v>17171830</v>
      </c>
      <c r="E519" s="4" t="n">
        <v>1.53911833948064</v>
      </c>
      <c r="F519" s="0" t="n">
        <v>0.000706325855334326</v>
      </c>
      <c r="G519" s="0" t="n">
        <v>0.0191786657723745</v>
      </c>
      <c r="H519" s="0" t="s">
        <v>1047</v>
      </c>
      <c r="I519" s="0" t="str">
        <f aca="false">IF(E519&gt;0,"UP","DOWN")</f>
        <v>UP</v>
      </c>
    </row>
    <row r="520" customFormat="false" ht="15" hidden="false" customHeight="false" outlineLevel="0" collapsed="false">
      <c r="A520" s="0" t="s">
        <v>1048</v>
      </c>
      <c r="B520" s="0" t="s">
        <v>86</v>
      </c>
      <c r="C520" s="0" t="n">
        <v>130836678</v>
      </c>
      <c r="D520" s="0" t="n">
        <v>130964671</v>
      </c>
      <c r="E520" s="4" t="n">
        <v>1.53716735480099</v>
      </c>
      <c r="F520" s="0" t="n">
        <v>0.00102849656982658</v>
      </c>
      <c r="G520" s="0" t="n">
        <v>0.0250896175101099</v>
      </c>
      <c r="H520" s="0" t="s">
        <v>1049</v>
      </c>
      <c r="I520" s="0" t="str">
        <f aca="false">IF(E520&gt;0,"UP","DOWN")</f>
        <v>UP</v>
      </c>
    </row>
    <row r="521" customFormat="false" ht="15" hidden="false" customHeight="false" outlineLevel="0" collapsed="false">
      <c r="A521" s="0" t="s">
        <v>1050</v>
      </c>
      <c r="B521" s="0" t="n">
        <v>18</v>
      </c>
      <c r="C521" s="0" t="n">
        <v>32073254</v>
      </c>
      <c r="D521" s="0" t="n">
        <v>32471808</v>
      </c>
      <c r="E521" s="4" t="n">
        <v>1.53173625990427</v>
      </c>
      <c r="F521" s="0" t="n">
        <v>0.000881046963816993</v>
      </c>
      <c r="G521" s="0" t="n">
        <v>0.0223170402848493</v>
      </c>
      <c r="H521" s="0" t="s">
        <v>1051</v>
      </c>
      <c r="I521" s="0" t="str">
        <f aca="false">IF(E521&gt;0,"UP","DOWN")</f>
        <v>UP</v>
      </c>
    </row>
    <row r="522" customFormat="false" ht="15" hidden="false" customHeight="false" outlineLevel="0" collapsed="false">
      <c r="A522" s="0" t="s">
        <v>1052</v>
      </c>
      <c r="B522" s="0" t="n">
        <v>4</v>
      </c>
      <c r="C522" s="0" t="n">
        <v>42410390</v>
      </c>
      <c r="D522" s="0" t="n">
        <v>42659122</v>
      </c>
      <c r="E522" s="4" t="n">
        <v>1.53020713923564</v>
      </c>
      <c r="F522" s="5" t="n">
        <v>8.21991553397292E-006</v>
      </c>
      <c r="G522" s="0" t="n">
        <v>0.00045919775872717</v>
      </c>
      <c r="H522" s="0" t="s">
        <v>1053</v>
      </c>
      <c r="I522" s="0" t="str">
        <f aca="false">IF(E522&gt;0,"UP","DOWN")</f>
        <v>UP</v>
      </c>
    </row>
    <row r="523" customFormat="false" ht="15" hidden="false" customHeight="false" outlineLevel="0" collapsed="false">
      <c r="A523" s="0" t="s">
        <v>1054</v>
      </c>
      <c r="B523" s="0" t="n">
        <v>3</v>
      </c>
      <c r="C523" s="0" t="n">
        <v>145787227</v>
      </c>
      <c r="D523" s="0" t="n">
        <v>145881440</v>
      </c>
      <c r="E523" s="4" t="n">
        <v>1.52574449018538</v>
      </c>
      <c r="F523" s="0" t="n">
        <v>0.0015697537864526</v>
      </c>
      <c r="G523" s="0" t="n">
        <v>0.0350136517072315</v>
      </c>
      <c r="H523" s="0" t="s">
        <v>1055</v>
      </c>
      <c r="I523" s="0" t="str">
        <f aca="false">IF(E523&gt;0,"UP","DOWN")</f>
        <v>UP</v>
      </c>
    </row>
    <row r="524" customFormat="false" ht="15" hidden="false" customHeight="false" outlineLevel="0" collapsed="false">
      <c r="A524" s="0" t="s">
        <v>1056</v>
      </c>
      <c r="B524" s="0" t="n">
        <v>10</v>
      </c>
      <c r="C524" s="0" t="n">
        <v>13141449</v>
      </c>
      <c r="D524" s="0" t="n">
        <v>13180291</v>
      </c>
      <c r="E524" s="4" t="n">
        <v>1.52553829916579</v>
      </c>
      <c r="F524" s="0" t="n">
        <v>0.000478985222900772</v>
      </c>
      <c r="G524" s="0" t="n">
        <v>0.0140141072099022</v>
      </c>
      <c r="H524" s="0" t="s">
        <v>1057</v>
      </c>
      <c r="I524" s="0" t="str">
        <f aca="false">IF(E524&gt;0,"UP","DOWN")</f>
        <v>UP</v>
      </c>
    </row>
    <row r="525" customFormat="false" ht="15" hidden="false" customHeight="false" outlineLevel="0" collapsed="false">
      <c r="A525" s="0" t="s">
        <v>1058</v>
      </c>
      <c r="B525" s="0" t="n">
        <v>12</v>
      </c>
      <c r="C525" s="0" t="n">
        <v>59265931</v>
      </c>
      <c r="D525" s="0" t="n">
        <v>59314303</v>
      </c>
      <c r="E525" s="4" t="n">
        <v>1.52545043850814</v>
      </c>
      <c r="F525" s="0" t="n">
        <v>0.00032213521053951</v>
      </c>
      <c r="G525" s="0" t="n">
        <v>0.0102171563946588</v>
      </c>
      <c r="H525" s="0" t="s">
        <v>1059</v>
      </c>
      <c r="I525" s="0" t="str">
        <f aca="false">IF(E525&gt;0,"UP","DOWN")</f>
        <v>UP</v>
      </c>
    </row>
    <row r="526" customFormat="false" ht="15" hidden="false" customHeight="false" outlineLevel="0" collapsed="false">
      <c r="A526" s="0" t="s">
        <v>1060</v>
      </c>
      <c r="B526" s="0" t="n">
        <v>5</v>
      </c>
      <c r="C526" s="0" t="n">
        <v>140306302</v>
      </c>
      <c r="D526" s="0" t="n">
        <v>140391929</v>
      </c>
      <c r="E526" s="4" t="n">
        <v>1.52309440332788</v>
      </c>
      <c r="F526" s="5" t="n">
        <v>4.13787649996366E-005</v>
      </c>
      <c r="G526" s="0" t="n">
        <v>0.00182609724011523</v>
      </c>
      <c r="H526" s="0" t="s">
        <v>1061</v>
      </c>
      <c r="I526" s="0" t="str">
        <f aca="false">IF(E526&gt;0,"UP","DOWN")</f>
        <v>UP</v>
      </c>
    </row>
    <row r="527" customFormat="false" ht="15" hidden="false" customHeight="false" outlineLevel="0" collapsed="false">
      <c r="A527" s="0" t="s">
        <v>1062</v>
      </c>
      <c r="B527" s="0" t="n">
        <v>17</v>
      </c>
      <c r="C527" s="0" t="n">
        <v>70319264</v>
      </c>
      <c r="D527" s="0" t="n">
        <v>70636611</v>
      </c>
      <c r="E527" s="4" t="n">
        <v>1.52233392775223</v>
      </c>
      <c r="F527" s="5" t="n">
        <v>3.64536945492949E-005</v>
      </c>
      <c r="G527" s="0" t="n">
        <v>0.00163211928792013</v>
      </c>
      <c r="H527" s="0" t="s">
        <v>1063</v>
      </c>
      <c r="I527" s="0" t="str">
        <f aca="false">IF(E527&gt;0,"UP","DOWN")</f>
        <v>UP</v>
      </c>
    </row>
    <row r="528" customFormat="false" ht="15" hidden="false" customHeight="false" outlineLevel="0" collapsed="false">
      <c r="A528" s="0" t="s">
        <v>1064</v>
      </c>
      <c r="B528" s="0" t="n">
        <v>1</v>
      </c>
      <c r="C528" s="0" t="n">
        <v>210856555</v>
      </c>
      <c r="D528" s="0" t="n">
        <v>211307457</v>
      </c>
      <c r="E528" s="4" t="n">
        <v>1.51947394093415</v>
      </c>
      <c r="F528" s="0" t="n">
        <v>0.000923602867623835</v>
      </c>
      <c r="G528" s="0" t="n">
        <v>0.0230788386827464</v>
      </c>
      <c r="H528" s="0" t="s">
        <v>1065</v>
      </c>
      <c r="I528" s="0" t="str">
        <f aca="false">IF(E528&gt;0,"UP","DOWN")</f>
        <v>UP</v>
      </c>
    </row>
    <row r="529" customFormat="false" ht="15" hidden="false" customHeight="false" outlineLevel="0" collapsed="false">
      <c r="A529" s="0" t="s">
        <v>1066</v>
      </c>
      <c r="B529" s="0" t="n">
        <v>5</v>
      </c>
      <c r="C529" s="0" t="n">
        <v>140345820</v>
      </c>
      <c r="D529" s="0" t="n">
        <v>140391936</v>
      </c>
      <c r="E529" s="4" t="n">
        <v>1.51383963095778</v>
      </c>
      <c r="F529" s="0" t="n">
        <v>0.000548889794267384</v>
      </c>
      <c r="G529" s="0" t="n">
        <v>0.0157240162694527</v>
      </c>
      <c r="H529" s="0" t="s">
        <v>1067</v>
      </c>
      <c r="I529" s="0" t="str">
        <f aca="false">IF(E529&gt;0,"UP","DOWN")</f>
        <v>UP</v>
      </c>
    </row>
    <row r="530" customFormat="false" ht="15" hidden="false" customHeight="false" outlineLevel="0" collapsed="false">
      <c r="A530" s="0" t="s">
        <v>1068</v>
      </c>
      <c r="B530" s="0" t="n">
        <v>3</v>
      </c>
      <c r="C530" s="0" t="n">
        <v>158680024</v>
      </c>
      <c r="D530" s="0" t="n">
        <v>159615155</v>
      </c>
      <c r="E530" s="4" t="n">
        <v>1.51344100293879</v>
      </c>
      <c r="F530" s="0" t="n">
        <v>0.000673770842660385</v>
      </c>
      <c r="G530" s="0" t="n">
        <v>0.0184028015533725</v>
      </c>
      <c r="H530" s="0" t="s">
        <v>1069</v>
      </c>
      <c r="I530" s="0" t="str">
        <f aca="false">IF(E530&gt;0,"UP","DOWN")</f>
        <v>UP</v>
      </c>
    </row>
    <row r="531" customFormat="false" ht="15" hidden="false" customHeight="false" outlineLevel="0" collapsed="false">
      <c r="A531" s="0" t="s">
        <v>1070</v>
      </c>
      <c r="B531" s="0" t="n">
        <v>1</v>
      </c>
      <c r="C531" s="0" t="n">
        <v>65713902</v>
      </c>
      <c r="D531" s="0" t="n">
        <v>65881552</v>
      </c>
      <c r="E531" s="4" t="n">
        <v>1.51130034534132</v>
      </c>
      <c r="F531" s="0" t="n">
        <v>0.0011056211898085</v>
      </c>
      <c r="G531" s="0" t="n">
        <v>0.0266893491132494</v>
      </c>
      <c r="H531" s="0" t="s">
        <v>1071</v>
      </c>
      <c r="I531" s="0" t="str">
        <f aca="false">IF(E531&gt;0,"UP","DOWN")</f>
        <v>UP</v>
      </c>
    </row>
    <row r="532" customFormat="false" ht="15" hidden="false" customHeight="false" outlineLevel="0" collapsed="false">
      <c r="A532" s="0" t="s">
        <v>1072</v>
      </c>
      <c r="B532" s="0" t="n">
        <v>14</v>
      </c>
      <c r="C532" s="0" t="n">
        <v>64932217</v>
      </c>
      <c r="D532" s="0" t="n">
        <v>64941221</v>
      </c>
      <c r="E532" s="4" t="n">
        <v>1.49785308497583</v>
      </c>
      <c r="F532" s="0" t="n">
        <v>0.000281728174390346</v>
      </c>
      <c r="G532" s="0" t="n">
        <v>0.00917154167720402</v>
      </c>
      <c r="H532" s="0" t="s">
        <v>1073</v>
      </c>
      <c r="I532" s="0" t="str">
        <f aca="false">IF(E532&gt;0,"UP","DOWN")</f>
        <v>UP</v>
      </c>
    </row>
    <row r="533" customFormat="false" ht="15" hidden="false" customHeight="false" outlineLevel="0" collapsed="false">
      <c r="A533" s="0" t="s">
        <v>1074</v>
      </c>
      <c r="B533" s="0" t="n">
        <v>9</v>
      </c>
      <c r="C533" s="0" t="n">
        <v>72042446</v>
      </c>
      <c r="D533" s="0" t="n">
        <v>72287222</v>
      </c>
      <c r="E533" s="4" t="n">
        <v>1.49690334897675</v>
      </c>
      <c r="F533" s="5" t="n">
        <v>3.19562039348892E-005</v>
      </c>
      <c r="G533" s="0" t="n">
        <v>0.00146262912613871</v>
      </c>
      <c r="H533" s="0" t="s">
        <v>1075</v>
      </c>
      <c r="I533" s="0" t="str">
        <f aca="false">IF(E533&gt;0,"UP","DOWN")</f>
        <v>UP</v>
      </c>
    </row>
    <row r="534" customFormat="false" ht="15" hidden="false" customHeight="false" outlineLevel="0" collapsed="false">
      <c r="A534" s="0" t="s">
        <v>1076</v>
      </c>
      <c r="B534" s="0" t="n">
        <v>2</v>
      </c>
      <c r="C534" s="0" t="n">
        <v>8818975</v>
      </c>
      <c r="D534" s="0" t="n">
        <v>8824583</v>
      </c>
      <c r="E534" s="4" t="n">
        <v>1.49625840510615</v>
      </c>
      <c r="F534" s="0" t="n">
        <v>0.00159240853623126</v>
      </c>
      <c r="G534" s="0" t="n">
        <v>0.035425632383369</v>
      </c>
      <c r="H534" s="0" t="s">
        <v>1077</v>
      </c>
      <c r="I534" s="0" t="str">
        <f aca="false">IF(E534&gt;0,"UP","DOWN")</f>
        <v>UP</v>
      </c>
    </row>
    <row r="535" customFormat="false" ht="15" hidden="false" customHeight="false" outlineLevel="0" collapsed="false">
      <c r="A535" s="0" t="s">
        <v>1078</v>
      </c>
      <c r="B535" s="0" t="n">
        <v>6</v>
      </c>
      <c r="C535" s="0" t="n">
        <v>39760142</v>
      </c>
      <c r="D535" s="0" t="n">
        <v>39872648</v>
      </c>
      <c r="E535" s="4" t="n">
        <v>1.49322307094962</v>
      </c>
      <c r="F535" s="0" t="n">
        <v>0.00151076829205062</v>
      </c>
      <c r="G535" s="0" t="n">
        <v>0.0341929210383207</v>
      </c>
      <c r="H535" s="0" t="s">
        <v>1079</v>
      </c>
      <c r="I535" s="0" t="str">
        <f aca="false">IF(E535&gt;0,"UP","DOWN")</f>
        <v>UP</v>
      </c>
    </row>
    <row r="536" customFormat="false" ht="15" hidden="false" customHeight="false" outlineLevel="0" collapsed="false">
      <c r="A536" s="0" t="s">
        <v>1080</v>
      </c>
      <c r="B536" s="0" t="n">
        <v>21</v>
      </c>
      <c r="C536" s="0" t="n">
        <v>45285067</v>
      </c>
      <c r="D536" s="0" t="n">
        <v>45406417</v>
      </c>
      <c r="E536" s="4" t="n">
        <v>1.49189539271779</v>
      </c>
      <c r="F536" s="5" t="n">
        <v>1.0885039146712E-008</v>
      </c>
      <c r="G536" s="5" t="n">
        <v>1.32417933461745E-006</v>
      </c>
      <c r="H536" s="0" t="s">
        <v>1081</v>
      </c>
      <c r="I536" s="0" t="str">
        <f aca="false">IF(E536&gt;0,"UP","DOWN")</f>
        <v>UP</v>
      </c>
    </row>
    <row r="537" customFormat="false" ht="15" hidden="false" customHeight="false" outlineLevel="0" collapsed="false">
      <c r="A537" s="0" t="s">
        <v>1082</v>
      </c>
      <c r="B537" s="0" t="n">
        <v>10</v>
      </c>
      <c r="C537" s="0" t="n">
        <v>60936350</v>
      </c>
      <c r="D537" s="0" t="n">
        <v>61007534</v>
      </c>
      <c r="E537" s="4" t="n">
        <v>1.48756370853994</v>
      </c>
      <c r="F537" s="0" t="n">
        <v>0.000753566819867355</v>
      </c>
      <c r="G537" s="0" t="n">
        <v>0.0199344836425855</v>
      </c>
      <c r="H537" s="0" t="s">
        <v>1083</v>
      </c>
      <c r="I537" s="0" t="str">
        <f aca="false">IF(E537&gt;0,"UP","DOWN")</f>
        <v>UP</v>
      </c>
    </row>
    <row r="538" customFormat="false" ht="15" hidden="false" customHeight="false" outlineLevel="0" collapsed="false">
      <c r="A538" s="0" t="s">
        <v>1084</v>
      </c>
      <c r="B538" s="0" t="n">
        <v>7</v>
      </c>
      <c r="C538" s="0" t="n">
        <v>45120037</v>
      </c>
      <c r="D538" s="0" t="n">
        <v>45128513</v>
      </c>
      <c r="E538" s="4" t="n">
        <v>1.48651862981309</v>
      </c>
      <c r="F538" s="0" t="n">
        <v>0.000911475520746551</v>
      </c>
      <c r="G538" s="0" t="n">
        <v>0.0228066222653917</v>
      </c>
      <c r="H538" s="0" t="s">
        <v>1085</v>
      </c>
      <c r="I538" s="0" t="str">
        <f aca="false">IF(E538&gt;0,"UP","DOWN")</f>
        <v>UP</v>
      </c>
    </row>
    <row r="539" customFormat="false" ht="15" hidden="false" customHeight="false" outlineLevel="0" collapsed="false">
      <c r="A539" s="0" t="s">
        <v>1086</v>
      </c>
      <c r="B539" s="0" t="n">
        <v>4</v>
      </c>
      <c r="C539" s="0" t="n">
        <v>980785</v>
      </c>
      <c r="D539" s="0" t="n">
        <v>998316</v>
      </c>
      <c r="E539" s="4" t="n">
        <v>1.48357429004729</v>
      </c>
      <c r="F539" s="0" t="n">
        <v>0.000443977642022287</v>
      </c>
      <c r="G539" s="0" t="n">
        <v>0.0132412751268292</v>
      </c>
      <c r="H539" s="0" t="s">
        <v>1087</v>
      </c>
      <c r="I539" s="0" t="str">
        <f aca="false">IF(E539&gt;0,"UP","DOWN")</f>
        <v>UP</v>
      </c>
    </row>
    <row r="540" customFormat="false" ht="15" hidden="false" customHeight="false" outlineLevel="0" collapsed="false">
      <c r="A540" s="0" t="s">
        <v>1088</v>
      </c>
      <c r="B540" s="0" t="n">
        <v>5</v>
      </c>
      <c r="C540" s="0" t="n">
        <v>9546312</v>
      </c>
      <c r="D540" s="0" t="n">
        <v>9550721</v>
      </c>
      <c r="E540" s="4" t="n">
        <v>1.48287296387775</v>
      </c>
      <c r="F540" s="0" t="n">
        <v>0.0003388009811793</v>
      </c>
      <c r="G540" s="0" t="n">
        <v>0.0106362800390262</v>
      </c>
      <c r="H540" s="0" t="s">
        <v>1089</v>
      </c>
      <c r="I540" s="0" t="str">
        <f aca="false">IF(E540&gt;0,"UP","DOWN")</f>
        <v>UP</v>
      </c>
    </row>
    <row r="541" customFormat="false" ht="15" hidden="false" customHeight="false" outlineLevel="0" collapsed="false">
      <c r="A541" s="0" t="s">
        <v>1090</v>
      </c>
      <c r="B541" s="0" t="n">
        <v>3</v>
      </c>
      <c r="C541" s="0" t="n">
        <v>131252399</v>
      </c>
      <c r="D541" s="0" t="n">
        <v>132004254</v>
      </c>
      <c r="E541" s="4" t="n">
        <v>1.479225587007</v>
      </c>
      <c r="F541" s="0" t="n">
        <v>0.000143101465727241</v>
      </c>
      <c r="G541" s="0" t="n">
        <v>0.00525017698960797</v>
      </c>
      <c r="H541" s="0" t="s">
        <v>1091</v>
      </c>
      <c r="I541" s="0" t="str">
        <f aca="false">IF(E541&gt;0,"UP","DOWN")</f>
        <v>UP</v>
      </c>
    </row>
    <row r="542" customFormat="false" ht="15" hidden="false" customHeight="false" outlineLevel="0" collapsed="false">
      <c r="A542" s="0" t="s">
        <v>1092</v>
      </c>
      <c r="B542" s="0" t="n">
        <v>1</v>
      </c>
      <c r="C542" s="0" t="n">
        <v>8064464</v>
      </c>
      <c r="D542" s="0" t="n">
        <v>8086368</v>
      </c>
      <c r="E542" s="4" t="n">
        <v>1.4731506854963</v>
      </c>
      <c r="F542" s="0" t="n">
        <v>0.00149730929587826</v>
      </c>
      <c r="G542" s="0" t="n">
        <v>0.0339714677178956</v>
      </c>
      <c r="H542" s="0" t="s">
        <v>1093</v>
      </c>
      <c r="I542" s="0" t="str">
        <f aca="false">IF(E542&gt;0,"UP","DOWN")</f>
        <v>UP</v>
      </c>
    </row>
    <row r="543" customFormat="false" ht="15" hidden="false" customHeight="false" outlineLevel="0" collapsed="false">
      <c r="A543" s="0" t="s">
        <v>1094</v>
      </c>
      <c r="B543" s="0" t="n">
        <v>3</v>
      </c>
      <c r="C543" s="0" t="n">
        <v>111805182</v>
      </c>
      <c r="D543" s="0" t="n">
        <v>111849851</v>
      </c>
      <c r="E543" s="4" t="n">
        <v>1.46943859372372</v>
      </c>
      <c r="F543" s="5" t="n">
        <v>6.87743070114957E-006</v>
      </c>
      <c r="G543" s="0" t="n">
        <v>0.0004011689939904</v>
      </c>
      <c r="H543" s="0" t="s">
        <v>1095</v>
      </c>
      <c r="I543" s="0" t="str">
        <f aca="false">IF(E543&gt;0,"UP","DOWN")</f>
        <v>UP</v>
      </c>
    </row>
    <row r="544" customFormat="false" ht="15" hidden="false" customHeight="false" outlineLevel="0" collapsed="false">
      <c r="A544" s="0" t="s">
        <v>1096</v>
      </c>
      <c r="B544" s="0" t="n">
        <v>1</v>
      </c>
      <c r="C544" s="0" t="n">
        <v>87794151</v>
      </c>
      <c r="D544" s="0" t="n">
        <v>87814606</v>
      </c>
      <c r="E544" s="4" t="n">
        <v>1.46663310805862</v>
      </c>
      <c r="F544" s="5" t="n">
        <v>4.92008725800353E-008</v>
      </c>
      <c r="G544" s="5" t="n">
        <v>4.89125448858835E-006</v>
      </c>
      <c r="H544" s="0" t="s">
        <v>1097</v>
      </c>
      <c r="I544" s="0" t="str">
        <f aca="false">IF(E544&gt;0,"UP","DOWN")</f>
        <v>UP</v>
      </c>
    </row>
    <row r="545" customFormat="false" ht="15" hidden="false" customHeight="false" outlineLevel="0" collapsed="false">
      <c r="A545" s="0" t="s">
        <v>1098</v>
      </c>
      <c r="B545" s="0" t="n">
        <v>14</v>
      </c>
      <c r="C545" s="0" t="n">
        <v>94594116</v>
      </c>
      <c r="D545" s="0" t="n">
        <v>94596590</v>
      </c>
      <c r="E545" s="4" t="n">
        <v>1.46444652999629</v>
      </c>
      <c r="F545" s="0" t="n">
        <v>0.000933070024088571</v>
      </c>
      <c r="G545" s="0" t="n">
        <v>0.023221262201106</v>
      </c>
      <c r="H545" s="0" t="s">
        <v>1099</v>
      </c>
      <c r="I545" s="0" t="str">
        <f aca="false">IF(E545&gt;0,"UP","DOWN")</f>
        <v>UP</v>
      </c>
    </row>
    <row r="546" customFormat="false" ht="15" hidden="false" customHeight="false" outlineLevel="0" collapsed="false">
      <c r="A546" s="0" t="s">
        <v>1100</v>
      </c>
      <c r="B546" s="0" t="n">
        <v>5</v>
      </c>
      <c r="C546" s="0" t="n">
        <v>52776239</v>
      </c>
      <c r="D546" s="0" t="n">
        <v>52782964</v>
      </c>
      <c r="E546" s="4" t="n">
        <v>1.46369262079231</v>
      </c>
      <c r="F546" s="0" t="n">
        <v>0.000553122588034906</v>
      </c>
      <c r="G546" s="0" t="n">
        <v>0.0157836261965331</v>
      </c>
      <c r="H546" s="0" t="s">
        <v>1101</v>
      </c>
      <c r="I546" s="0" t="str">
        <f aca="false">IF(E546&gt;0,"UP","DOWN")</f>
        <v>UP</v>
      </c>
    </row>
    <row r="547" customFormat="false" ht="15" hidden="false" customHeight="false" outlineLevel="0" collapsed="false">
      <c r="A547" s="0" t="s">
        <v>1102</v>
      </c>
      <c r="B547" s="0" t="n">
        <v>1</v>
      </c>
      <c r="C547" s="0" t="n">
        <v>62208149</v>
      </c>
      <c r="D547" s="0" t="n">
        <v>62629592</v>
      </c>
      <c r="E547" s="4" t="n">
        <v>1.4602665725362</v>
      </c>
      <c r="F547" s="0" t="n">
        <v>0.00225217335646723</v>
      </c>
      <c r="G547" s="0" t="n">
        <v>0.0464269091799726</v>
      </c>
      <c r="H547" s="0" t="s">
        <v>1103</v>
      </c>
      <c r="I547" s="0" t="str">
        <f aca="false">IF(E547&gt;0,"UP","DOWN")</f>
        <v>UP</v>
      </c>
    </row>
    <row r="548" customFormat="false" ht="15" hidden="false" customHeight="false" outlineLevel="0" collapsed="false">
      <c r="A548" s="0" t="s">
        <v>1104</v>
      </c>
      <c r="B548" s="0" t="n">
        <v>15</v>
      </c>
      <c r="C548" s="0" t="n">
        <v>32812049</v>
      </c>
      <c r="D548" s="0" t="n">
        <v>32829127</v>
      </c>
      <c r="E548" s="4" t="n">
        <v>1.45437748866121</v>
      </c>
      <c r="F548" s="0" t="n">
        <v>0.00167386522513675</v>
      </c>
      <c r="G548" s="0" t="n">
        <v>0.0367158266642986</v>
      </c>
      <c r="H548" s="0" t="s">
        <v>1105</v>
      </c>
      <c r="I548" s="0" t="str">
        <f aca="false">IF(E548&gt;0,"UP","DOWN")</f>
        <v>UP</v>
      </c>
    </row>
    <row r="549" customFormat="false" ht="15" hidden="false" customHeight="false" outlineLevel="0" collapsed="false">
      <c r="A549" s="0" t="s">
        <v>1106</v>
      </c>
      <c r="B549" s="0" t="n">
        <v>17</v>
      </c>
      <c r="C549" s="0" t="n">
        <v>74668633</v>
      </c>
      <c r="D549" s="0" t="n">
        <v>74707098</v>
      </c>
      <c r="E549" s="4" t="n">
        <v>1.45266760418661</v>
      </c>
      <c r="F549" s="5" t="n">
        <v>1.83035511704497E-005</v>
      </c>
      <c r="G549" s="0" t="n">
        <v>0.000904949103456643</v>
      </c>
      <c r="H549" s="0" t="s">
        <v>1107</v>
      </c>
      <c r="I549" s="0" t="str">
        <f aca="false">IF(E549&gt;0,"UP","DOWN")</f>
        <v>UP</v>
      </c>
    </row>
    <row r="550" customFormat="false" ht="15" hidden="false" customHeight="false" outlineLevel="0" collapsed="false">
      <c r="A550" s="0" t="s">
        <v>1108</v>
      </c>
      <c r="B550" s="0" t="n">
        <v>20</v>
      </c>
      <c r="C550" s="0" t="n">
        <v>61447596</v>
      </c>
      <c r="D550" s="0" t="n">
        <v>61472511</v>
      </c>
      <c r="E550" s="4" t="n">
        <v>1.45230101121722</v>
      </c>
      <c r="F550" s="0" t="n">
        <v>0.00214593146092343</v>
      </c>
      <c r="G550" s="0" t="n">
        <v>0.044534701059411</v>
      </c>
      <c r="H550" s="0" t="s">
        <v>1109</v>
      </c>
      <c r="I550" s="0" t="str">
        <f aca="false">IF(E550&gt;0,"UP","DOWN")</f>
        <v>UP</v>
      </c>
    </row>
    <row r="551" customFormat="false" ht="15" hidden="false" customHeight="false" outlineLevel="0" collapsed="false">
      <c r="A551" s="0" t="s">
        <v>1110</v>
      </c>
      <c r="B551" s="0" t="n">
        <v>8</v>
      </c>
      <c r="C551" s="0" t="n">
        <v>101170134</v>
      </c>
      <c r="D551" s="0" t="n">
        <v>101271506</v>
      </c>
      <c r="E551" s="4" t="n">
        <v>1.4324817765598</v>
      </c>
      <c r="F551" s="0" t="n">
        <v>0.00235950615227144</v>
      </c>
      <c r="G551" s="0" t="n">
        <v>0.0478920178503306</v>
      </c>
      <c r="H551" s="0" t="s">
        <v>1111</v>
      </c>
      <c r="I551" s="0" t="str">
        <f aca="false">IF(E551&gt;0,"UP","DOWN")</f>
        <v>UP</v>
      </c>
    </row>
    <row r="552" customFormat="false" ht="15" hidden="false" customHeight="false" outlineLevel="0" collapsed="false">
      <c r="A552" s="0" t="s">
        <v>1112</v>
      </c>
      <c r="B552" s="0" t="n">
        <v>5</v>
      </c>
      <c r="C552" s="0" t="n">
        <v>133860003</v>
      </c>
      <c r="D552" s="0" t="n">
        <v>133918918</v>
      </c>
      <c r="E552" s="4" t="n">
        <v>1.41521336456538</v>
      </c>
      <c r="F552" s="0" t="n">
        <v>0.0016638233340786</v>
      </c>
      <c r="G552" s="0" t="n">
        <v>0.0365823510944678</v>
      </c>
      <c r="H552" s="0" t="s">
        <v>1113</v>
      </c>
      <c r="I552" s="0" t="str">
        <f aca="false">IF(E552&gt;0,"UP","DOWN")</f>
        <v>UP</v>
      </c>
    </row>
    <row r="553" customFormat="false" ht="15" hidden="false" customHeight="false" outlineLevel="0" collapsed="false">
      <c r="A553" s="0" t="s">
        <v>1114</v>
      </c>
      <c r="B553" s="0" t="n">
        <v>20</v>
      </c>
      <c r="C553" s="0" t="n">
        <v>4666882</v>
      </c>
      <c r="D553" s="0" t="n">
        <v>4682236</v>
      </c>
      <c r="E553" s="4" t="n">
        <v>1.41165326645663</v>
      </c>
      <c r="F553" s="0" t="n">
        <v>0.000436708010935824</v>
      </c>
      <c r="G553" s="0" t="n">
        <v>0.0130984459004924</v>
      </c>
      <c r="H553" s="0" t="s">
        <v>1115</v>
      </c>
      <c r="I553" s="0" t="str">
        <f aca="false">IF(E553&gt;0,"UP","DOWN")</f>
        <v>UP</v>
      </c>
    </row>
    <row r="554" customFormat="false" ht="15" hidden="false" customHeight="false" outlineLevel="0" collapsed="false">
      <c r="A554" s="0" t="s">
        <v>1116</v>
      </c>
      <c r="B554" s="0" t="n">
        <v>1</v>
      </c>
      <c r="C554" s="0" t="n">
        <v>84330711</v>
      </c>
      <c r="D554" s="0" t="n">
        <v>84464833</v>
      </c>
      <c r="E554" s="4" t="n">
        <v>1.40877121634301</v>
      </c>
      <c r="F554" s="5" t="n">
        <v>2.28791834767208E-005</v>
      </c>
      <c r="G554" s="0" t="n">
        <v>0.00109885449783907</v>
      </c>
      <c r="H554" s="0" t="s">
        <v>1117</v>
      </c>
      <c r="I554" s="0" t="str">
        <f aca="false">IF(E554&gt;0,"UP","DOWN")</f>
        <v>UP</v>
      </c>
    </row>
    <row r="555" customFormat="false" ht="15" hidden="false" customHeight="false" outlineLevel="0" collapsed="false">
      <c r="A555" s="0" t="s">
        <v>1118</v>
      </c>
      <c r="B555" s="0" t="s">
        <v>86</v>
      </c>
      <c r="C555" s="0" t="n">
        <v>129198849</v>
      </c>
      <c r="D555" s="0" t="n">
        <v>129244691</v>
      </c>
      <c r="E555" s="4" t="n">
        <v>1.40833593991028</v>
      </c>
      <c r="F555" s="0" t="n">
        <v>0.00231616835825585</v>
      </c>
      <c r="G555" s="0" t="n">
        <v>0.0473240542679657</v>
      </c>
      <c r="H555" s="0" t="s">
        <v>1119</v>
      </c>
      <c r="I555" s="0" t="str">
        <f aca="false">IF(E555&gt;0,"UP","DOWN")</f>
        <v>UP</v>
      </c>
    </row>
    <row r="556" customFormat="false" ht="15" hidden="false" customHeight="false" outlineLevel="0" collapsed="false">
      <c r="A556" s="0" t="s">
        <v>1120</v>
      </c>
      <c r="B556" s="0" t="n">
        <v>7</v>
      </c>
      <c r="C556" s="0" t="n">
        <v>100770370</v>
      </c>
      <c r="D556" s="0" t="n">
        <v>100782547</v>
      </c>
      <c r="E556" s="4" t="n">
        <v>1.38996135961249</v>
      </c>
      <c r="F556" s="0" t="n">
        <v>0.0015651005362982</v>
      </c>
      <c r="G556" s="0" t="n">
        <v>0.035011166320219</v>
      </c>
      <c r="H556" s="0" t="s">
        <v>1121</v>
      </c>
      <c r="I556" s="0" t="str">
        <f aca="false">IF(E556&gt;0,"UP","DOWN")</f>
        <v>UP</v>
      </c>
    </row>
    <row r="557" customFormat="false" ht="15" hidden="false" customHeight="false" outlineLevel="0" collapsed="false">
      <c r="A557" s="0" t="s">
        <v>1122</v>
      </c>
      <c r="B557" s="0" t="n">
        <v>3</v>
      </c>
      <c r="C557" s="0" t="n">
        <v>20081515</v>
      </c>
      <c r="D557" s="0" t="n">
        <v>20195896</v>
      </c>
      <c r="E557" s="4" t="n">
        <v>1.3890099697305</v>
      </c>
      <c r="F557" s="5" t="n">
        <v>5.84170946720631E-005</v>
      </c>
      <c r="G557" s="0" t="n">
        <v>0.0024775011412411</v>
      </c>
      <c r="H557" s="0" t="s">
        <v>1123</v>
      </c>
      <c r="I557" s="0" t="str">
        <f aca="false">IF(E557&gt;0,"UP","DOWN")</f>
        <v>UP</v>
      </c>
    </row>
    <row r="558" customFormat="false" ht="15" hidden="false" customHeight="false" outlineLevel="0" collapsed="false">
      <c r="A558" s="0" t="s">
        <v>1124</v>
      </c>
      <c r="B558" s="0" t="n">
        <v>1</v>
      </c>
      <c r="C558" s="0" t="n">
        <v>183898796</v>
      </c>
      <c r="D558" s="0" t="n">
        <v>184006863</v>
      </c>
      <c r="E558" s="4" t="n">
        <v>1.38225850039954</v>
      </c>
      <c r="F558" s="5" t="n">
        <v>5.75192982579299E-007</v>
      </c>
      <c r="G558" s="5" t="n">
        <v>4.37691088101803E-005</v>
      </c>
      <c r="H558" s="0" t="s">
        <v>1125</v>
      </c>
      <c r="I558" s="0" t="str">
        <f aca="false">IF(E558&gt;0,"UP","DOWN")</f>
        <v>UP</v>
      </c>
    </row>
    <row r="559" customFormat="false" ht="15" hidden="false" customHeight="false" outlineLevel="0" collapsed="false">
      <c r="A559" s="0" t="s">
        <v>1126</v>
      </c>
      <c r="B559" s="0" t="n">
        <v>10</v>
      </c>
      <c r="C559" s="0" t="n">
        <v>97071528</v>
      </c>
      <c r="D559" s="0" t="n">
        <v>97321171</v>
      </c>
      <c r="E559" s="4" t="n">
        <v>1.38076358380471</v>
      </c>
      <c r="F559" s="0" t="n">
        <v>0.000878780263573417</v>
      </c>
      <c r="G559" s="0" t="n">
        <v>0.0222901589214486</v>
      </c>
      <c r="H559" s="0" t="s">
        <v>1127</v>
      </c>
      <c r="I559" s="0" t="str">
        <f aca="false">IF(E559&gt;0,"UP","DOWN")</f>
        <v>UP</v>
      </c>
    </row>
    <row r="560" customFormat="false" ht="15" hidden="false" customHeight="false" outlineLevel="0" collapsed="false">
      <c r="A560" s="0" t="s">
        <v>1128</v>
      </c>
      <c r="B560" s="0" t="n">
        <v>8</v>
      </c>
      <c r="C560" s="0" t="n">
        <v>95261481</v>
      </c>
      <c r="D560" s="0" t="n">
        <v>95274578</v>
      </c>
      <c r="E560" s="4" t="n">
        <v>1.38032991312655</v>
      </c>
      <c r="F560" s="0" t="n">
        <v>0.000437063496868951</v>
      </c>
      <c r="G560" s="0" t="n">
        <v>0.0130984459004924</v>
      </c>
      <c r="H560" s="0" t="s">
        <v>1129</v>
      </c>
      <c r="I560" s="0" t="str">
        <f aca="false">IF(E560&gt;0,"UP","DOWN")</f>
        <v>UP</v>
      </c>
    </row>
    <row r="561" customFormat="false" ht="15" hidden="false" customHeight="false" outlineLevel="0" collapsed="false">
      <c r="A561" s="0" t="s">
        <v>1130</v>
      </c>
      <c r="B561" s="0" t="n">
        <v>11</v>
      </c>
      <c r="C561" s="0" t="n">
        <v>47199076</v>
      </c>
      <c r="D561" s="0" t="n">
        <v>47207994</v>
      </c>
      <c r="E561" s="4" t="n">
        <v>1.37960217194045</v>
      </c>
      <c r="F561" s="0" t="n">
        <v>0.00065801718540809</v>
      </c>
      <c r="G561" s="0" t="n">
        <v>0.0180525159872121</v>
      </c>
      <c r="H561" s="0" t="s">
        <v>1131</v>
      </c>
      <c r="I561" s="0" t="str">
        <f aca="false">IF(E561&gt;0,"UP","DOWN")</f>
        <v>UP</v>
      </c>
    </row>
    <row r="562" customFormat="false" ht="15" hidden="false" customHeight="false" outlineLevel="0" collapsed="false">
      <c r="A562" s="0" t="s">
        <v>1132</v>
      </c>
      <c r="B562" s="0" t="n">
        <v>17</v>
      </c>
      <c r="C562" s="0" t="n">
        <v>38465444</v>
      </c>
      <c r="D562" s="0" t="n">
        <v>38513094</v>
      </c>
      <c r="E562" s="4" t="n">
        <v>1.37307958005515</v>
      </c>
      <c r="F562" s="5" t="n">
        <v>1.48318705494894E-005</v>
      </c>
      <c r="G562" s="0" t="n">
        <v>0.000762920784404686</v>
      </c>
      <c r="H562" s="0" t="s">
        <v>1133</v>
      </c>
      <c r="I562" s="0" t="str">
        <f aca="false">IF(E562&gt;0,"UP","DOWN")</f>
        <v>UP</v>
      </c>
    </row>
    <row r="563" customFormat="false" ht="15" hidden="false" customHeight="false" outlineLevel="0" collapsed="false">
      <c r="A563" s="0" t="s">
        <v>1134</v>
      </c>
      <c r="B563" s="0" t="n">
        <v>1</v>
      </c>
      <c r="C563" s="0" t="n">
        <v>117452679</v>
      </c>
      <c r="D563" s="0" t="n">
        <v>117532980</v>
      </c>
      <c r="E563" s="4" t="n">
        <v>1.37071088056764</v>
      </c>
      <c r="F563" s="5" t="n">
        <v>2.14557129067689E-007</v>
      </c>
      <c r="G563" s="5" t="n">
        <v>1.86261778102847E-005</v>
      </c>
      <c r="H563" s="0" t="s">
        <v>1135</v>
      </c>
      <c r="I563" s="0" t="str">
        <f aca="false">IF(E563&gt;0,"UP","DOWN")</f>
        <v>UP</v>
      </c>
    </row>
    <row r="564" customFormat="false" ht="15" hidden="false" customHeight="false" outlineLevel="0" collapsed="false">
      <c r="A564" s="0" t="s">
        <v>1136</v>
      </c>
      <c r="B564" s="0" t="n">
        <v>7</v>
      </c>
      <c r="C564" s="0" t="n">
        <v>92234235</v>
      </c>
      <c r="D564" s="0" t="n">
        <v>92465908</v>
      </c>
      <c r="E564" s="4" t="n">
        <v>1.37040325615976</v>
      </c>
      <c r="F564" s="5" t="n">
        <v>4.81748866184536E-006</v>
      </c>
      <c r="G564" s="0" t="n">
        <v>0.000289221372877216</v>
      </c>
      <c r="H564" s="0" t="s">
        <v>1137</v>
      </c>
      <c r="I564" s="0" t="str">
        <f aca="false">IF(E564&gt;0,"UP","DOWN")</f>
        <v>UP</v>
      </c>
    </row>
    <row r="565" customFormat="false" ht="15" hidden="false" customHeight="false" outlineLevel="0" collapsed="false">
      <c r="A565" s="0" t="s">
        <v>1138</v>
      </c>
      <c r="B565" s="0" t="n">
        <v>4</v>
      </c>
      <c r="C565" s="0" t="n">
        <v>35949843</v>
      </c>
      <c r="D565" s="0" t="n">
        <v>36246131</v>
      </c>
      <c r="E565" s="4" t="n">
        <v>1.36285592978125</v>
      </c>
      <c r="F565" s="0" t="n">
        <v>0.000745635575215167</v>
      </c>
      <c r="G565" s="0" t="n">
        <v>0.0198096945708386</v>
      </c>
      <c r="H565" s="0" t="s">
        <v>1139</v>
      </c>
      <c r="I565" s="0" t="str">
        <f aca="false">IF(E565&gt;0,"UP","DOWN")</f>
        <v>UP</v>
      </c>
    </row>
    <row r="566" customFormat="false" ht="15" hidden="false" customHeight="false" outlineLevel="0" collapsed="false">
      <c r="A566" s="0" t="s">
        <v>1140</v>
      </c>
      <c r="B566" s="0" t="n">
        <v>5</v>
      </c>
      <c r="C566" s="0" t="n">
        <v>57878048</v>
      </c>
      <c r="D566" s="0" t="n">
        <v>58155213</v>
      </c>
      <c r="E566" s="4" t="n">
        <v>1.36241228893374</v>
      </c>
      <c r="F566" s="0" t="n">
        <v>0.00201383345990577</v>
      </c>
      <c r="G566" s="0" t="n">
        <v>0.0424120666368083</v>
      </c>
      <c r="H566" s="0" t="s">
        <v>1141</v>
      </c>
      <c r="I566" s="0" t="str">
        <f aca="false">IF(E566&gt;0,"UP","DOWN")</f>
        <v>UP</v>
      </c>
    </row>
    <row r="567" customFormat="false" ht="15" hidden="false" customHeight="false" outlineLevel="0" collapsed="false">
      <c r="A567" s="0" t="s">
        <v>1142</v>
      </c>
      <c r="B567" s="0" t="n">
        <v>3</v>
      </c>
      <c r="C567" s="0" t="n">
        <v>93591881</v>
      </c>
      <c r="D567" s="0" t="n">
        <v>93692910</v>
      </c>
      <c r="E567" s="4" t="n">
        <v>1.35782868165811</v>
      </c>
      <c r="F567" s="0" t="n">
        <v>0.000440607504951903</v>
      </c>
      <c r="G567" s="0" t="n">
        <v>0.0131832902492971</v>
      </c>
      <c r="H567" s="0" t="s">
        <v>1143</v>
      </c>
      <c r="I567" s="0" t="str">
        <f aca="false">IF(E567&gt;0,"UP","DOWN")</f>
        <v>UP</v>
      </c>
    </row>
    <row r="568" customFormat="false" ht="15" hidden="false" customHeight="false" outlineLevel="0" collapsed="false">
      <c r="A568" s="0" t="s">
        <v>1144</v>
      </c>
      <c r="B568" s="0" t="n">
        <v>15</v>
      </c>
      <c r="C568" s="0" t="n">
        <v>49115932</v>
      </c>
      <c r="D568" s="0" t="n">
        <v>49255641</v>
      </c>
      <c r="E568" s="4" t="n">
        <v>1.35732645264415</v>
      </c>
      <c r="F568" s="0" t="n">
        <v>0.00108020747349543</v>
      </c>
      <c r="G568" s="0" t="n">
        <v>0.0261783963203197</v>
      </c>
      <c r="H568" s="0" t="s">
        <v>1145</v>
      </c>
      <c r="I568" s="0" t="str">
        <f aca="false">IF(E568&gt;0,"UP","DOWN")</f>
        <v>UP</v>
      </c>
    </row>
    <row r="569" customFormat="false" ht="15" hidden="false" customHeight="false" outlineLevel="0" collapsed="false">
      <c r="A569" s="0" t="s">
        <v>1146</v>
      </c>
      <c r="B569" s="0" t="n">
        <v>9</v>
      </c>
      <c r="C569" s="0" t="n">
        <v>18473892</v>
      </c>
      <c r="D569" s="0" t="n">
        <v>18910948</v>
      </c>
      <c r="E569" s="4" t="n">
        <v>1.35175957557761</v>
      </c>
      <c r="F569" s="0" t="n">
        <v>0.000358441661150411</v>
      </c>
      <c r="G569" s="0" t="n">
        <v>0.0110835196594185</v>
      </c>
      <c r="H569" s="0" t="s">
        <v>1147</v>
      </c>
      <c r="I569" s="0" t="str">
        <f aca="false">IF(E569&gt;0,"UP","DOWN")</f>
        <v>UP</v>
      </c>
    </row>
    <row r="570" customFormat="false" ht="15" hidden="false" customHeight="false" outlineLevel="0" collapsed="false">
      <c r="A570" s="0" t="s">
        <v>1148</v>
      </c>
      <c r="B570" s="0" t="n">
        <v>6</v>
      </c>
      <c r="C570" s="0" t="n">
        <v>50786436</v>
      </c>
      <c r="D570" s="0" t="n">
        <v>50815326</v>
      </c>
      <c r="E570" s="4" t="n">
        <v>1.34469227057232</v>
      </c>
      <c r="F570" s="0" t="n">
        <v>0.00203469259653434</v>
      </c>
      <c r="G570" s="0" t="n">
        <v>0.042802617522772</v>
      </c>
      <c r="H570" s="0" t="s">
        <v>1149</v>
      </c>
      <c r="I570" s="0" t="str">
        <f aca="false">IF(E570&gt;0,"UP","DOWN")</f>
        <v>UP</v>
      </c>
    </row>
    <row r="571" customFormat="false" ht="15" hidden="false" customHeight="false" outlineLevel="0" collapsed="false">
      <c r="A571" s="0" t="s">
        <v>1150</v>
      </c>
      <c r="B571" s="0" t="n">
        <v>20</v>
      </c>
      <c r="C571" s="0" t="n">
        <v>17550508</v>
      </c>
      <c r="D571" s="0" t="n">
        <v>17590564</v>
      </c>
      <c r="E571" s="4" t="n">
        <v>1.3380615970403</v>
      </c>
      <c r="F571" s="5" t="n">
        <v>5.70844742372556E-007</v>
      </c>
      <c r="G571" s="5" t="n">
        <v>4.3676127004634E-005</v>
      </c>
      <c r="H571" s="0" t="s">
        <v>1151</v>
      </c>
      <c r="I571" s="0" t="str">
        <f aca="false">IF(E571&gt;0,"UP","DOWN")</f>
        <v>UP</v>
      </c>
    </row>
    <row r="572" customFormat="false" ht="15" hidden="false" customHeight="false" outlineLevel="0" collapsed="false">
      <c r="A572" s="0" t="s">
        <v>1152</v>
      </c>
      <c r="B572" s="0" t="n">
        <v>3</v>
      </c>
      <c r="C572" s="0" t="n">
        <v>170075466</v>
      </c>
      <c r="D572" s="0" t="n">
        <v>170114623</v>
      </c>
      <c r="E572" s="4" t="n">
        <v>1.33492763763015</v>
      </c>
      <c r="F572" s="0" t="n">
        <v>0.00031619165926093</v>
      </c>
      <c r="G572" s="0" t="n">
        <v>0.0100979274117338</v>
      </c>
      <c r="H572" s="0" t="s">
        <v>1153</v>
      </c>
      <c r="I572" s="0" t="str">
        <f aca="false">IF(E572&gt;0,"UP","DOWN")</f>
        <v>UP</v>
      </c>
    </row>
    <row r="573" customFormat="false" ht="15" hidden="false" customHeight="false" outlineLevel="0" collapsed="false">
      <c r="A573" s="0" t="s">
        <v>1154</v>
      </c>
      <c r="B573" s="0" t="n">
        <v>18</v>
      </c>
      <c r="C573" s="0" t="n">
        <v>56338618</v>
      </c>
      <c r="D573" s="0" t="n">
        <v>56417371</v>
      </c>
      <c r="E573" s="4" t="n">
        <v>1.33431034179171</v>
      </c>
      <c r="F573" s="0" t="n">
        <v>0.000257063604081933</v>
      </c>
      <c r="G573" s="0" t="n">
        <v>0.00850333292142939</v>
      </c>
      <c r="H573" s="0" t="s">
        <v>1155</v>
      </c>
      <c r="I573" s="0" t="str">
        <f aca="false">IF(E573&gt;0,"UP","DOWN")</f>
        <v>UP</v>
      </c>
    </row>
    <row r="574" customFormat="false" ht="15" hidden="false" customHeight="false" outlineLevel="0" collapsed="false">
      <c r="A574" s="0" t="s">
        <v>1156</v>
      </c>
      <c r="B574" s="0" t="n">
        <v>20</v>
      </c>
      <c r="C574" s="0" t="n">
        <v>39807088</v>
      </c>
      <c r="D574" s="0" t="n">
        <v>39946312</v>
      </c>
      <c r="E574" s="4" t="n">
        <v>1.33190306750319</v>
      </c>
      <c r="F574" s="5" t="n">
        <v>6.64313412872902E-005</v>
      </c>
      <c r="G574" s="0" t="n">
        <v>0.00275421957789974</v>
      </c>
      <c r="H574" s="0" t="s">
        <v>1157</v>
      </c>
      <c r="I574" s="0" t="str">
        <f aca="false">IF(E574&gt;0,"UP","DOWN")</f>
        <v>UP</v>
      </c>
    </row>
    <row r="575" customFormat="false" ht="15" hidden="false" customHeight="false" outlineLevel="0" collapsed="false">
      <c r="A575" s="0" t="s">
        <v>1158</v>
      </c>
      <c r="B575" s="0" t="n">
        <v>4</v>
      </c>
      <c r="C575" s="0" t="n">
        <v>103172198</v>
      </c>
      <c r="D575" s="0" t="n">
        <v>103352415</v>
      </c>
      <c r="E575" s="4" t="n">
        <v>1.33118238701128</v>
      </c>
      <c r="F575" s="5" t="n">
        <v>1.64315029853021E-005</v>
      </c>
      <c r="G575" s="0" t="n">
        <v>0.00082340087181903</v>
      </c>
      <c r="H575" s="0" t="s">
        <v>1159</v>
      </c>
      <c r="I575" s="0" t="str">
        <f aca="false">IF(E575&gt;0,"UP","DOWN")</f>
        <v>UP</v>
      </c>
    </row>
    <row r="576" customFormat="false" ht="15" hidden="false" customHeight="false" outlineLevel="0" collapsed="false">
      <c r="A576" s="0" t="s">
        <v>1160</v>
      </c>
      <c r="B576" s="0" t="n">
        <v>10</v>
      </c>
      <c r="C576" s="0" t="n">
        <v>17270258</v>
      </c>
      <c r="D576" s="0" t="n">
        <v>17279592</v>
      </c>
      <c r="E576" s="4" t="n">
        <v>1.32690522651664</v>
      </c>
      <c r="F576" s="5" t="n">
        <v>2.88449272340239E-005</v>
      </c>
      <c r="G576" s="0" t="n">
        <v>0.00134450398976312</v>
      </c>
      <c r="H576" s="0" t="s">
        <v>1161</v>
      </c>
      <c r="I576" s="0" t="str">
        <f aca="false">IF(E576&gt;0,"UP","DOWN")</f>
        <v>UP</v>
      </c>
    </row>
    <row r="577" customFormat="false" ht="15" hidden="false" customHeight="false" outlineLevel="0" collapsed="false">
      <c r="A577" s="0" t="s">
        <v>1162</v>
      </c>
      <c r="B577" s="0" t="n">
        <v>21</v>
      </c>
      <c r="C577" s="0" t="n">
        <v>27252861</v>
      </c>
      <c r="D577" s="0" t="n">
        <v>27543446</v>
      </c>
      <c r="E577" s="4" t="n">
        <v>1.32590544277502</v>
      </c>
      <c r="F577" s="5" t="n">
        <v>3.09568200674674E-006</v>
      </c>
      <c r="G577" s="0" t="n">
        <v>0.000200147748205434</v>
      </c>
      <c r="H577" s="0" t="s">
        <v>1163</v>
      </c>
      <c r="I577" s="0" t="str">
        <f aca="false">IF(E577&gt;0,"UP","DOWN")</f>
        <v>UP</v>
      </c>
    </row>
    <row r="578" customFormat="false" ht="15" hidden="false" customHeight="false" outlineLevel="0" collapsed="false">
      <c r="A578" s="0" t="s">
        <v>1164</v>
      </c>
      <c r="B578" s="0" t="n">
        <v>8</v>
      </c>
      <c r="C578" s="0" t="n">
        <v>145691426</v>
      </c>
      <c r="D578" s="0" t="n">
        <v>145699585</v>
      </c>
      <c r="E578" s="4" t="n">
        <v>1.32479077284827</v>
      </c>
      <c r="F578" s="0" t="n">
        <v>0.00150445461765062</v>
      </c>
      <c r="G578" s="0" t="n">
        <v>0.0340917528614922</v>
      </c>
      <c r="H578" s="0" t="s">
        <v>1165</v>
      </c>
      <c r="I578" s="0" t="str">
        <f aca="false">IF(E578&gt;0,"UP","DOWN")</f>
        <v>UP</v>
      </c>
    </row>
    <row r="579" customFormat="false" ht="15" hidden="false" customHeight="false" outlineLevel="0" collapsed="false">
      <c r="A579" s="0" t="s">
        <v>1166</v>
      </c>
      <c r="B579" s="0" t="n">
        <v>4</v>
      </c>
      <c r="C579" s="0" t="n">
        <v>101944566</v>
      </c>
      <c r="D579" s="0" t="n">
        <v>102269435</v>
      </c>
      <c r="E579" s="4" t="n">
        <v>1.32181405034504</v>
      </c>
      <c r="F579" s="5" t="n">
        <v>2.26316316875681E-005</v>
      </c>
      <c r="G579" s="0" t="n">
        <v>0.0010897955769136</v>
      </c>
      <c r="H579" s="0" t="s">
        <v>1167</v>
      </c>
      <c r="I579" s="0" t="str">
        <f aca="false">IF(E579&gt;0,"UP","DOWN")</f>
        <v>UP</v>
      </c>
    </row>
    <row r="580" customFormat="false" ht="15" hidden="false" customHeight="false" outlineLevel="0" collapsed="false">
      <c r="A580" s="0" t="s">
        <v>1168</v>
      </c>
      <c r="B580" s="0" t="n">
        <v>1</v>
      </c>
      <c r="C580" s="0" t="n">
        <v>52373628</v>
      </c>
      <c r="D580" s="0" t="n">
        <v>52456436</v>
      </c>
      <c r="E580" s="4" t="n">
        <v>1.32000548871863</v>
      </c>
      <c r="F580" s="0" t="n">
        <v>0.00176687080574057</v>
      </c>
      <c r="G580" s="0" t="n">
        <v>0.0383961622542629</v>
      </c>
      <c r="H580" s="0" t="s">
        <v>1169</v>
      </c>
      <c r="I580" s="0" t="str">
        <f aca="false">IF(E580&gt;0,"UP","DOWN")</f>
        <v>UP</v>
      </c>
    </row>
    <row r="581" customFormat="false" ht="15" hidden="false" customHeight="false" outlineLevel="0" collapsed="false">
      <c r="A581" s="0" t="s">
        <v>1170</v>
      </c>
      <c r="B581" s="0" t="n">
        <v>12</v>
      </c>
      <c r="C581" s="0" t="n">
        <v>73725</v>
      </c>
      <c r="D581" s="0" t="n">
        <v>91218</v>
      </c>
      <c r="E581" s="4" t="n">
        <v>1.31960931410203</v>
      </c>
      <c r="F581" s="5" t="n">
        <v>7.82522271790279E-005</v>
      </c>
      <c r="G581" s="0" t="n">
        <v>0.00316621867126347</v>
      </c>
      <c r="H581" s="0" t="s">
        <v>1171</v>
      </c>
      <c r="I581" s="0" t="str">
        <f aca="false">IF(E581&gt;0,"UP","DOWN")</f>
        <v>UP</v>
      </c>
    </row>
    <row r="582" customFormat="false" ht="15" hidden="false" customHeight="false" outlineLevel="0" collapsed="false">
      <c r="A582" s="0" t="s">
        <v>1172</v>
      </c>
      <c r="B582" s="0" t="n">
        <v>9</v>
      </c>
      <c r="C582" s="0" t="n">
        <v>36136732</v>
      </c>
      <c r="D582" s="0" t="n">
        <v>36163910</v>
      </c>
      <c r="E582" s="4" t="n">
        <v>1.31808033019235</v>
      </c>
      <c r="F582" s="0" t="n">
        <v>0.000716397006177225</v>
      </c>
      <c r="G582" s="0" t="n">
        <v>0.019240845099825</v>
      </c>
      <c r="H582" s="0" t="s">
        <v>1173</v>
      </c>
      <c r="I582" s="0" t="str">
        <f aca="false">IF(E582&gt;0,"UP","DOWN")</f>
        <v>UP</v>
      </c>
    </row>
    <row r="583" customFormat="false" ht="15" hidden="false" customHeight="false" outlineLevel="0" collapsed="false">
      <c r="A583" s="0" t="s">
        <v>1174</v>
      </c>
      <c r="B583" s="0" t="n">
        <v>4</v>
      </c>
      <c r="C583" s="0" t="n">
        <v>110481361</v>
      </c>
      <c r="D583" s="0" t="n">
        <v>110609874</v>
      </c>
      <c r="E583" s="4" t="n">
        <v>1.31581294912383</v>
      </c>
      <c r="F583" s="0" t="n">
        <v>0.00228311350050672</v>
      </c>
      <c r="G583" s="0" t="n">
        <v>0.046855773293973</v>
      </c>
      <c r="H583" s="0" t="s">
        <v>1175</v>
      </c>
      <c r="I583" s="0" t="str">
        <f aca="false">IF(E583&gt;0,"UP","DOWN")</f>
        <v>UP</v>
      </c>
    </row>
    <row r="584" customFormat="false" ht="15" hidden="false" customHeight="false" outlineLevel="0" collapsed="false">
      <c r="A584" s="0" t="s">
        <v>1176</v>
      </c>
      <c r="B584" s="0" t="n">
        <v>8</v>
      </c>
      <c r="C584" s="0" t="n">
        <v>116420724</v>
      </c>
      <c r="D584" s="0" t="n">
        <v>116821899</v>
      </c>
      <c r="E584" s="4" t="n">
        <v>1.31461171784139</v>
      </c>
      <c r="F584" s="0" t="n">
        <v>0.000442082812409953</v>
      </c>
      <c r="G584" s="0" t="n">
        <v>0.0132060634640912</v>
      </c>
      <c r="H584" s="0" t="s">
        <v>1177</v>
      </c>
      <c r="I584" s="0" t="str">
        <f aca="false">IF(E584&gt;0,"UP","DOWN")</f>
        <v>UP</v>
      </c>
    </row>
    <row r="585" customFormat="false" ht="15" hidden="false" customHeight="false" outlineLevel="0" collapsed="false">
      <c r="A585" s="0" t="s">
        <v>1178</v>
      </c>
      <c r="B585" s="0" t="n">
        <v>7</v>
      </c>
      <c r="C585" s="0" t="n">
        <v>21940518</v>
      </c>
      <c r="D585" s="0" t="n">
        <v>21985702</v>
      </c>
      <c r="E585" s="4" t="n">
        <v>1.30969011849426</v>
      </c>
      <c r="F585" s="5" t="n">
        <v>3.1476586469255E-007</v>
      </c>
      <c r="G585" s="5" t="n">
        <v>2.56981653861782E-005</v>
      </c>
      <c r="H585" s="0" t="s">
        <v>1179</v>
      </c>
      <c r="I585" s="0" t="str">
        <f aca="false">IF(E585&gt;0,"UP","DOWN")</f>
        <v>UP</v>
      </c>
    </row>
    <row r="586" customFormat="false" ht="15" hidden="false" customHeight="false" outlineLevel="0" collapsed="false">
      <c r="A586" s="0" t="s">
        <v>1180</v>
      </c>
      <c r="B586" s="0" t="n">
        <v>21</v>
      </c>
      <c r="C586" s="0" t="n">
        <v>46825052</v>
      </c>
      <c r="D586" s="0" t="n">
        <v>46933634</v>
      </c>
      <c r="E586" s="4" t="n">
        <v>1.30598355823688</v>
      </c>
      <c r="F586" s="0" t="n">
        <v>0.000240163174789206</v>
      </c>
      <c r="G586" s="0" t="n">
        <v>0.00805214585368891</v>
      </c>
      <c r="H586" s="0" t="s">
        <v>1181</v>
      </c>
      <c r="I586" s="0" t="str">
        <f aca="false">IF(E586&gt;0,"UP","DOWN")</f>
        <v>UP</v>
      </c>
    </row>
    <row r="587" customFormat="false" ht="15" hidden="false" customHeight="false" outlineLevel="0" collapsed="false">
      <c r="A587" s="0" t="s">
        <v>1182</v>
      </c>
      <c r="B587" s="0" t="n">
        <v>3</v>
      </c>
      <c r="C587" s="0" t="n">
        <v>119013220</v>
      </c>
      <c r="D587" s="0" t="n">
        <v>119139561</v>
      </c>
      <c r="E587" s="4" t="n">
        <v>1.30053653001705</v>
      </c>
      <c r="F587" s="5" t="n">
        <v>3.10398852999278E-005</v>
      </c>
      <c r="G587" s="0" t="n">
        <v>0.00142775751015165</v>
      </c>
      <c r="H587" s="0" t="s">
        <v>1183</v>
      </c>
      <c r="I587" s="0" t="str">
        <f aca="false">IF(E587&gt;0,"UP","DOWN")</f>
        <v>UP</v>
      </c>
    </row>
    <row r="588" customFormat="false" ht="15" hidden="false" customHeight="false" outlineLevel="0" collapsed="false">
      <c r="A588" s="0" t="s">
        <v>1184</v>
      </c>
      <c r="B588" s="0" t="n">
        <v>5</v>
      </c>
      <c r="C588" s="0" t="n">
        <v>152869175</v>
      </c>
      <c r="D588" s="0" t="n">
        <v>153193429</v>
      </c>
      <c r="E588" s="4" t="n">
        <v>1.29673563618416</v>
      </c>
      <c r="F588" s="0" t="n">
        <v>0.000591419898203512</v>
      </c>
      <c r="G588" s="0" t="n">
        <v>0.0165696141480017</v>
      </c>
      <c r="H588" s="0" t="s">
        <v>1185</v>
      </c>
      <c r="I588" s="0" t="str">
        <f aca="false">IF(E588&gt;0,"UP","DOWN")</f>
        <v>UP</v>
      </c>
    </row>
    <row r="589" customFormat="false" ht="15" hidden="false" customHeight="false" outlineLevel="0" collapsed="false">
      <c r="A589" s="0" t="s">
        <v>1186</v>
      </c>
      <c r="B589" s="0" t="n">
        <v>2</v>
      </c>
      <c r="C589" s="0" t="n">
        <v>28615315</v>
      </c>
      <c r="D589" s="0" t="n">
        <v>28640179</v>
      </c>
      <c r="E589" s="4" t="n">
        <v>1.29067996844481</v>
      </c>
      <c r="F589" s="0" t="n">
        <v>0.000648440292810512</v>
      </c>
      <c r="G589" s="0" t="n">
        <v>0.0179137810216111</v>
      </c>
      <c r="H589" s="0" t="s">
        <v>1187</v>
      </c>
      <c r="I589" s="0" t="str">
        <f aca="false">IF(E589&gt;0,"UP","DOWN")</f>
        <v>UP</v>
      </c>
    </row>
    <row r="590" customFormat="false" ht="15" hidden="false" customHeight="false" outlineLevel="0" collapsed="false">
      <c r="A590" s="0" t="s">
        <v>1188</v>
      </c>
      <c r="B590" s="0" t="n">
        <v>12</v>
      </c>
      <c r="C590" s="0" t="n">
        <v>105196331</v>
      </c>
      <c r="D590" s="0" t="n">
        <v>105352522</v>
      </c>
      <c r="E590" s="4" t="n">
        <v>1.29028947790192</v>
      </c>
      <c r="F590" s="0" t="n">
        <v>0.00197711183842446</v>
      </c>
      <c r="G590" s="0" t="n">
        <v>0.0417814571477791</v>
      </c>
      <c r="H590" s="0" t="s">
        <v>1189</v>
      </c>
      <c r="I590" s="0" t="str">
        <f aca="false">IF(E590&gt;0,"UP","DOWN")</f>
        <v>UP</v>
      </c>
    </row>
    <row r="591" customFormat="false" ht="15" hidden="false" customHeight="false" outlineLevel="0" collapsed="false">
      <c r="A591" s="0" t="s">
        <v>1190</v>
      </c>
      <c r="B591" s="0" t="s">
        <v>86</v>
      </c>
      <c r="C591" s="0" t="n">
        <v>110187513</v>
      </c>
      <c r="D591" s="0" t="n">
        <v>110470589</v>
      </c>
      <c r="E591" s="4" t="n">
        <v>1.28554828317271</v>
      </c>
      <c r="F591" s="0" t="n">
        <v>0.00103405836039671</v>
      </c>
      <c r="G591" s="0" t="n">
        <v>0.0251920594757518</v>
      </c>
      <c r="H591" s="0" t="s">
        <v>1191</v>
      </c>
      <c r="I591" s="0" t="str">
        <f aca="false">IF(E591&gt;0,"UP","DOWN")</f>
        <v>UP</v>
      </c>
    </row>
    <row r="592" customFormat="false" ht="15" hidden="false" customHeight="false" outlineLevel="0" collapsed="false">
      <c r="A592" s="0" t="s">
        <v>1192</v>
      </c>
      <c r="B592" s="0" t="n">
        <v>11</v>
      </c>
      <c r="C592" s="0" t="n">
        <v>100862811</v>
      </c>
      <c r="D592" s="0" t="n">
        <v>100864663</v>
      </c>
      <c r="E592" s="4" t="n">
        <v>1.28453970460643</v>
      </c>
      <c r="F592" s="0" t="n">
        <v>0.000309427108067677</v>
      </c>
      <c r="G592" s="0" t="n">
        <v>0.00991614671625549</v>
      </c>
      <c r="H592" s="0" t="s">
        <v>1193</v>
      </c>
      <c r="I592" s="0" t="str">
        <f aca="false">IF(E592&gt;0,"UP","DOWN")</f>
        <v>UP</v>
      </c>
    </row>
    <row r="593" customFormat="false" ht="15" hidden="false" customHeight="false" outlineLevel="0" collapsed="false">
      <c r="A593" s="0" t="s">
        <v>1194</v>
      </c>
      <c r="B593" s="0" t="n">
        <v>6</v>
      </c>
      <c r="C593" s="0" t="n">
        <v>46188475</v>
      </c>
      <c r="D593" s="0" t="n">
        <v>46459709</v>
      </c>
      <c r="E593" s="4" t="n">
        <v>1.28206398476765</v>
      </c>
      <c r="F593" s="0" t="n">
        <v>0.00046316673543482</v>
      </c>
      <c r="G593" s="0" t="n">
        <v>0.0136811758864621</v>
      </c>
      <c r="H593" s="0" t="s">
        <v>1195</v>
      </c>
      <c r="I593" s="0" t="str">
        <f aca="false">IF(E593&gt;0,"UP","DOWN")</f>
        <v>UP</v>
      </c>
    </row>
    <row r="594" customFormat="false" ht="15" hidden="false" customHeight="false" outlineLevel="0" collapsed="false">
      <c r="A594" s="0" t="s">
        <v>1196</v>
      </c>
      <c r="B594" s="0" t="n">
        <v>5</v>
      </c>
      <c r="C594" s="0" t="n">
        <v>304291</v>
      </c>
      <c r="D594" s="0" t="n">
        <v>438406</v>
      </c>
      <c r="E594" s="4" t="n">
        <v>1.28130349585297</v>
      </c>
      <c r="F594" s="0" t="n">
        <v>0.00245304531012024</v>
      </c>
      <c r="G594" s="0" t="n">
        <v>0.0494109595091867</v>
      </c>
      <c r="H594" s="0" t="s">
        <v>1197</v>
      </c>
      <c r="I594" s="0" t="str">
        <f aca="false">IF(E594&gt;0,"UP","DOWN")</f>
        <v>UP</v>
      </c>
    </row>
    <row r="595" customFormat="false" ht="15" hidden="false" customHeight="false" outlineLevel="0" collapsed="false">
      <c r="A595" s="0" t="s">
        <v>1198</v>
      </c>
      <c r="B595" s="0" t="s">
        <v>86</v>
      </c>
      <c r="C595" s="0" t="n">
        <v>19552093</v>
      </c>
      <c r="D595" s="0" t="n">
        <v>19905719</v>
      </c>
      <c r="E595" s="4" t="n">
        <v>1.28078266179628</v>
      </c>
      <c r="F595" s="0" t="n">
        <v>0.00212251200876807</v>
      </c>
      <c r="G595" s="0" t="n">
        <v>0.0442662047754975</v>
      </c>
      <c r="H595" s="0" t="s">
        <v>1199</v>
      </c>
      <c r="I595" s="0" t="str">
        <f aca="false">IF(E595&gt;0,"UP","DOWN")</f>
        <v>UP</v>
      </c>
    </row>
    <row r="596" customFormat="false" ht="15" hidden="false" customHeight="false" outlineLevel="0" collapsed="false">
      <c r="A596" s="0" t="s">
        <v>1200</v>
      </c>
      <c r="B596" s="0" t="n">
        <v>11</v>
      </c>
      <c r="C596" s="0" t="n">
        <v>33719807</v>
      </c>
      <c r="D596" s="0" t="n">
        <v>33757991</v>
      </c>
      <c r="E596" s="4" t="n">
        <v>1.2773559112444</v>
      </c>
      <c r="F596" s="5" t="n">
        <v>4.1324083308063E-007</v>
      </c>
      <c r="G596" s="5" t="n">
        <v>3.26548557457006E-005</v>
      </c>
      <c r="H596" s="0" t="s">
        <v>1201</v>
      </c>
      <c r="I596" s="0" t="str">
        <f aca="false">IF(E596&gt;0,"UP","DOWN")</f>
        <v>UP</v>
      </c>
    </row>
    <row r="597" customFormat="false" ht="15" hidden="false" customHeight="false" outlineLevel="0" collapsed="false">
      <c r="A597" s="0" t="s">
        <v>1202</v>
      </c>
      <c r="B597" s="0" t="n">
        <v>17</v>
      </c>
      <c r="C597" s="0" t="n">
        <v>17746828</v>
      </c>
      <c r="D597" s="0" t="n">
        <v>17875736</v>
      </c>
      <c r="E597" s="4" t="n">
        <v>1.26880087153401</v>
      </c>
      <c r="F597" s="5" t="n">
        <v>3.30276321422894E-005</v>
      </c>
      <c r="G597" s="0" t="n">
        <v>0.0015005256657078</v>
      </c>
      <c r="H597" s="0" t="s">
        <v>1203</v>
      </c>
      <c r="I597" s="0" t="str">
        <f aca="false">IF(E597&gt;0,"UP","DOWN")</f>
        <v>UP</v>
      </c>
    </row>
    <row r="598" customFormat="false" ht="15" hidden="false" customHeight="false" outlineLevel="0" collapsed="false">
      <c r="A598" s="0" t="s">
        <v>1204</v>
      </c>
      <c r="B598" s="0" t="n">
        <v>1</v>
      </c>
      <c r="C598" s="0" t="n">
        <v>23685941</v>
      </c>
      <c r="D598" s="0" t="n">
        <v>23695935</v>
      </c>
      <c r="E598" s="4" t="n">
        <v>1.26047052463199</v>
      </c>
      <c r="F598" s="0" t="n">
        <v>0.000107569919198309</v>
      </c>
      <c r="G598" s="0" t="n">
        <v>0.00416124555626765</v>
      </c>
      <c r="H598" s="0" t="s">
        <v>1205</v>
      </c>
      <c r="I598" s="0" t="str">
        <f aca="false">IF(E598&gt;0,"UP","DOWN")</f>
        <v>UP</v>
      </c>
    </row>
    <row r="599" customFormat="false" ht="15" hidden="false" customHeight="false" outlineLevel="0" collapsed="false">
      <c r="A599" s="0" t="s">
        <v>1206</v>
      </c>
      <c r="B599" s="0" t="n">
        <v>3</v>
      </c>
      <c r="C599" s="0" t="n">
        <v>184279572</v>
      </c>
      <c r="D599" s="0" t="n">
        <v>184300197</v>
      </c>
      <c r="E599" s="4" t="n">
        <v>1.25794524759272</v>
      </c>
      <c r="F599" s="0" t="n">
        <v>0.000189768964673</v>
      </c>
      <c r="G599" s="0" t="n">
        <v>0.00664586728365237</v>
      </c>
      <c r="H599" s="0" t="s">
        <v>1207</v>
      </c>
      <c r="I599" s="0" t="str">
        <f aca="false">IF(E599&gt;0,"UP","DOWN")</f>
        <v>UP</v>
      </c>
    </row>
    <row r="600" customFormat="false" ht="15" hidden="false" customHeight="false" outlineLevel="0" collapsed="false">
      <c r="A600" s="0" t="s">
        <v>1208</v>
      </c>
      <c r="B600" s="0" t="n">
        <v>19</v>
      </c>
      <c r="C600" s="0" t="n">
        <v>50138549</v>
      </c>
      <c r="D600" s="0" t="n">
        <v>50143458</v>
      </c>
      <c r="E600" s="4" t="n">
        <v>1.25624834942568</v>
      </c>
      <c r="F600" s="0" t="n">
        <v>0.00172127780694747</v>
      </c>
      <c r="G600" s="0" t="n">
        <v>0.0375775064088143</v>
      </c>
      <c r="H600" s="0" t="s">
        <v>1209</v>
      </c>
      <c r="I600" s="0" t="str">
        <f aca="false">IF(E600&gt;0,"UP","DOWN")</f>
        <v>UP</v>
      </c>
    </row>
    <row r="601" customFormat="false" ht="15" hidden="false" customHeight="false" outlineLevel="0" collapsed="false">
      <c r="A601" s="0" t="s">
        <v>1210</v>
      </c>
      <c r="B601" s="0" t="n">
        <v>3</v>
      </c>
      <c r="C601" s="0" t="n">
        <v>69134095</v>
      </c>
      <c r="D601" s="0" t="n">
        <v>69155217</v>
      </c>
      <c r="E601" s="4" t="n">
        <v>1.25585328894129</v>
      </c>
      <c r="F601" s="5" t="n">
        <v>7.2900607486238E-006</v>
      </c>
      <c r="G601" s="0" t="n">
        <v>0.000421251604071258</v>
      </c>
      <c r="H601" s="0" t="s">
        <v>1211</v>
      </c>
      <c r="I601" s="0" t="str">
        <f aca="false">IF(E601&gt;0,"UP","DOWN")</f>
        <v>UP</v>
      </c>
    </row>
    <row r="602" customFormat="false" ht="15" hidden="false" customHeight="false" outlineLevel="0" collapsed="false">
      <c r="A602" s="0" t="s">
        <v>1212</v>
      </c>
      <c r="B602" s="0" t="n">
        <v>7</v>
      </c>
      <c r="C602" s="0" t="n">
        <v>130126012</v>
      </c>
      <c r="D602" s="0" t="n">
        <v>130146133</v>
      </c>
      <c r="E602" s="4" t="n">
        <v>1.25573503271179</v>
      </c>
      <c r="F602" s="0" t="n">
        <v>0.000347290416237458</v>
      </c>
      <c r="G602" s="0" t="n">
        <v>0.0107928522464653</v>
      </c>
      <c r="H602" s="0" t="s">
        <v>1213</v>
      </c>
      <c r="I602" s="0" t="str">
        <f aca="false">IF(E602&gt;0,"UP","DOWN")</f>
        <v>UP</v>
      </c>
    </row>
    <row r="603" customFormat="false" ht="15" hidden="false" customHeight="false" outlineLevel="0" collapsed="false">
      <c r="A603" s="0" t="s">
        <v>1214</v>
      </c>
      <c r="B603" s="0" t="n">
        <v>8</v>
      </c>
      <c r="C603" s="0" t="n">
        <v>89044237</v>
      </c>
      <c r="D603" s="0" t="n">
        <v>89340254</v>
      </c>
      <c r="E603" s="4" t="n">
        <v>1.25450901911338</v>
      </c>
      <c r="F603" s="5" t="n">
        <v>7.53935178987586E-006</v>
      </c>
      <c r="G603" s="0" t="n">
        <v>0.00043295078865402</v>
      </c>
      <c r="H603" s="0" t="s">
        <v>1215</v>
      </c>
      <c r="I603" s="0" t="str">
        <f aca="false">IF(E603&gt;0,"UP","DOWN")</f>
        <v>UP</v>
      </c>
    </row>
    <row r="604" customFormat="false" ht="15" hidden="false" customHeight="false" outlineLevel="0" collapsed="false">
      <c r="A604" s="0" t="s">
        <v>1216</v>
      </c>
      <c r="B604" s="0" t="n">
        <v>18</v>
      </c>
      <c r="C604" s="0" t="n">
        <v>5882071</v>
      </c>
      <c r="D604" s="0" t="n">
        <v>5895954</v>
      </c>
      <c r="E604" s="4" t="n">
        <v>1.25285182649491</v>
      </c>
      <c r="F604" s="0" t="n">
        <v>0.000375123843585182</v>
      </c>
      <c r="G604" s="0" t="n">
        <v>0.0115222840394246</v>
      </c>
      <c r="H604" s="0" t="s">
        <v>1217</v>
      </c>
      <c r="I604" s="0" t="str">
        <f aca="false">IF(E604&gt;0,"UP","DOWN")</f>
        <v>UP</v>
      </c>
    </row>
    <row r="605" customFormat="false" ht="15" hidden="false" customHeight="false" outlineLevel="0" collapsed="false">
      <c r="A605" s="0" t="s">
        <v>1218</v>
      </c>
      <c r="B605" s="0" t="n">
        <v>4</v>
      </c>
      <c r="C605" s="0" t="n">
        <v>187112674</v>
      </c>
      <c r="D605" s="0" t="n">
        <v>187134610</v>
      </c>
      <c r="E605" s="4" t="n">
        <v>1.25183262422584</v>
      </c>
      <c r="F605" s="0" t="n">
        <v>0.000214496839973326</v>
      </c>
      <c r="G605" s="0" t="n">
        <v>0.00740269218071628</v>
      </c>
      <c r="H605" s="0" t="s">
        <v>1219</v>
      </c>
      <c r="I605" s="0" t="str">
        <f aca="false">IF(E605&gt;0,"UP","DOWN")</f>
        <v>UP</v>
      </c>
    </row>
    <row r="606" customFormat="false" ht="15" hidden="false" customHeight="false" outlineLevel="0" collapsed="false">
      <c r="A606" s="0" t="s">
        <v>1220</v>
      </c>
      <c r="B606" s="0" t="n">
        <v>17</v>
      </c>
      <c r="C606" s="0" t="n">
        <v>5402747</v>
      </c>
      <c r="D606" s="0" t="n">
        <v>5522744</v>
      </c>
      <c r="E606" s="4" t="n">
        <v>1.25136965797178</v>
      </c>
      <c r="F606" s="0" t="n">
        <v>0.0018530689915098</v>
      </c>
      <c r="G606" s="0" t="n">
        <v>0.0399360124965124</v>
      </c>
      <c r="H606" s="0" t="s">
        <v>1221</v>
      </c>
      <c r="I606" s="0" t="str">
        <f aca="false">IF(E606&gt;0,"UP","DOWN")</f>
        <v>UP</v>
      </c>
    </row>
    <row r="607" customFormat="false" ht="15" hidden="false" customHeight="false" outlineLevel="0" collapsed="false">
      <c r="A607" s="0" t="s">
        <v>1222</v>
      </c>
      <c r="B607" s="0" t="n">
        <v>6</v>
      </c>
      <c r="C607" s="0" t="n">
        <v>146864829</v>
      </c>
      <c r="D607" s="0" t="n">
        <v>146876101</v>
      </c>
      <c r="E607" s="4" t="n">
        <v>1.24972249461042</v>
      </c>
      <c r="F607" s="0" t="n">
        <v>0.000709011248553686</v>
      </c>
      <c r="G607" s="0" t="n">
        <v>0.0191976561995702</v>
      </c>
      <c r="H607" s="0" t="s">
        <v>1223</v>
      </c>
      <c r="I607" s="0" t="str">
        <f aca="false">IF(E607&gt;0,"UP","DOWN")</f>
        <v>UP</v>
      </c>
    </row>
    <row r="608" customFormat="false" ht="15" hidden="false" customHeight="false" outlineLevel="0" collapsed="false">
      <c r="A608" s="0" t="s">
        <v>1224</v>
      </c>
      <c r="B608" s="0" t="n">
        <v>21</v>
      </c>
      <c r="C608" s="0" t="n">
        <v>34775202</v>
      </c>
      <c r="D608" s="0" t="n">
        <v>34851655</v>
      </c>
      <c r="E608" s="4" t="n">
        <v>1.24964659136674</v>
      </c>
      <c r="F608" s="5" t="n">
        <v>1.07625288617689E-005</v>
      </c>
      <c r="G608" s="0" t="n">
        <v>0.00057851721274119</v>
      </c>
      <c r="H608" s="0" t="s">
        <v>1225</v>
      </c>
      <c r="I608" s="0" t="str">
        <f aca="false">IF(E608&gt;0,"UP","DOWN")</f>
        <v>UP</v>
      </c>
    </row>
    <row r="609" customFormat="false" ht="15" hidden="false" customHeight="false" outlineLevel="0" collapsed="false">
      <c r="A609" s="0" t="s">
        <v>1226</v>
      </c>
      <c r="B609" s="0" t="n">
        <v>1</v>
      </c>
      <c r="C609" s="0" t="n">
        <v>117117031</v>
      </c>
      <c r="D609" s="0" t="n">
        <v>117210375</v>
      </c>
      <c r="E609" s="4" t="n">
        <v>1.24923072246548</v>
      </c>
      <c r="F609" s="5" t="n">
        <v>4.80984669112868E-007</v>
      </c>
      <c r="G609" s="5" t="n">
        <v>3.72129184793558E-005</v>
      </c>
      <c r="H609" s="0" t="s">
        <v>1227</v>
      </c>
      <c r="I609" s="0" t="str">
        <f aca="false">IF(E609&gt;0,"UP","DOWN")</f>
        <v>UP</v>
      </c>
    </row>
    <row r="610" customFormat="false" ht="15" hidden="false" customHeight="false" outlineLevel="0" collapsed="false">
      <c r="A610" s="0" t="s">
        <v>1228</v>
      </c>
      <c r="B610" s="0" t="n">
        <v>7</v>
      </c>
      <c r="C610" s="0" t="n">
        <v>110303110</v>
      </c>
      <c r="D610" s="0" t="n">
        <v>111202573</v>
      </c>
      <c r="E610" s="4" t="n">
        <v>1.24614328762893</v>
      </c>
      <c r="F610" s="0" t="n">
        <v>0.000265042043351861</v>
      </c>
      <c r="G610" s="0" t="n">
        <v>0.0087049598998566</v>
      </c>
      <c r="H610" s="0" t="s">
        <v>1229</v>
      </c>
      <c r="I610" s="0" t="str">
        <f aca="false">IF(E610&gt;0,"UP","DOWN")</f>
        <v>UP</v>
      </c>
    </row>
    <row r="611" customFormat="false" ht="15" hidden="false" customHeight="false" outlineLevel="0" collapsed="false">
      <c r="A611" s="0" t="s">
        <v>1230</v>
      </c>
      <c r="B611" s="0" t="n">
        <v>16</v>
      </c>
      <c r="C611" s="0" t="n">
        <v>57505863</v>
      </c>
      <c r="D611" s="0" t="n">
        <v>57521239</v>
      </c>
      <c r="E611" s="4" t="n">
        <v>1.2417966243052</v>
      </c>
      <c r="F611" s="0" t="n">
        <v>0.00137710054815635</v>
      </c>
      <c r="G611" s="0" t="n">
        <v>0.0318299577949488</v>
      </c>
      <c r="H611" s="0" t="s">
        <v>1231</v>
      </c>
      <c r="I611" s="0" t="str">
        <f aca="false">IF(E611&gt;0,"UP","DOWN")</f>
        <v>UP</v>
      </c>
    </row>
    <row r="612" customFormat="false" ht="15" hidden="false" customHeight="false" outlineLevel="0" collapsed="false">
      <c r="A612" s="0" t="s">
        <v>1232</v>
      </c>
      <c r="B612" s="0" t="n">
        <v>2</v>
      </c>
      <c r="C612" s="0" t="n">
        <v>133402426</v>
      </c>
      <c r="D612" s="0" t="n">
        <v>133429152</v>
      </c>
      <c r="E612" s="4" t="n">
        <v>1.24093108121251</v>
      </c>
      <c r="F612" s="0" t="n">
        <v>0.000719021359795526</v>
      </c>
      <c r="G612" s="0" t="n">
        <v>0.019240845099825</v>
      </c>
      <c r="H612" s="0" t="s">
        <v>1233</v>
      </c>
      <c r="I612" s="0" t="str">
        <f aca="false">IF(E612&gt;0,"UP","DOWN")</f>
        <v>UP</v>
      </c>
    </row>
    <row r="613" customFormat="false" ht="15" hidden="false" customHeight="false" outlineLevel="0" collapsed="false">
      <c r="A613" s="0" t="s">
        <v>1234</v>
      </c>
      <c r="B613" s="0" t="n">
        <v>2</v>
      </c>
      <c r="C613" s="0" t="n">
        <v>220403669</v>
      </c>
      <c r="D613" s="0" t="n">
        <v>220408509</v>
      </c>
      <c r="E613" s="4" t="n">
        <v>1.23970316340888</v>
      </c>
      <c r="F613" s="5" t="n">
        <v>8.08675767396794E-006</v>
      </c>
      <c r="G613" s="0" t="n">
        <v>0.000453127988331337</v>
      </c>
      <c r="H613" s="0" t="s">
        <v>1235</v>
      </c>
      <c r="I613" s="0" t="str">
        <f aca="false">IF(E613&gt;0,"UP","DOWN")</f>
        <v>UP</v>
      </c>
    </row>
    <row r="614" customFormat="false" ht="15" hidden="false" customHeight="false" outlineLevel="0" collapsed="false">
      <c r="A614" s="0" t="s">
        <v>1236</v>
      </c>
      <c r="B614" s="0" t="n">
        <v>7</v>
      </c>
      <c r="C614" s="0" t="n">
        <v>13930853</v>
      </c>
      <c r="D614" s="0" t="n">
        <v>14031050</v>
      </c>
      <c r="E614" s="4" t="n">
        <v>1.23758312174645</v>
      </c>
      <c r="F614" s="0" t="n">
        <v>0.000801771206289111</v>
      </c>
      <c r="G614" s="0" t="n">
        <v>0.0208575492920907</v>
      </c>
      <c r="H614" s="0" t="s">
        <v>1237</v>
      </c>
      <c r="I614" s="0" t="str">
        <f aca="false">IF(E614&gt;0,"UP","DOWN")</f>
        <v>UP</v>
      </c>
    </row>
    <row r="615" customFormat="false" ht="15" hidden="false" customHeight="false" outlineLevel="0" collapsed="false">
      <c r="A615" s="0" t="s">
        <v>1238</v>
      </c>
      <c r="B615" s="0" t="n">
        <v>7</v>
      </c>
      <c r="C615" s="0" t="n">
        <v>22157856</v>
      </c>
      <c r="D615" s="0" t="n">
        <v>22396763</v>
      </c>
      <c r="E615" s="4" t="n">
        <v>1.23397759370441</v>
      </c>
      <c r="F615" s="0" t="n">
        <v>0.00189739963702943</v>
      </c>
      <c r="G615" s="0" t="n">
        <v>0.040560481720591</v>
      </c>
      <c r="H615" s="0" t="s">
        <v>1239</v>
      </c>
      <c r="I615" s="0" t="str">
        <f aca="false">IF(E615&gt;0,"UP","DOWN")</f>
        <v>UP</v>
      </c>
    </row>
    <row r="616" customFormat="false" ht="15" hidden="false" customHeight="false" outlineLevel="0" collapsed="false">
      <c r="A616" s="0" t="s">
        <v>1240</v>
      </c>
      <c r="B616" s="0" t="n">
        <v>13</v>
      </c>
      <c r="C616" s="0" t="n">
        <v>33677272</v>
      </c>
      <c r="D616" s="0" t="n">
        <v>33924767</v>
      </c>
      <c r="E616" s="4" t="n">
        <v>1.23329436154426</v>
      </c>
      <c r="F616" s="0" t="n">
        <v>0.000173326509223211</v>
      </c>
      <c r="G616" s="0" t="n">
        <v>0.00621120248458604</v>
      </c>
      <c r="H616" s="0" t="s">
        <v>1241</v>
      </c>
      <c r="I616" s="0" t="str">
        <f aca="false">IF(E616&gt;0,"UP","DOWN")</f>
        <v>UP</v>
      </c>
    </row>
    <row r="617" customFormat="false" ht="15" hidden="false" customHeight="false" outlineLevel="0" collapsed="false">
      <c r="A617" s="0" t="s">
        <v>1242</v>
      </c>
      <c r="B617" s="0" t="n">
        <v>8</v>
      </c>
      <c r="C617" s="0" t="n">
        <v>24808468</v>
      </c>
      <c r="D617" s="0" t="n">
        <v>24814624</v>
      </c>
      <c r="E617" s="4" t="n">
        <v>1.23298292966453</v>
      </c>
      <c r="F617" s="5" t="n">
        <v>4.08563178086263E-006</v>
      </c>
      <c r="G617" s="0" t="n">
        <v>0.000253514823019902</v>
      </c>
      <c r="H617" s="0" t="s">
        <v>1243</v>
      </c>
      <c r="I617" s="0" t="str">
        <f aca="false">IF(E617&gt;0,"UP","DOWN")</f>
        <v>UP</v>
      </c>
    </row>
    <row r="618" customFormat="false" ht="15" hidden="false" customHeight="false" outlineLevel="0" collapsed="false">
      <c r="A618" s="0" t="s">
        <v>1244</v>
      </c>
      <c r="B618" s="0" t="n">
        <v>5</v>
      </c>
      <c r="C618" s="0" t="n">
        <v>76011868</v>
      </c>
      <c r="D618" s="0" t="n">
        <v>76031606</v>
      </c>
      <c r="E618" s="4" t="n">
        <v>1.23198850813159</v>
      </c>
      <c r="F618" s="0" t="n">
        <v>0.000981808464114127</v>
      </c>
      <c r="G618" s="0" t="n">
        <v>0.0242126023672064</v>
      </c>
      <c r="H618" s="0" t="s">
        <v>1245</v>
      </c>
      <c r="I618" s="0" t="str">
        <f aca="false">IF(E618&gt;0,"UP","DOWN")</f>
        <v>UP</v>
      </c>
    </row>
    <row r="619" customFormat="false" ht="15" hidden="false" customHeight="false" outlineLevel="0" collapsed="false">
      <c r="A619" s="0" t="s">
        <v>1246</v>
      </c>
      <c r="B619" s="0" t="n">
        <v>11</v>
      </c>
      <c r="C619" s="0" t="n">
        <v>100558384</v>
      </c>
      <c r="D619" s="0" t="n">
        <v>100862668</v>
      </c>
      <c r="E619" s="4" t="n">
        <v>1.23139369511074</v>
      </c>
      <c r="F619" s="5" t="n">
        <v>1.14044685343906E-005</v>
      </c>
      <c r="G619" s="0" t="n">
        <v>0.000605977091004068</v>
      </c>
      <c r="H619" s="0" t="s">
        <v>1247</v>
      </c>
      <c r="I619" s="0" t="str">
        <f aca="false">IF(E619&gt;0,"UP","DOWN")</f>
        <v>UP</v>
      </c>
    </row>
    <row r="620" customFormat="false" ht="15" hidden="false" customHeight="false" outlineLevel="0" collapsed="false">
      <c r="A620" s="0" t="s">
        <v>1248</v>
      </c>
      <c r="B620" s="0" t="n">
        <v>14</v>
      </c>
      <c r="C620" s="0" t="n">
        <v>31343720</v>
      </c>
      <c r="D620" s="0" t="n">
        <v>31364271</v>
      </c>
      <c r="E620" s="4" t="n">
        <v>1.22518279773823</v>
      </c>
      <c r="F620" s="0" t="n">
        <v>0.00243204959677903</v>
      </c>
      <c r="G620" s="0" t="n">
        <v>0.0490414712039706</v>
      </c>
      <c r="H620" s="0" t="s">
        <v>1249</v>
      </c>
      <c r="I620" s="0" t="str">
        <f aca="false">IF(E620&gt;0,"UP","DOWN")</f>
        <v>UP</v>
      </c>
    </row>
    <row r="621" customFormat="false" ht="15" hidden="false" customHeight="false" outlineLevel="0" collapsed="false">
      <c r="A621" s="0" t="s">
        <v>1250</v>
      </c>
      <c r="B621" s="0" t="n">
        <v>16</v>
      </c>
      <c r="C621" s="0" t="n">
        <v>2075357</v>
      </c>
      <c r="D621" s="0" t="n">
        <v>2089027</v>
      </c>
      <c r="E621" s="4" t="n">
        <v>1.21621705980268</v>
      </c>
      <c r="F621" s="0" t="n">
        <v>0.000228018916891915</v>
      </c>
      <c r="G621" s="0" t="n">
        <v>0.00770803983957658</v>
      </c>
      <c r="H621" s="0" t="s">
        <v>1251</v>
      </c>
      <c r="I621" s="0" t="str">
        <f aca="false">IF(E621&gt;0,"UP","DOWN")</f>
        <v>UP</v>
      </c>
    </row>
    <row r="622" customFormat="false" ht="15" hidden="false" customHeight="false" outlineLevel="0" collapsed="false">
      <c r="A622" s="0" t="s">
        <v>1252</v>
      </c>
      <c r="B622" s="0" t="n">
        <v>19</v>
      </c>
      <c r="C622" s="0" t="n">
        <v>11877815</v>
      </c>
      <c r="D622" s="0" t="n">
        <v>11894893</v>
      </c>
      <c r="E622" s="4" t="n">
        <v>1.21543817910752</v>
      </c>
      <c r="F622" s="0" t="n">
        <v>0.000998950933700488</v>
      </c>
      <c r="G622" s="0" t="n">
        <v>0.0244656976358354</v>
      </c>
      <c r="H622" s="0" t="s">
        <v>1253</v>
      </c>
      <c r="I622" s="0" t="str">
        <f aca="false">IF(E622&gt;0,"UP","DOWN")</f>
        <v>UP</v>
      </c>
    </row>
    <row r="623" customFormat="false" ht="15" hidden="false" customHeight="false" outlineLevel="0" collapsed="false">
      <c r="A623" s="0" t="s">
        <v>1254</v>
      </c>
      <c r="B623" s="0" t="n">
        <v>21</v>
      </c>
      <c r="C623" s="0" t="n">
        <v>44394620</v>
      </c>
      <c r="D623" s="0" t="n">
        <v>44453691</v>
      </c>
      <c r="E623" s="4" t="n">
        <v>1.20972120122282</v>
      </c>
      <c r="F623" s="5" t="n">
        <v>3.48704310596498E-005</v>
      </c>
      <c r="G623" s="0" t="n">
        <v>0.00156883002609242</v>
      </c>
      <c r="H623" s="0" t="s">
        <v>1255</v>
      </c>
      <c r="I623" s="0" t="str">
        <f aca="false">IF(E623&gt;0,"UP","DOWN")</f>
        <v>UP</v>
      </c>
    </row>
    <row r="624" customFormat="false" ht="15" hidden="false" customHeight="false" outlineLevel="0" collapsed="false">
      <c r="A624" s="0" t="s">
        <v>1256</v>
      </c>
      <c r="B624" s="0" t="n">
        <v>17</v>
      </c>
      <c r="C624" s="0" t="n">
        <v>289769</v>
      </c>
      <c r="D624" s="0" t="n">
        <v>295730</v>
      </c>
      <c r="E624" s="4" t="n">
        <v>1.20964384195308</v>
      </c>
      <c r="F624" s="5" t="n">
        <v>3.13194137677002E-005</v>
      </c>
      <c r="G624" s="0" t="n">
        <v>0.00143704039696909</v>
      </c>
      <c r="H624" s="0" t="s">
        <v>1257</v>
      </c>
      <c r="I624" s="0" t="str">
        <f aca="false">IF(E624&gt;0,"UP","DOWN")</f>
        <v>UP</v>
      </c>
    </row>
    <row r="625" customFormat="false" ht="15" hidden="false" customHeight="false" outlineLevel="0" collapsed="false">
      <c r="A625" s="0" t="s">
        <v>1258</v>
      </c>
      <c r="B625" s="0" t="n">
        <v>4</v>
      </c>
      <c r="C625" s="0" t="n">
        <v>38869298</v>
      </c>
      <c r="D625" s="0" t="n">
        <v>38947360</v>
      </c>
      <c r="E625" s="4" t="n">
        <v>1.20900483626776</v>
      </c>
      <c r="F625" s="0" t="n">
        <v>0.00177104038422349</v>
      </c>
      <c r="G625" s="0" t="n">
        <v>0.0384369809209819</v>
      </c>
      <c r="H625" s="0" t="s">
        <v>1259</v>
      </c>
      <c r="I625" s="0" t="str">
        <f aca="false">IF(E625&gt;0,"UP","DOWN")</f>
        <v>UP</v>
      </c>
    </row>
    <row r="626" customFormat="false" ht="15" hidden="false" customHeight="false" outlineLevel="0" collapsed="false">
      <c r="A626" s="0" t="s">
        <v>1260</v>
      </c>
      <c r="B626" s="0" t="n">
        <v>15</v>
      </c>
      <c r="C626" s="0" t="n">
        <v>89420519</v>
      </c>
      <c r="D626" s="0" t="n">
        <v>89438857</v>
      </c>
      <c r="E626" s="4" t="n">
        <v>1.20666687740668</v>
      </c>
      <c r="F626" s="0" t="n">
        <v>0.00185739976257597</v>
      </c>
      <c r="G626" s="0" t="n">
        <v>0.0399827462279304</v>
      </c>
      <c r="H626" s="0" t="s">
        <v>1261</v>
      </c>
      <c r="I626" s="0" t="str">
        <f aca="false">IF(E626&gt;0,"UP","DOWN")</f>
        <v>UP</v>
      </c>
    </row>
    <row r="627" customFormat="false" ht="15" hidden="false" customHeight="false" outlineLevel="0" collapsed="false">
      <c r="A627" s="0" t="s">
        <v>1262</v>
      </c>
      <c r="B627" s="0" t="n">
        <v>16</v>
      </c>
      <c r="C627" s="0" t="n">
        <v>50679720</v>
      </c>
      <c r="D627" s="0" t="n">
        <v>50683160</v>
      </c>
      <c r="E627" s="4" t="n">
        <v>1.20509407094629</v>
      </c>
      <c r="F627" s="0" t="n">
        <v>0.000898352558963089</v>
      </c>
      <c r="G627" s="0" t="n">
        <v>0.022600594786104</v>
      </c>
      <c r="H627" s="0" t="s">
        <v>1263</v>
      </c>
      <c r="I627" s="0" t="str">
        <f aca="false">IF(E627&gt;0,"UP","DOWN")</f>
        <v>UP</v>
      </c>
    </row>
    <row r="628" customFormat="false" ht="15" hidden="false" customHeight="false" outlineLevel="0" collapsed="false">
      <c r="A628" s="0" t="s">
        <v>1264</v>
      </c>
      <c r="B628" s="0" t="n">
        <v>11</v>
      </c>
      <c r="C628" s="0" t="n">
        <v>112831997</v>
      </c>
      <c r="D628" s="0" t="n">
        <v>113149158</v>
      </c>
      <c r="E628" s="4" t="n">
        <v>1.19610602702584</v>
      </c>
      <c r="F628" s="0" t="n">
        <v>0.00205611794391592</v>
      </c>
      <c r="G628" s="0" t="n">
        <v>0.0431551383665712</v>
      </c>
      <c r="H628" s="0" t="s">
        <v>1265</v>
      </c>
      <c r="I628" s="0" t="str">
        <f aca="false">IF(E628&gt;0,"UP","DOWN")</f>
        <v>UP</v>
      </c>
    </row>
    <row r="629" customFormat="false" ht="15" hidden="false" customHeight="false" outlineLevel="0" collapsed="false">
      <c r="A629" s="0" t="s">
        <v>1266</v>
      </c>
      <c r="B629" s="0" t="n">
        <v>2</v>
      </c>
      <c r="C629" s="0" t="n">
        <v>33172039</v>
      </c>
      <c r="D629" s="0" t="n">
        <v>33624576</v>
      </c>
      <c r="E629" s="4" t="n">
        <v>1.19281731113854</v>
      </c>
      <c r="F629" s="0" t="n">
        <v>0.000305540798829243</v>
      </c>
      <c r="G629" s="0" t="n">
        <v>0.00982566071504615</v>
      </c>
      <c r="H629" s="0" t="s">
        <v>1267</v>
      </c>
      <c r="I629" s="0" t="str">
        <f aca="false">IF(E629&gt;0,"UP","DOWN")</f>
        <v>UP</v>
      </c>
    </row>
    <row r="630" customFormat="false" ht="15" hidden="false" customHeight="false" outlineLevel="0" collapsed="false">
      <c r="A630" s="0" t="s">
        <v>1268</v>
      </c>
      <c r="B630" s="0" t="n">
        <v>2</v>
      </c>
      <c r="C630" s="0" t="n">
        <v>192542794</v>
      </c>
      <c r="D630" s="0" t="n">
        <v>192561385</v>
      </c>
      <c r="E630" s="4" t="n">
        <v>1.18876020057372</v>
      </c>
      <c r="F630" s="0" t="n">
        <v>0.000389072875734353</v>
      </c>
      <c r="G630" s="0" t="n">
        <v>0.0118133769215171</v>
      </c>
      <c r="H630" s="0" t="s">
        <v>1269</v>
      </c>
      <c r="I630" s="0" t="str">
        <f aca="false">IF(E630&gt;0,"UP","DOWN")</f>
        <v>UP</v>
      </c>
    </row>
    <row r="631" customFormat="false" ht="15" hidden="false" customHeight="false" outlineLevel="0" collapsed="false">
      <c r="A631" s="0" t="s">
        <v>1270</v>
      </c>
      <c r="B631" s="0" t="n">
        <v>11</v>
      </c>
      <c r="C631" s="0" t="n">
        <v>82684175</v>
      </c>
      <c r="D631" s="0" t="n">
        <v>82782965</v>
      </c>
      <c r="E631" s="4" t="n">
        <v>1.18558504392632</v>
      </c>
      <c r="F631" s="0" t="n">
        <v>0.000782560244930583</v>
      </c>
      <c r="G631" s="0" t="n">
        <v>0.0205041330550524</v>
      </c>
      <c r="H631" s="0" t="s">
        <v>1271</v>
      </c>
      <c r="I631" s="0" t="str">
        <f aca="false">IF(E631&gt;0,"UP","DOWN")</f>
        <v>UP</v>
      </c>
    </row>
    <row r="632" customFormat="false" ht="15" hidden="false" customHeight="false" outlineLevel="0" collapsed="false">
      <c r="A632" s="0" t="s">
        <v>1272</v>
      </c>
      <c r="B632" s="0" t="n">
        <v>2</v>
      </c>
      <c r="C632" s="0" t="n">
        <v>173940163</v>
      </c>
      <c r="D632" s="0" t="n">
        <v>174132738</v>
      </c>
      <c r="E632" s="4" t="n">
        <v>1.18459566010704</v>
      </c>
      <c r="F632" s="0" t="n">
        <v>0.00132755961334519</v>
      </c>
      <c r="G632" s="0" t="n">
        <v>0.0309544745403705</v>
      </c>
      <c r="H632" s="0" t="s">
        <v>1273</v>
      </c>
      <c r="I632" s="0" t="str">
        <f aca="false">IF(E632&gt;0,"UP","DOWN")</f>
        <v>UP</v>
      </c>
    </row>
    <row r="633" customFormat="false" ht="15" hidden="false" customHeight="false" outlineLevel="0" collapsed="false">
      <c r="A633" s="0" t="s">
        <v>1274</v>
      </c>
      <c r="B633" s="0" t="n">
        <v>8</v>
      </c>
      <c r="C633" s="0" t="n">
        <v>17913934</v>
      </c>
      <c r="D633" s="0" t="n">
        <v>17942494</v>
      </c>
      <c r="E633" s="4" t="n">
        <v>1.18419498863658</v>
      </c>
      <c r="F633" s="0" t="n">
        <v>0.000178172429165765</v>
      </c>
      <c r="G633" s="0" t="n">
        <v>0.00634795065068241</v>
      </c>
      <c r="H633" s="0" t="s">
        <v>1275</v>
      </c>
      <c r="I633" s="0" t="str">
        <f aca="false">IF(E633&gt;0,"UP","DOWN")</f>
        <v>UP</v>
      </c>
    </row>
    <row r="634" customFormat="false" ht="15" hidden="false" customHeight="false" outlineLevel="0" collapsed="false">
      <c r="A634" s="0" t="s">
        <v>1276</v>
      </c>
      <c r="B634" s="0" t="n">
        <v>3</v>
      </c>
      <c r="C634" s="0" t="n">
        <v>30647994</v>
      </c>
      <c r="D634" s="0" t="n">
        <v>30735634</v>
      </c>
      <c r="E634" s="4" t="n">
        <v>1.18099274034027</v>
      </c>
      <c r="F634" s="0" t="n">
        <v>0.00117542022510542</v>
      </c>
      <c r="G634" s="0" t="n">
        <v>0.0280447682353863</v>
      </c>
      <c r="H634" s="0" t="s">
        <v>1277</v>
      </c>
      <c r="I634" s="0" t="str">
        <f aca="false">IF(E634&gt;0,"UP","DOWN")</f>
        <v>UP</v>
      </c>
    </row>
    <row r="635" customFormat="false" ht="15" hidden="false" customHeight="false" outlineLevel="0" collapsed="false">
      <c r="A635" s="0" t="s">
        <v>1278</v>
      </c>
      <c r="B635" s="0" t="n">
        <v>16</v>
      </c>
      <c r="C635" s="0" t="n">
        <v>15528152</v>
      </c>
      <c r="D635" s="0" t="n">
        <v>15718885</v>
      </c>
      <c r="E635" s="4" t="n">
        <v>1.18061159500301</v>
      </c>
      <c r="F635" s="0" t="n">
        <v>0.000982069751522621</v>
      </c>
      <c r="G635" s="0" t="n">
        <v>0.0242126023672064</v>
      </c>
      <c r="H635" s="0" t="s">
        <v>1279</v>
      </c>
      <c r="I635" s="0" t="str">
        <f aca="false">IF(E635&gt;0,"UP","DOWN")</f>
        <v>UP</v>
      </c>
    </row>
    <row r="636" customFormat="false" ht="15" hidden="false" customHeight="false" outlineLevel="0" collapsed="false">
      <c r="A636" s="0" t="s">
        <v>1280</v>
      </c>
      <c r="B636" s="0" t="n">
        <v>17</v>
      </c>
      <c r="C636" s="0" t="n">
        <v>76849059</v>
      </c>
      <c r="D636" s="0" t="n">
        <v>76921469</v>
      </c>
      <c r="E636" s="4" t="n">
        <v>1.17960162990571</v>
      </c>
      <c r="F636" s="0" t="n">
        <v>0.00117410844123147</v>
      </c>
      <c r="G636" s="0" t="n">
        <v>0.0280447682353863</v>
      </c>
      <c r="H636" s="0" t="s">
        <v>1281</v>
      </c>
      <c r="I636" s="0" t="str">
        <f aca="false">IF(E636&gt;0,"UP","DOWN")</f>
        <v>UP</v>
      </c>
    </row>
    <row r="637" customFormat="false" ht="15" hidden="false" customHeight="false" outlineLevel="0" collapsed="false">
      <c r="A637" s="0" t="s">
        <v>1282</v>
      </c>
      <c r="B637" s="0" t="n">
        <v>10</v>
      </c>
      <c r="C637" s="0" t="n">
        <v>16632610</v>
      </c>
      <c r="D637" s="0" t="n">
        <v>16859527</v>
      </c>
      <c r="E637" s="4" t="n">
        <v>1.16907959851115</v>
      </c>
      <c r="F637" s="0" t="n">
        <v>0.00151533360351334</v>
      </c>
      <c r="G637" s="0" t="n">
        <v>0.0342322384927782</v>
      </c>
      <c r="H637" s="0" t="s">
        <v>1283</v>
      </c>
      <c r="I637" s="0" t="str">
        <f aca="false">IF(E637&gt;0,"UP","DOWN")</f>
        <v>UP</v>
      </c>
    </row>
    <row r="638" customFormat="false" ht="15" hidden="false" customHeight="false" outlineLevel="0" collapsed="false">
      <c r="A638" s="0" t="s">
        <v>1284</v>
      </c>
      <c r="B638" s="0" t="n">
        <v>11</v>
      </c>
      <c r="C638" s="0" t="n">
        <v>124503009</v>
      </c>
      <c r="D638" s="0" t="n">
        <v>124565603</v>
      </c>
      <c r="E638" s="4" t="n">
        <v>1.16904864715668</v>
      </c>
      <c r="F638" s="0" t="n">
        <v>0.000587733762632571</v>
      </c>
      <c r="G638" s="0" t="n">
        <v>0.0164913277766902</v>
      </c>
      <c r="H638" s="0" t="s">
        <v>1285</v>
      </c>
      <c r="I638" s="0" t="str">
        <f aca="false">IF(E638&gt;0,"UP","DOWN")</f>
        <v>UP</v>
      </c>
    </row>
    <row r="639" customFormat="false" ht="15" hidden="false" customHeight="false" outlineLevel="0" collapsed="false">
      <c r="A639" s="0" t="s">
        <v>1286</v>
      </c>
      <c r="B639" s="0" t="n">
        <v>6</v>
      </c>
      <c r="C639" s="0" t="n">
        <v>11094266</v>
      </c>
      <c r="D639" s="0" t="n">
        <v>11138964</v>
      </c>
      <c r="E639" s="4" t="n">
        <v>1.16627459506676</v>
      </c>
      <c r="F639" s="0" t="n">
        <v>0.000758409211876506</v>
      </c>
      <c r="G639" s="0" t="n">
        <v>0.0200053419925941</v>
      </c>
      <c r="H639" s="0" t="s">
        <v>1287</v>
      </c>
      <c r="I639" s="0" t="str">
        <f aca="false">IF(E639&gt;0,"UP","DOWN")</f>
        <v>UP</v>
      </c>
    </row>
    <row r="640" customFormat="false" ht="15" hidden="false" customHeight="false" outlineLevel="0" collapsed="false">
      <c r="A640" s="0" t="s">
        <v>1288</v>
      </c>
      <c r="B640" s="0" t="n">
        <v>22</v>
      </c>
      <c r="C640" s="0" t="n">
        <v>38864067</v>
      </c>
      <c r="D640" s="0" t="n">
        <v>38879452</v>
      </c>
      <c r="E640" s="4" t="n">
        <v>1.16426012631901</v>
      </c>
      <c r="F640" s="0" t="n">
        <v>0.00134111927261947</v>
      </c>
      <c r="G640" s="0" t="n">
        <v>0.031193253421392</v>
      </c>
      <c r="H640" s="0" t="s">
        <v>1289</v>
      </c>
      <c r="I640" s="0" t="str">
        <f aca="false">IF(E640&gt;0,"UP","DOWN")</f>
        <v>UP</v>
      </c>
    </row>
    <row r="641" customFormat="false" ht="15" hidden="false" customHeight="false" outlineLevel="0" collapsed="false">
      <c r="A641" s="0" t="s">
        <v>1290</v>
      </c>
      <c r="B641" s="0" t="n">
        <v>1</v>
      </c>
      <c r="C641" s="0" t="n">
        <v>68167149</v>
      </c>
      <c r="D641" s="0" t="n">
        <v>68299150</v>
      </c>
      <c r="E641" s="4" t="n">
        <v>1.16253009238067</v>
      </c>
      <c r="F641" s="0" t="n">
        <v>0.000181802972582431</v>
      </c>
      <c r="G641" s="0" t="n">
        <v>0.00645550568251698</v>
      </c>
      <c r="H641" s="0" t="s">
        <v>1291</v>
      </c>
      <c r="I641" s="0" t="str">
        <f aca="false">IF(E641&gt;0,"UP","DOWN")</f>
        <v>UP</v>
      </c>
    </row>
    <row r="642" customFormat="false" ht="15" hidden="false" customHeight="false" outlineLevel="0" collapsed="false">
      <c r="A642" s="0" t="s">
        <v>1292</v>
      </c>
      <c r="B642" s="0" t="n">
        <v>9</v>
      </c>
      <c r="C642" s="0" t="n">
        <v>130267618</v>
      </c>
      <c r="D642" s="0" t="n">
        <v>130341268</v>
      </c>
      <c r="E642" s="4" t="n">
        <v>1.15746025610827</v>
      </c>
      <c r="F642" s="0" t="n">
        <v>0.00209204804716709</v>
      </c>
      <c r="G642" s="0" t="n">
        <v>0.0438098079730087</v>
      </c>
      <c r="H642" s="0" t="s">
        <v>1293</v>
      </c>
      <c r="I642" s="0" t="str">
        <f aca="false">IF(E642&gt;0,"UP","DOWN")</f>
        <v>UP</v>
      </c>
    </row>
    <row r="643" customFormat="false" ht="15" hidden="false" customHeight="false" outlineLevel="0" collapsed="false">
      <c r="A643" s="0" t="s">
        <v>1294</v>
      </c>
      <c r="B643" s="0" t="n">
        <v>2</v>
      </c>
      <c r="C643" s="0" t="n">
        <v>40324410</v>
      </c>
      <c r="D643" s="0" t="n">
        <v>40838193</v>
      </c>
      <c r="E643" s="4" t="n">
        <v>1.15506528085842</v>
      </c>
      <c r="F643" s="0" t="n">
        <v>0.000119539980136448</v>
      </c>
      <c r="G643" s="0" t="n">
        <v>0.00453144904347701</v>
      </c>
      <c r="H643" s="0" t="s">
        <v>1295</v>
      </c>
      <c r="I643" s="0" t="str">
        <f aca="false">IF(E643&gt;0,"UP","DOWN")</f>
        <v>UP</v>
      </c>
    </row>
    <row r="644" customFormat="false" ht="15" hidden="false" customHeight="false" outlineLevel="0" collapsed="false">
      <c r="A644" s="0" t="s">
        <v>1296</v>
      </c>
      <c r="B644" s="0" t="n">
        <v>17</v>
      </c>
      <c r="C644" s="0" t="n">
        <v>48503519</v>
      </c>
      <c r="D644" s="0" t="n">
        <v>48552206</v>
      </c>
      <c r="E644" s="4" t="n">
        <v>1.15437761942837</v>
      </c>
      <c r="F644" s="0" t="n">
        <v>0.00108436891094447</v>
      </c>
      <c r="G644" s="0" t="n">
        <v>0.0262448501731337</v>
      </c>
      <c r="H644" s="0" t="s">
        <v>1297</v>
      </c>
      <c r="I644" s="0" t="str">
        <f aca="false">IF(E644&gt;0,"UP","DOWN")</f>
        <v>UP</v>
      </c>
    </row>
    <row r="645" customFormat="false" ht="15" hidden="false" customHeight="false" outlineLevel="0" collapsed="false">
      <c r="A645" s="0" t="s">
        <v>1298</v>
      </c>
      <c r="B645" s="0" t="n">
        <v>5</v>
      </c>
      <c r="C645" s="0" t="n">
        <v>141689992</v>
      </c>
      <c r="D645" s="0" t="n">
        <v>141706020</v>
      </c>
      <c r="E645" s="4" t="n">
        <v>1.1523935777058</v>
      </c>
      <c r="F645" s="0" t="n">
        <v>0.000322991886471275</v>
      </c>
      <c r="G645" s="0" t="n">
        <v>0.0102267859122266</v>
      </c>
      <c r="H645" s="0" t="s">
        <v>1299</v>
      </c>
      <c r="I645" s="0" t="str">
        <f aca="false">IF(E645&gt;0,"UP","DOWN")</f>
        <v>UP</v>
      </c>
    </row>
    <row r="646" customFormat="false" ht="15" hidden="false" customHeight="false" outlineLevel="0" collapsed="false">
      <c r="A646" s="0" t="s">
        <v>1300</v>
      </c>
      <c r="B646" s="0" t="s">
        <v>86</v>
      </c>
      <c r="C646" s="0" t="n">
        <v>91034260</v>
      </c>
      <c r="D646" s="0" t="n">
        <v>91878229</v>
      </c>
      <c r="E646" s="4" t="n">
        <v>1.15203414849619</v>
      </c>
      <c r="F646" s="0" t="n">
        <v>0.000716463642993092</v>
      </c>
      <c r="G646" s="0" t="n">
        <v>0.019240845099825</v>
      </c>
      <c r="H646" s="0" t="s">
        <v>1301</v>
      </c>
      <c r="I646" s="0" t="str">
        <f aca="false">IF(E646&gt;0,"UP","DOWN")</f>
        <v>UP</v>
      </c>
    </row>
    <row r="647" customFormat="false" ht="15" hidden="false" customHeight="false" outlineLevel="0" collapsed="false">
      <c r="A647" s="0" t="s">
        <v>1302</v>
      </c>
      <c r="B647" s="0" t="s">
        <v>86</v>
      </c>
      <c r="C647" s="0" t="n">
        <v>100474758</v>
      </c>
      <c r="D647" s="0" t="n">
        <v>100519486</v>
      </c>
      <c r="E647" s="4" t="n">
        <v>1.15042897723144</v>
      </c>
      <c r="F647" s="0" t="n">
        <v>0.000114126955669037</v>
      </c>
      <c r="G647" s="0" t="n">
        <v>0.00436919572935022</v>
      </c>
      <c r="H647" s="0" t="s">
        <v>1303</v>
      </c>
      <c r="I647" s="0" t="str">
        <f aca="false">IF(E647&gt;0,"UP","DOWN")</f>
        <v>UP</v>
      </c>
    </row>
    <row r="648" customFormat="false" ht="15" hidden="false" customHeight="false" outlineLevel="0" collapsed="false">
      <c r="A648" s="0" t="s">
        <v>1304</v>
      </c>
      <c r="B648" s="0" t="n">
        <v>7</v>
      </c>
      <c r="C648" s="0" t="n">
        <v>106685094</v>
      </c>
      <c r="D648" s="0" t="n">
        <v>106802256</v>
      </c>
      <c r="E648" s="4" t="n">
        <v>1.15040082806833</v>
      </c>
      <c r="F648" s="0" t="n">
        <v>0.00158152089609533</v>
      </c>
      <c r="G648" s="0" t="n">
        <v>0.0352336179393961</v>
      </c>
      <c r="H648" s="0" t="s">
        <v>1305</v>
      </c>
      <c r="I648" s="0" t="str">
        <f aca="false">IF(E648&gt;0,"UP","DOWN")</f>
        <v>UP</v>
      </c>
    </row>
    <row r="649" customFormat="false" ht="15" hidden="false" customHeight="false" outlineLevel="0" collapsed="false">
      <c r="A649" s="0" t="s">
        <v>1306</v>
      </c>
      <c r="B649" s="0" t="n">
        <v>12</v>
      </c>
      <c r="C649" s="0" t="n">
        <v>7282294</v>
      </c>
      <c r="D649" s="0" t="n">
        <v>7311541</v>
      </c>
      <c r="E649" s="4" t="n">
        <v>1.14950694879201</v>
      </c>
      <c r="F649" s="5" t="n">
        <v>5.06732510624756E-005</v>
      </c>
      <c r="G649" s="0" t="n">
        <v>0.00218925019952392</v>
      </c>
      <c r="H649" s="0" t="s">
        <v>1307</v>
      </c>
      <c r="I649" s="0" t="str">
        <f aca="false">IF(E649&gt;0,"UP","DOWN")</f>
        <v>UP</v>
      </c>
    </row>
    <row r="650" customFormat="false" ht="15" hidden="false" customHeight="false" outlineLevel="0" collapsed="false">
      <c r="A650" s="0" t="s">
        <v>1308</v>
      </c>
      <c r="B650" s="0" t="n">
        <v>9</v>
      </c>
      <c r="C650" s="0" t="n">
        <v>14081842</v>
      </c>
      <c r="D650" s="0" t="n">
        <v>14398982</v>
      </c>
      <c r="E650" s="4" t="n">
        <v>1.14242684955734</v>
      </c>
      <c r="F650" s="0" t="n">
        <v>0.000116340434700901</v>
      </c>
      <c r="G650" s="0" t="n">
        <v>0.00443764577815796</v>
      </c>
      <c r="H650" s="0" t="s">
        <v>1309</v>
      </c>
      <c r="I650" s="0" t="str">
        <f aca="false">IF(E650&gt;0,"UP","DOWN")</f>
        <v>UP</v>
      </c>
    </row>
    <row r="651" customFormat="false" ht="15" hidden="false" customHeight="false" outlineLevel="0" collapsed="false">
      <c r="A651" s="0" t="s">
        <v>1310</v>
      </c>
      <c r="B651" s="0" t="n">
        <v>6</v>
      </c>
      <c r="C651" s="0" t="n">
        <v>90636248</v>
      </c>
      <c r="D651" s="0" t="n">
        <v>91006627</v>
      </c>
      <c r="E651" s="4" t="n">
        <v>1.1423398074661</v>
      </c>
      <c r="F651" s="0" t="n">
        <v>0.000598983520231819</v>
      </c>
      <c r="G651" s="0" t="n">
        <v>0.0167561335440341</v>
      </c>
      <c r="H651" s="0" t="s">
        <v>1311</v>
      </c>
      <c r="I651" s="0" t="str">
        <f aca="false">IF(E651&gt;0,"UP","DOWN")</f>
        <v>UP</v>
      </c>
    </row>
    <row r="652" customFormat="false" ht="15" hidden="false" customHeight="false" outlineLevel="0" collapsed="false">
      <c r="A652" s="0" t="s">
        <v>1312</v>
      </c>
      <c r="B652" s="0" t="n">
        <v>8</v>
      </c>
      <c r="C652" s="0" t="n">
        <v>27454434</v>
      </c>
      <c r="D652" s="0" t="n">
        <v>27472548</v>
      </c>
      <c r="E652" s="4" t="n">
        <v>1.14119013136601</v>
      </c>
      <c r="F652" s="0" t="n">
        <v>0.00247171221766819</v>
      </c>
      <c r="G652" s="0" t="n">
        <v>0.0496787289314158</v>
      </c>
      <c r="H652" s="0" t="s">
        <v>1313</v>
      </c>
      <c r="I652" s="0" t="str">
        <f aca="false">IF(E652&gt;0,"UP","DOWN")</f>
        <v>UP</v>
      </c>
    </row>
    <row r="653" customFormat="false" ht="15" hidden="false" customHeight="false" outlineLevel="0" collapsed="false">
      <c r="A653" s="0" t="s">
        <v>1314</v>
      </c>
      <c r="B653" s="0" t="n">
        <v>2</v>
      </c>
      <c r="C653" s="0" t="n">
        <v>220299568</v>
      </c>
      <c r="D653" s="0" t="n">
        <v>220363009</v>
      </c>
      <c r="E653" s="4" t="n">
        <v>1.14028650570226</v>
      </c>
      <c r="F653" s="0" t="n">
        <v>0.000164709745274392</v>
      </c>
      <c r="G653" s="0" t="n">
        <v>0.00592538501919997</v>
      </c>
      <c r="H653" s="0" t="s">
        <v>1315</v>
      </c>
      <c r="I653" s="0" t="str">
        <f aca="false">IF(E653&gt;0,"UP","DOWN")</f>
        <v>UP</v>
      </c>
    </row>
    <row r="654" customFormat="false" ht="15" hidden="false" customHeight="false" outlineLevel="0" collapsed="false">
      <c r="A654" s="0" t="s">
        <v>1316</v>
      </c>
      <c r="B654" s="0" t="n">
        <v>1</v>
      </c>
      <c r="C654" s="0" t="n">
        <v>150240600</v>
      </c>
      <c r="D654" s="0" t="n">
        <v>150253327</v>
      </c>
      <c r="E654" s="4" t="n">
        <v>1.13787087333621</v>
      </c>
      <c r="F654" s="0" t="n">
        <v>0.00235840119042234</v>
      </c>
      <c r="G654" s="0" t="n">
        <v>0.0478920178503306</v>
      </c>
      <c r="H654" s="0" t="s">
        <v>1317</v>
      </c>
      <c r="I654" s="0" t="str">
        <f aca="false">IF(E654&gt;0,"UP","DOWN")</f>
        <v>UP</v>
      </c>
    </row>
    <row r="655" customFormat="false" ht="15" hidden="false" customHeight="false" outlineLevel="0" collapsed="false">
      <c r="A655" s="0" t="s">
        <v>1318</v>
      </c>
      <c r="B655" s="0" t="n">
        <v>6</v>
      </c>
      <c r="C655" s="0" t="n">
        <v>143072604</v>
      </c>
      <c r="D655" s="0" t="n">
        <v>143266338</v>
      </c>
      <c r="E655" s="4" t="n">
        <v>1.13409211146704</v>
      </c>
      <c r="F655" s="0" t="n">
        <v>0.000723783439357248</v>
      </c>
      <c r="G655" s="0" t="n">
        <v>0.0193123803422148</v>
      </c>
      <c r="H655" s="0" t="s">
        <v>1319</v>
      </c>
      <c r="I655" s="0" t="str">
        <f aca="false">IF(E655&gt;0,"UP","DOWN")</f>
        <v>UP</v>
      </c>
    </row>
    <row r="656" customFormat="false" ht="15" hidden="false" customHeight="false" outlineLevel="0" collapsed="false">
      <c r="A656" s="0" t="s">
        <v>1320</v>
      </c>
      <c r="B656" s="0" t="n">
        <v>16</v>
      </c>
      <c r="C656" s="0" t="n">
        <v>31482906</v>
      </c>
      <c r="D656" s="0" t="n">
        <v>31489281</v>
      </c>
      <c r="E656" s="4" t="n">
        <v>1.13251093641298</v>
      </c>
      <c r="F656" s="5" t="n">
        <v>6.81455036110949E-005</v>
      </c>
      <c r="G656" s="0" t="n">
        <v>0.00281267523944812</v>
      </c>
      <c r="H656" s="0" t="s">
        <v>1321</v>
      </c>
      <c r="I656" s="0" t="str">
        <f aca="false">IF(E656&gt;0,"UP","DOWN")</f>
        <v>UP</v>
      </c>
    </row>
    <row r="657" customFormat="false" ht="15" hidden="false" customHeight="false" outlineLevel="0" collapsed="false">
      <c r="A657" s="0" t="s">
        <v>1322</v>
      </c>
      <c r="B657" s="0" t="n">
        <v>2</v>
      </c>
      <c r="C657" s="0" t="n">
        <v>231729354</v>
      </c>
      <c r="D657" s="0" t="n">
        <v>231743963</v>
      </c>
      <c r="E657" s="4" t="n">
        <v>1.13116908263982</v>
      </c>
      <c r="F657" s="0" t="n">
        <v>0.000128132069675018</v>
      </c>
      <c r="G657" s="0" t="n">
        <v>0.0047961338063983</v>
      </c>
      <c r="H657" s="0" t="s">
        <v>1323</v>
      </c>
      <c r="I657" s="0" t="str">
        <f aca="false">IF(E657&gt;0,"UP","DOWN")</f>
        <v>UP</v>
      </c>
    </row>
    <row r="658" customFormat="false" ht="15" hidden="false" customHeight="false" outlineLevel="0" collapsed="false">
      <c r="A658" s="0" t="s">
        <v>1324</v>
      </c>
      <c r="B658" s="0" t="s">
        <v>86</v>
      </c>
      <c r="C658" s="0" t="n">
        <v>102862379</v>
      </c>
      <c r="D658" s="0" t="n">
        <v>102884618</v>
      </c>
      <c r="E658" s="4" t="n">
        <v>1.12398897076193</v>
      </c>
      <c r="F658" s="0" t="n">
        <v>0.00125241677284817</v>
      </c>
      <c r="G658" s="0" t="n">
        <v>0.0295765498681169</v>
      </c>
      <c r="H658" s="0" t="s">
        <v>1325</v>
      </c>
      <c r="I658" s="0" t="str">
        <f aca="false">IF(E658&gt;0,"UP","DOWN")</f>
        <v>UP</v>
      </c>
    </row>
    <row r="659" customFormat="false" ht="15" hidden="false" customHeight="false" outlineLevel="0" collapsed="false">
      <c r="A659" s="0" t="s">
        <v>1326</v>
      </c>
      <c r="B659" s="0" t="s">
        <v>86</v>
      </c>
      <c r="C659" s="0" t="n">
        <v>135747706</v>
      </c>
      <c r="D659" s="0" t="n">
        <v>135864247</v>
      </c>
      <c r="E659" s="4" t="n">
        <v>1.11490201325299</v>
      </c>
      <c r="F659" s="0" t="n">
        <v>0.000799195767362041</v>
      </c>
      <c r="G659" s="0" t="n">
        <v>0.0208441788683039</v>
      </c>
      <c r="H659" s="0" t="s">
        <v>1327</v>
      </c>
      <c r="I659" s="0" t="str">
        <f aca="false">IF(E659&gt;0,"UP","DOWN")</f>
        <v>UP</v>
      </c>
    </row>
    <row r="660" customFormat="false" ht="15" hidden="false" customHeight="false" outlineLevel="0" collapsed="false">
      <c r="A660" s="0" t="s">
        <v>1328</v>
      </c>
      <c r="B660" s="0" t="n">
        <v>1</v>
      </c>
      <c r="C660" s="0" t="n">
        <v>160175127</v>
      </c>
      <c r="D660" s="0" t="n">
        <v>160185166</v>
      </c>
      <c r="E660" s="4" t="n">
        <v>1.11478598424373</v>
      </c>
      <c r="F660" s="5" t="n">
        <v>6.22415231547077E-005</v>
      </c>
      <c r="G660" s="0" t="n">
        <v>0.0026038642639224</v>
      </c>
      <c r="H660" s="0" t="s">
        <v>1329</v>
      </c>
      <c r="I660" s="0" t="str">
        <f aca="false">IF(E660&gt;0,"UP","DOWN")</f>
        <v>UP</v>
      </c>
    </row>
    <row r="661" customFormat="false" ht="15" hidden="false" customHeight="false" outlineLevel="0" collapsed="false">
      <c r="A661" s="0" t="s">
        <v>1330</v>
      </c>
      <c r="B661" s="0" t="n">
        <v>2</v>
      </c>
      <c r="C661" s="0" t="n">
        <v>112656056</v>
      </c>
      <c r="D661" s="0" t="n">
        <v>112787138</v>
      </c>
      <c r="E661" s="4" t="n">
        <v>1.11469496923697</v>
      </c>
      <c r="F661" s="0" t="n">
        <v>0.00149498644093784</v>
      </c>
      <c r="G661" s="0" t="n">
        <v>0.0339604352326556</v>
      </c>
      <c r="H661" s="0" t="s">
        <v>1331</v>
      </c>
      <c r="I661" s="0" t="str">
        <f aca="false">IF(E661&gt;0,"UP","DOWN")</f>
        <v>UP</v>
      </c>
    </row>
    <row r="662" customFormat="false" ht="15" hidden="false" customHeight="false" outlineLevel="0" collapsed="false">
      <c r="A662" s="0" t="s">
        <v>1332</v>
      </c>
      <c r="B662" s="0" t="n">
        <v>5</v>
      </c>
      <c r="C662" s="0" t="n">
        <v>55230923</v>
      </c>
      <c r="D662" s="0" t="n">
        <v>55290821</v>
      </c>
      <c r="E662" s="4" t="n">
        <v>1.11278471762767</v>
      </c>
      <c r="F662" s="5" t="n">
        <v>2.88391595136421E-005</v>
      </c>
      <c r="G662" s="0" t="n">
        <v>0.00134450398976312</v>
      </c>
      <c r="H662" s="0" t="s">
        <v>1333</v>
      </c>
      <c r="I662" s="0" t="str">
        <f aca="false">IF(E662&gt;0,"UP","DOWN")</f>
        <v>UP</v>
      </c>
    </row>
    <row r="663" customFormat="false" ht="15" hidden="false" customHeight="false" outlineLevel="0" collapsed="false">
      <c r="A663" s="0" t="s">
        <v>1334</v>
      </c>
      <c r="B663" s="0" t="n">
        <v>1</v>
      </c>
      <c r="C663" s="0" t="n">
        <v>99127236</v>
      </c>
      <c r="D663" s="0" t="n">
        <v>99226056</v>
      </c>
      <c r="E663" s="4" t="n">
        <v>1.10640265941606</v>
      </c>
      <c r="F663" s="0" t="n">
        <v>0.00164061173145954</v>
      </c>
      <c r="G663" s="0" t="n">
        <v>0.0362443865309659</v>
      </c>
      <c r="H663" s="0" t="s">
        <v>1335</v>
      </c>
      <c r="I663" s="0" t="str">
        <f aca="false">IF(E663&gt;0,"UP","DOWN")</f>
        <v>UP</v>
      </c>
    </row>
    <row r="664" customFormat="false" ht="15" hidden="false" customHeight="false" outlineLevel="0" collapsed="false">
      <c r="A664" s="0" t="s">
        <v>1336</v>
      </c>
      <c r="B664" s="0" t="n">
        <v>12</v>
      </c>
      <c r="C664" s="0" t="n">
        <v>96588160</v>
      </c>
      <c r="D664" s="0" t="n">
        <v>96663613</v>
      </c>
      <c r="E664" s="4" t="n">
        <v>1.09719734547409</v>
      </c>
      <c r="F664" s="0" t="n">
        <v>0.000926524195926883</v>
      </c>
      <c r="G664" s="0" t="n">
        <v>0.0230929765254034</v>
      </c>
      <c r="H664" s="0" t="s">
        <v>1337</v>
      </c>
      <c r="I664" s="0" t="str">
        <f aca="false">IF(E664&gt;0,"UP","DOWN")</f>
        <v>UP</v>
      </c>
    </row>
    <row r="665" customFormat="false" ht="15" hidden="false" customHeight="false" outlineLevel="0" collapsed="false">
      <c r="A665" s="0" t="s">
        <v>1338</v>
      </c>
      <c r="B665" s="0" t="n">
        <v>11</v>
      </c>
      <c r="C665" s="0" t="n">
        <v>115039938</v>
      </c>
      <c r="D665" s="0" t="n">
        <v>115375675</v>
      </c>
      <c r="E665" s="4" t="n">
        <v>1.09387252004516</v>
      </c>
      <c r="F665" s="0" t="n">
        <v>0.000208172642044133</v>
      </c>
      <c r="G665" s="0" t="n">
        <v>0.0072084650262885</v>
      </c>
      <c r="H665" s="0" t="s">
        <v>1339</v>
      </c>
      <c r="I665" s="0" t="str">
        <f aca="false">IF(E665&gt;0,"UP","DOWN")</f>
        <v>UP</v>
      </c>
    </row>
    <row r="666" customFormat="false" ht="15" hidden="false" customHeight="false" outlineLevel="0" collapsed="false">
      <c r="A666" s="0" t="s">
        <v>1340</v>
      </c>
      <c r="B666" s="0" t="n">
        <v>16</v>
      </c>
      <c r="C666" s="0" t="n">
        <v>2325882</v>
      </c>
      <c r="D666" s="0" t="n">
        <v>2390747</v>
      </c>
      <c r="E666" s="4" t="n">
        <v>1.0895088863476</v>
      </c>
      <c r="F666" s="0" t="n">
        <v>0.00142291614154166</v>
      </c>
      <c r="G666" s="0" t="n">
        <v>0.032644097237279</v>
      </c>
      <c r="H666" s="0" t="s">
        <v>1341</v>
      </c>
      <c r="I666" s="0" t="str">
        <f aca="false">IF(E666&gt;0,"UP","DOWN")</f>
        <v>UP</v>
      </c>
    </row>
    <row r="667" customFormat="false" ht="15" hidden="false" customHeight="false" outlineLevel="0" collapsed="false">
      <c r="A667" s="0" t="s">
        <v>1342</v>
      </c>
      <c r="B667" s="0" t="n">
        <v>15</v>
      </c>
      <c r="C667" s="0" t="n">
        <v>69452923</v>
      </c>
      <c r="D667" s="0" t="n">
        <v>69564556</v>
      </c>
      <c r="E667" s="4" t="n">
        <v>1.08897614737472</v>
      </c>
      <c r="F667" s="0" t="n">
        <v>0.000782862902864472</v>
      </c>
      <c r="G667" s="0" t="n">
        <v>0.0205041330550524</v>
      </c>
      <c r="H667" s="0" t="s">
        <v>1343</v>
      </c>
      <c r="I667" s="0" t="str">
        <f aca="false">IF(E667&gt;0,"UP","DOWN")</f>
        <v>UP</v>
      </c>
    </row>
    <row r="668" customFormat="false" ht="15" hidden="false" customHeight="false" outlineLevel="0" collapsed="false">
      <c r="A668" s="0" t="s">
        <v>1344</v>
      </c>
      <c r="B668" s="0" t="n">
        <v>8</v>
      </c>
      <c r="C668" s="0" t="n">
        <v>29190581</v>
      </c>
      <c r="D668" s="0" t="n">
        <v>29208185</v>
      </c>
      <c r="E668" s="4" t="n">
        <v>1.08055410318514</v>
      </c>
      <c r="F668" s="0" t="n">
        <v>0.000911162398529062</v>
      </c>
      <c r="G668" s="0" t="n">
        <v>0.0228066222653917</v>
      </c>
      <c r="H668" s="0" t="s">
        <v>1345</v>
      </c>
      <c r="I668" s="0" t="str">
        <f aca="false">IF(E668&gt;0,"UP","DOWN")</f>
        <v>UP</v>
      </c>
    </row>
    <row r="669" customFormat="false" ht="15" hidden="false" customHeight="false" outlineLevel="0" collapsed="false">
      <c r="A669" s="0" t="s">
        <v>1346</v>
      </c>
      <c r="B669" s="0" t="s">
        <v>86</v>
      </c>
      <c r="C669" s="0" t="n">
        <v>65382391</v>
      </c>
      <c r="D669" s="0" t="n">
        <v>65488709</v>
      </c>
      <c r="E669" s="4" t="n">
        <v>1.07971737908363</v>
      </c>
      <c r="F669" s="0" t="n">
        <v>0.000318730001152453</v>
      </c>
      <c r="G669" s="0" t="n">
        <v>0.0101439525840103</v>
      </c>
      <c r="H669" s="0" t="s">
        <v>1347</v>
      </c>
      <c r="I669" s="0" t="str">
        <f aca="false">IF(E669&gt;0,"UP","DOWN")</f>
        <v>UP</v>
      </c>
    </row>
    <row r="670" customFormat="false" ht="15" hidden="false" customHeight="false" outlineLevel="0" collapsed="false">
      <c r="A670" s="0" t="s">
        <v>1348</v>
      </c>
      <c r="B670" s="0" t="n">
        <v>1</v>
      </c>
      <c r="C670" s="0" t="n">
        <v>89990395</v>
      </c>
      <c r="D670" s="0" t="n">
        <v>90063423</v>
      </c>
      <c r="E670" s="4" t="n">
        <v>1.07015307049911</v>
      </c>
      <c r="F670" s="5" t="n">
        <v>8.94001992625083E-005</v>
      </c>
      <c r="G670" s="0" t="n">
        <v>0.00353226300120308</v>
      </c>
      <c r="H670" s="0" t="s">
        <v>1349</v>
      </c>
      <c r="I670" s="0" t="str">
        <f aca="false">IF(E670&gt;0,"UP","DOWN")</f>
        <v>UP</v>
      </c>
    </row>
    <row r="671" customFormat="false" ht="15" hidden="false" customHeight="false" outlineLevel="0" collapsed="false">
      <c r="A671" s="0" t="s">
        <v>1350</v>
      </c>
      <c r="B671" s="0" t="n">
        <v>6</v>
      </c>
      <c r="C671" s="0" t="n">
        <v>47199268</v>
      </c>
      <c r="D671" s="0" t="n">
        <v>47277641</v>
      </c>
      <c r="E671" s="4" t="n">
        <v>1.06879823982333</v>
      </c>
      <c r="F671" s="0" t="n">
        <v>0.000748754063362886</v>
      </c>
      <c r="G671" s="0" t="n">
        <v>0.0198640048574507</v>
      </c>
      <c r="H671" s="0" t="s">
        <v>1351</v>
      </c>
      <c r="I671" s="0" t="str">
        <f aca="false">IF(E671&gt;0,"UP","DOWN")</f>
        <v>UP</v>
      </c>
    </row>
    <row r="672" customFormat="false" ht="15" hidden="false" customHeight="false" outlineLevel="0" collapsed="false">
      <c r="A672" s="0" t="s">
        <v>1352</v>
      </c>
      <c r="B672" s="0" t="n">
        <v>8</v>
      </c>
      <c r="C672" s="0" t="n">
        <v>8175258</v>
      </c>
      <c r="D672" s="0" t="n">
        <v>8244008</v>
      </c>
      <c r="E672" s="4" t="n">
        <v>1.06328806807741</v>
      </c>
      <c r="F672" s="0" t="n">
        <v>0.00147901843118577</v>
      </c>
      <c r="G672" s="0" t="n">
        <v>0.0336804554323351</v>
      </c>
      <c r="H672" s="0" t="s">
        <v>1353</v>
      </c>
      <c r="I672" s="0" t="str">
        <f aca="false">IF(E672&gt;0,"UP","DOWN")</f>
        <v>UP</v>
      </c>
    </row>
    <row r="673" customFormat="false" ht="15" hidden="false" customHeight="false" outlineLevel="0" collapsed="false">
      <c r="A673" s="0" t="s">
        <v>1354</v>
      </c>
      <c r="B673" s="0" t="n">
        <v>6</v>
      </c>
      <c r="C673" s="0" t="n">
        <v>132129156</v>
      </c>
      <c r="D673" s="0" t="n">
        <v>132216295</v>
      </c>
      <c r="E673" s="4" t="n">
        <v>1.06310966070587</v>
      </c>
      <c r="F673" s="0" t="n">
        <v>0.00128478579079704</v>
      </c>
      <c r="G673" s="0" t="n">
        <v>0.0302251578341324</v>
      </c>
      <c r="H673" s="0" t="s">
        <v>1355</v>
      </c>
      <c r="I673" s="0" t="str">
        <f aca="false">IF(E673&gt;0,"UP","DOWN")</f>
        <v>UP</v>
      </c>
    </row>
    <row r="674" customFormat="false" ht="15" hidden="false" customHeight="false" outlineLevel="0" collapsed="false">
      <c r="A674" s="0" t="s">
        <v>1356</v>
      </c>
      <c r="B674" s="0" t="s">
        <v>86</v>
      </c>
      <c r="C674" s="0" t="n">
        <v>12993227</v>
      </c>
      <c r="D674" s="0" t="n">
        <v>12995346</v>
      </c>
      <c r="E674" s="4" t="n">
        <v>1.06216197233876</v>
      </c>
      <c r="F674" s="0" t="n">
        <v>0.000844506083692686</v>
      </c>
      <c r="G674" s="0" t="n">
        <v>0.0216793426837344</v>
      </c>
      <c r="H674" s="0" t="s">
        <v>1357</v>
      </c>
      <c r="I674" s="0" t="str">
        <f aca="false">IF(E674&gt;0,"UP","DOWN")</f>
        <v>UP</v>
      </c>
    </row>
    <row r="675" customFormat="false" ht="15" hidden="false" customHeight="false" outlineLevel="0" collapsed="false">
      <c r="A675" s="0" t="s">
        <v>1358</v>
      </c>
      <c r="B675" s="0" t="n">
        <v>4</v>
      </c>
      <c r="C675" s="0" t="n">
        <v>15004298</v>
      </c>
      <c r="D675" s="0" t="n">
        <v>15071777</v>
      </c>
      <c r="E675" s="4" t="n">
        <v>1.05964188818212</v>
      </c>
      <c r="F675" s="0" t="n">
        <v>0.000480538308296728</v>
      </c>
      <c r="G675" s="0" t="n">
        <v>0.0140373362696916</v>
      </c>
      <c r="H675" s="0" t="s">
        <v>1359</v>
      </c>
      <c r="I675" s="0" t="str">
        <f aca="false">IF(E675&gt;0,"UP","DOWN")</f>
        <v>UP</v>
      </c>
    </row>
    <row r="676" customFormat="false" ht="15" hidden="false" customHeight="false" outlineLevel="0" collapsed="false">
      <c r="A676" s="0" t="s">
        <v>1360</v>
      </c>
      <c r="B676" s="0" t="n">
        <v>5</v>
      </c>
      <c r="C676" s="0" t="n">
        <v>73923234</v>
      </c>
      <c r="D676" s="0" t="n">
        <v>73937249</v>
      </c>
      <c r="E676" s="4" t="n">
        <v>1.05907168194256</v>
      </c>
      <c r="F676" s="5" t="n">
        <v>7.19214203208815E-006</v>
      </c>
      <c r="G676" s="0" t="n">
        <v>0.000416896232963454</v>
      </c>
      <c r="H676" s="0" t="s">
        <v>1361</v>
      </c>
      <c r="I676" s="0" t="str">
        <f aca="false">IF(E676&gt;0,"UP","DOWN")</f>
        <v>UP</v>
      </c>
    </row>
    <row r="677" customFormat="false" ht="15" hidden="false" customHeight="false" outlineLevel="0" collapsed="false">
      <c r="A677" s="0" t="s">
        <v>1362</v>
      </c>
      <c r="B677" s="0" t="n">
        <v>8</v>
      </c>
      <c r="C677" s="0" t="n">
        <v>11700033</v>
      </c>
      <c r="D677" s="0" t="n">
        <v>11726957</v>
      </c>
      <c r="E677" s="4" t="n">
        <v>1.05414493045487</v>
      </c>
      <c r="F677" s="0" t="n">
        <v>0.000556563757217743</v>
      </c>
      <c r="G677" s="0" t="n">
        <v>0.0158573504386954</v>
      </c>
      <c r="H677" s="0" t="s">
        <v>1363</v>
      </c>
      <c r="I677" s="0" t="str">
        <f aca="false">IF(E677&gt;0,"UP","DOWN")</f>
        <v>UP</v>
      </c>
    </row>
    <row r="678" customFormat="false" ht="15" hidden="false" customHeight="false" outlineLevel="0" collapsed="false">
      <c r="A678" s="0" t="s">
        <v>1364</v>
      </c>
      <c r="B678" s="0" t="n">
        <v>7</v>
      </c>
      <c r="C678" s="0" t="n">
        <v>29959719</v>
      </c>
      <c r="D678" s="0" t="n">
        <v>30029905</v>
      </c>
      <c r="E678" s="4" t="n">
        <v>1.05328068058697</v>
      </c>
      <c r="F678" s="0" t="n">
        <v>0.000112316787961245</v>
      </c>
      <c r="G678" s="0" t="n">
        <v>0.00430881685931821</v>
      </c>
      <c r="H678" s="0" t="s">
        <v>1365</v>
      </c>
      <c r="I678" s="0" t="str">
        <f aca="false">IF(E678&gt;0,"UP","DOWN")</f>
        <v>UP</v>
      </c>
    </row>
    <row r="679" customFormat="false" ht="15" hidden="false" customHeight="false" outlineLevel="0" collapsed="false">
      <c r="A679" s="0" t="s">
        <v>1366</v>
      </c>
      <c r="B679" s="0" t="n">
        <v>8</v>
      </c>
      <c r="C679" s="0" t="n">
        <v>103661007</v>
      </c>
      <c r="D679" s="0" t="n">
        <v>103668130</v>
      </c>
      <c r="E679" s="4" t="n">
        <v>1.05047225052673</v>
      </c>
      <c r="F679" s="0" t="n">
        <v>0.00164525779641259</v>
      </c>
      <c r="G679" s="0" t="n">
        <v>0.036303653834684</v>
      </c>
      <c r="H679" s="0" t="s">
        <v>1367</v>
      </c>
      <c r="I679" s="0" t="str">
        <f aca="false">IF(E679&gt;0,"UP","DOWN")</f>
        <v>UP</v>
      </c>
    </row>
    <row r="680" customFormat="false" ht="15" hidden="false" customHeight="false" outlineLevel="0" collapsed="false">
      <c r="A680" s="0" t="s">
        <v>1368</v>
      </c>
      <c r="B680" s="0" t="n">
        <v>15</v>
      </c>
      <c r="C680" s="0" t="n">
        <v>80444832</v>
      </c>
      <c r="D680" s="0" t="n">
        <v>80479288</v>
      </c>
      <c r="E680" s="4" t="n">
        <v>1.04932567021471</v>
      </c>
      <c r="F680" s="0" t="n">
        <v>0.00162839689337286</v>
      </c>
      <c r="G680" s="0" t="n">
        <v>0.0360795221720026</v>
      </c>
      <c r="H680" s="0" t="s">
        <v>1369</v>
      </c>
      <c r="I680" s="0" t="str">
        <f aca="false">IF(E680&gt;0,"UP","DOWN")</f>
        <v>UP</v>
      </c>
    </row>
    <row r="681" customFormat="false" ht="15" hidden="false" customHeight="false" outlineLevel="0" collapsed="false">
      <c r="A681" s="0" t="s">
        <v>1370</v>
      </c>
      <c r="B681" s="0" t="n">
        <v>10</v>
      </c>
      <c r="C681" s="0" t="n">
        <v>88516407</v>
      </c>
      <c r="D681" s="0" t="n">
        <v>88692595</v>
      </c>
      <c r="E681" s="4" t="n">
        <v>1.04466504938913</v>
      </c>
      <c r="F681" s="0" t="n">
        <v>0.000300476588479422</v>
      </c>
      <c r="G681" s="0" t="n">
        <v>0.00969653158389702</v>
      </c>
      <c r="H681" s="0" t="s">
        <v>1371</v>
      </c>
      <c r="I681" s="0" t="str">
        <f aca="false">IF(E681&gt;0,"UP","DOWN")</f>
        <v>UP</v>
      </c>
    </row>
    <row r="682" customFormat="false" ht="15" hidden="false" customHeight="false" outlineLevel="0" collapsed="false">
      <c r="A682" s="0" t="s">
        <v>1372</v>
      </c>
      <c r="B682" s="0" t="n">
        <v>21</v>
      </c>
      <c r="C682" s="0" t="n">
        <v>15743436</v>
      </c>
      <c r="D682" s="0" t="n">
        <v>15755805</v>
      </c>
      <c r="E682" s="4" t="n">
        <v>1.04432890247022</v>
      </c>
      <c r="F682" s="0" t="n">
        <v>0.000863656489636096</v>
      </c>
      <c r="G682" s="0" t="n">
        <v>0.0221189364956524</v>
      </c>
      <c r="H682" s="0" t="s">
        <v>1373</v>
      </c>
      <c r="I682" s="0" t="str">
        <f aca="false">IF(E682&gt;0,"UP","DOWN")</f>
        <v>UP</v>
      </c>
    </row>
    <row r="683" customFormat="false" ht="15" hidden="false" customHeight="false" outlineLevel="0" collapsed="false">
      <c r="A683" s="0" t="s">
        <v>1374</v>
      </c>
      <c r="B683" s="0" t="n">
        <v>3</v>
      </c>
      <c r="C683" s="0" t="n">
        <v>179113877</v>
      </c>
      <c r="D683" s="0" t="n">
        <v>179115965</v>
      </c>
      <c r="E683" s="4" t="n">
        <v>1.03416050546739</v>
      </c>
      <c r="F683" s="0" t="n">
        <v>0.00106192789593783</v>
      </c>
      <c r="G683" s="0" t="n">
        <v>0.0258030338026103</v>
      </c>
      <c r="H683" s="0" t="s">
        <v>1375</v>
      </c>
      <c r="I683" s="0" t="str">
        <f aca="false">IF(E683&gt;0,"UP","DOWN")</f>
        <v>UP</v>
      </c>
    </row>
    <row r="684" customFormat="false" ht="15" hidden="false" customHeight="false" outlineLevel="0" collapsed="false">
      <c r="A684" s="0" t="s">
        <v>1376</v>
      </c>
      <c r="B684" s="0" t="n">
        <v>6</v>
      </c>
      <c r="C684" s="0" t="n">
        <v>2948393</v>
      </c>
      <c r="D684" s="0" t="n">
        <v>2972090</v>
      </c>
      <c r="E684" s="4" t="n">
        <v>1.02705063034789</v>
      </c>
      <c r="F684" s="0" t="n">
        <v>0.000249535715884257</v>
      </c>
      <c r="G684" s="0" t="n">
        <v>0.00829885777412913</v>
      </c>
      <c r="H684" s="0" t="s">
        <v>1377</v>
      </c>
      <c r="I684" s="0" t="str">
        <f aca="false">IF(E684&gt;0,"UP","DOWN")</f>
        <v>UP</v>
      </c>
    </row>
    <row r="685" customFormat="false" ht="15" hidden="false" customHeight="false" outlineLevel="0" collapsed="false">
      <c r="A685" s="0" t="s">
        <v>1378</v>
      </c>
      <c r="B685" s="0" t="n">
        <v>21</v>
      </c>
      <c r="C685" s="0" t="n">
        <v>44073746</v>
      </c>
      <c r="D685" s="0" t="n">
        <v>44195619</v>
      </c>
      <c r="E685" s="4" t="n">
        <v>1.01423773623145</v>
      </c>
      <c r="F685" s="0" t="n">
        <v>0.000650134215258383</v>
      </c>
      <c r="G685" s="0" t="n">
        <v>0.0179159937024482</v>
      </c>
      <c r="H685" s="0" t="s">
        <v>1379</v>
      </c>
      <c r="I685" s="0" t="str">
        <f aca="false">IF(E685&gt;0,"UP","DOWN")</f>
        <v>UP</v>
      </c>
    </row>
    <row r="686" customFormat="false" ht="15" hidden="false" customHeight="false" outlineLevel="0" collapsed="false">
      <c r="A686" s="0" t="s">
        <v>1380</v>
      </c>
      <c r="B686" s="0" t="n">
        <v>21</v>
      </c>
      <c r="C686" s="0" t="n">
        <v>35747779</v>
      </c>
      <c r="D686" s="0" t="n">
        <v>35780164</v>
      </c>
      <c r="E686" s="4" t="n">
        <v>1.0132592008264</v>
      </c>
      <c r="F686" s="0" t="n">
        <v>0.0016272448772558</v>
      </c>
      <c r="G686" s="0" t="n">
        <v>0.0360795221720026</v>
      </c>
      <c r="H686" s="0" t="s">
        <v>1381</v>
      </c>
      <c r="I686" s="0" t="str">
        <f aca="false">IF(E686&gt;0,"UP","DOWN")</f>
        <v>UP</v>
      </c>
    </row>
    <row r="687" customFormat="false" ht="15" hidden="false" customHeight="false" outlineLevel="0" collapsed="false">
      <c r="A687" s="0" t="s">
        <v>1382</v>
      </c>
      <c r="B687" s="0" t="n">
        <v>1</v>
      </c>
      <c r="C687" s="0" t="n">
        <v>160061130</v>
      </c>
      <c r="D687" s="0" t="n">
        <v>160068733</v>
      </c>
      <c r="E687" s="4" t="n">
        <v>1.00903793715792</v>
      </c>
      <c r="F687" s="0" t="n">
        <v>0.00121460392805511</v>
      </c>
      <c r="G687" s="0" t="n">
        <v>0.0288308616606767</v>
      </c>
      <c r="H687" s="0" t="s">
        <v>1383</v>
      </c>
      <c r="I687" s="0" t="str">
        <f aca="false">IF(E687&gt;0,"UP","DOWN")</f>
        <v>UP</v>
      </c>
    </row>
    <row r="688" customFormat="false" ht="15" hidden="false" customHeight="false" outlineLevel="0" collapsed="false">
      <c r="A688" s="0" t="s">
        <v>1384</v>
      </c>
      <c r="B688" s="0" t="n">
        <v>5</v>
      </c>
      <c r="C688" s="0" t="n">
        <v>34656342</v>
      </c>
      <c r="D688" s="0" t="n">
        <v>34832732</v>
      </c>
      <c r="E688" s="4" t="n">
        <v>1.00526290232895</v>
      </c>
      <c r="F688" s="0" t="n">
        <v>0.000884109235090764</v>
      </c>
      <c r="G688" s="0" t="n">
        <v>0.022363972456995</v>
      </c>
      <c r="H688" s="0" t="s">
        <v>1385</v>
      </c>
      <c r="I688" s="0" t="str">
        <f aca="false">IF(E688&gt;0,"UP","DOWN")</f>
        <v>UP</v>
      </c>
    </row>
    <row r="689" customFormat="false" ht="15" hidden="false" customHeight="false" outlineLevel="0" collapsed="false">
      <c r="A689" s="0" t="s">
        <v>1386</v>
      </c>
      <c r="B689" s="0" t="n">
        <v>4</v>
      </c>
      <c r="C689" s="0" t="n">
        <v>113739265</v>
      </c>
      <c r="D689" s="0" t="n">
        <v>114304896</v>
      </c>
      <c r="E689" s="4" t="n">
        <v>1.00319193342758</v>
      </c>
      <c r="F689" s="0" t="n">
        <v>0.000120221808180573</v>
      </c>
      <c r="G689" s="0" t="n">
        <v>0.00454605614533123</v>
      </c>
      <c r="H689" s="0" t="s">
        <v>1387</v>
      </c>
      <c r="I689" s="0" t="str">
        <f aca="false">IF(E689&gt;0,"UP","DOWN")</f>
        <v>UP</v>
      </c>
    </row>
    <row r="690" customFormat="false" ht="15" hidden="false" customHeight="false" outlineLevel="0" collapsed="false">
      <c r="A690" s="0" t="s">
        <v>1388</v>
      </c>
      <c r="B690" s="0" t="n">
        <v>12</v>
      </c>
      <c r="C690" s="0" t="n">
        <v>107349497</v>
      </c>
      <c r="D690" s="0" t="n">
        <v>107372556</v>
      </c>
      <c r="E690" s="4" t="n">
        <v>1.00080822027078</v>
      </c>
      <c r="F690" s="0" t="n">
        <v>0.00061554022533277</v>
      </c>
      <c r="G690" s="0" t="n">
        <v>0.0171932844511001</v>
      </c>
      <c r="H690" s="0" t="s">
        <v>1389</v>
      </c>
      <c r="I690" s="0" t="str">
        <f aca="false">IF(E690&gt;0,"UP","DOWN")</f>
        <v>UP</v>
      </c>
    </row>
    <row r="691" customFormat="false" ht="15" hidden="false" customHeight="false" outlineLevel="0" collapsed="false">
      <c r="A691" s="0" t="s">
        <v>1390</v>
      </c>
      <c r="B691" s="0" t="s">
        <v>86</v>
      </c>
      <c r="C691" s="0" t="n">
        <v>73641085</v>
      </c>
      <c r="D691" s="0" t="n">
        <v>73753752</v>
      </c>
      <c r="E691" s="4" t="n">
        <v>0.997465810447436</v>
      </c>
      <c r="F691" s="0" t="n">
        <v>0.00036492479586518</v>
      </c>
      <c r="G691" s="0" t="n">
        <v>0.0112463740005717</v>
      </c>
      <c r="H691" s="0" t="s">
        <v>1391</v>
      </c>
      <c r="I691" s="0" t="str">
        <f aca="false">IF(E691&gt;0,"UP","DOWN")</f>
        <v>UP</v>
      </c>
    </row>
    <row r="692" customFormat="false" ht="15" hidden="false" customHeight="false" outlineLevel="0" collapsed="false">
      <c r="A692" s="0" t="s">
        <v>1392</v>
      </c>
      <c r="B692" s="0" t="n">
        <v>21</v>
      </c>
      <c r="C692" s="0" t="n">
        <v>34696734</v>
      </c>
      <c r="D692" s="0" t="n">
        <v>34732168</v>
      </c>
      <c r="E692" s="4" t="n">
        <v>0.987131599806153</v>
      </c>
      <c r="F692" s="0" t="n">
        <v>0.000357486079642081</v>
      </c>
      <c r="G692" s="0" t="n">
        <v>0.0110724876024484</v>
      </c>
      <c r="H692" s="0" t="s">
        <v>1393</v>
      </c>
      <c r="I692" s="0" t="str">
        <f aca="false">IF(E692&gt;0,"UP","DOWN")</f>
        <v>UP</v>
      </c>
    </row>
    <row r="693" customFormat="false" ht="15" hidden="false" customHeight="false" outlineLevel="0" collapsed="false">
      <c r="A693" s="0" t="s">
        <v>1394</v>
      </c>
      <c r="B693" s="0" t="n">
        <v>21</v>
      </c>
      <c r="C693" s="0" t="n">
        <v>46269500</v>
      </c>
      <c r="D693" s="0" t="n">
        <v>46293752</v>
      </c>
      <c r="E693" s="4" t="n">
        <v>0.98328239766321</v>
      </c>
      <c r="F693" s="0" t="n">
        <v>0.000182946388577355</v>
      </c>
      <c r="G693" s="0" t="n">
        <v>0.00646098918654461</v>
      </c>
      <c r="H693" s="0" t="s">
        <v>1395</v>
      </c>
      <c r="I693" s="0" t="str">
        <f aca="false">IF(E693&gt;0,"UP","DOWN")</f>
        <v>UP</v>
      </c>
    </row>
    <row r="694" customFormat="false" ht="15" hidden="false" customHeight="false" outlineLevel="0" collapsed="false">
      <c r="A694" s="0" t="s">
        <v>1396</v>
      </c>
      <c r="B694" s="0" t="n">
        <v>4</v>
      </c>
      <c r="C694" s="0" t="n">
        <v>120133742</v>
      </c>
      <c r="D694" s="0" t="n">
        <v>120216672</v>
      </c>
      <c r="E694" s="4" t="n">
        <v>0.982647441264825</v>
      </c>
      <c r="F694" s="0" t="n">
        <v>0.00154385727429851</v>
      </c>
      <c r="G694" s="0" t="n">
        <v>0.0346449816250653</v>
      </c>
      <c r="H694" s="0" t="s">
        <v>1397</v>
      </c>
      <c r="I694" s="0" t="str">
        <f aca="false">IF(E694&gt;0,"UP","DOWN")</f>
        <v>UP</v>
      </c>
    </row>
    <row r="695" customFormat="false" ht="15" hidden="false" customHeight="false" outlineLevel="0" collapsed="false">
      <c r="A695" s="0" t="s">
        <v>1398</v>
      </c>
      <c r="B695" s="0" t="n">
        <v>15</v>
      </c>
      <c r="C695" s="0" t="n">
        <v>70946893</v>
      </c>
      <c r="D695" s="0" t="n">
        <v>71055932</v>
      </c>
      <c r="E695" s="4" t="n">
        <v>0.979623110261788</v>
      </c>
      <c r="F695" s="0" t="n">
        <v>0.00055206840968572</v>
      </c>
      <c r="G695" s="0" t="n">
        <v>0.015777893297525</v>
      </c>
      <c r="H695" s="0" t="s">
        <v>1399</v>
      </c>
      <c r="I695" s="0" t="str">
        <f aca="false">IF(E695&gt;0,"UP","DOWN")</f>
        <v>UP</v>
      </c>
    </row>
    <row r="696" customFormat="false" ht="15" hidden="false" customHeight="false" outlineLevel="0" collapsed="false">
      <c r="A696" s="0" t="s">
        <v>1400</v>
      </c>
      <c r="B696" s="0" t="n">
        <v>17</v>
      </c>
      <c r="C696" s="0" t="n">
        <v>41166622</v>
      </c>
      <c r="D696" s="0" t="n">
        <v>41177140</v>
      </c>
      <c r="E696" s="4" t="n">
        <v>0.977371606496643</v>
      </c>
      <c r="F696" s="0" t="n">
        <v>0.000642050947895525</v>
      </c>
      <c r="G696" s="0" t="n">
        <v>0.0177993464430827</v>
      </c>
      <c r="H696" s="0" t="s">
        <v>1401</v>
      </c>
      <c r="I696" s="0" t="str">
        <f aca="false">IF(E696&gt;0,"UP","DOWN")</f>
        <v>UP</v>
      </c>
    </row>
    <row r="697" customFormat="false" ht="15" hidden="false" customHeight="false" outlineLevel="0" collapsed="false">
      <c r="A697" s="0" t="s">
        <v>1402</v>
      </c>
      <c r="B697" s="0" t="n">
        <v>2</v>
      </c>
      <c r="C697" s="0" t="n">
        <v>202241930</v>
      </c>
      <c r="D697" s="0" t="n">
        <v>202316302</v>
      </c>
      <c r="E697" s="4" t="n">
        <v>0.975105471705262</v>
      </c>
      <c r="F697" s="0" t="n">
        <v>0.0021258120080386</v>
      </c>
      <c r="G697" s="0" t="n">
        <v>0.0442662047754975</v>
      </c>
      <c r="H697" s="0" t="s">
        <v>1403</v>
      </c>
      <c r="I697" s="0" t="str">
        <f aca="false">IF(E697&gt;0,"UP","DOWN")</f>
        <v>UP</v>
      </c>
    </row>
    <row r="698" customFormat="false" ht="15" hidden="false" customHeight="false" outlineLevel="0" collapsed="false">
      <c r="A698" s="0" t="s">
        <v>1404</v>
      </c>
      <c r="B698" s="0" t="n">
        <v>3</v>
      </c>
      <c r="C698" s="0" t="n">
        <v>57994127</v>
      </c>
      <c r="D698" s="0" t="n">
        <v>58157982</v>
      </c>
      <c r="E698" s="4" t="n">
        <v>0.97463799646818</v>
      </c>
      <c r="F698" s="0" t="n">
        <v>0.00128690364904149</v>
      </c>
      <c r="G698" s="0" t="n">
        <v>0.0302365125469202</v>
      </c>
      <c r="H698" s="0" t="s">
        <v>1405</v>
      </c>
      <c r="I698" s="0" t="str">
        <f aca="false">IF(E698&gt;0,"UP","DOWN")</f>
        <v>UP</v>
      </c>
    </row>
    <row r="699" customFormat="false" ht="15" hidden="false" customHeight="false" outlineLevel="0" collapsed="false">
      <c r="A699" s="0" t="s">
        <v>1406</v>
      </c>
      <c r="B699" s="0" t="n">
        <v>21</v>
      </c>
      <c r="C699" s="0" t="n">
        <v>48055079</v>
      </c>
      <c r="D699" s="0" t="n">
        <v>48085036</v>
      </c>
      <c r="E699" s="4" t="n">
        <v>0.970823937772696</v>
      </c>
      <c r="F699" s="0" t="n">
        <v>0.000110079749706887</v>
      </c>
      <c r="G699" s="0" t="n">
        <v>0.00424059302464593</v>
      </c>
      <c r="H699" s="0" t="s">
        <v>1407</v>
      </c>
      <c r="I699" s="0" t="str">
        <f aca="false">IF(E699&gt;0,"UP","DOWN")</f>
        <v>UP</v>
      </c>
    </row>
    <row r="700" customFormat="false" ht="15" hidden="false" customHeight="false" outlineLevel="0" collapsed="false">
      <c r="A700" s="0" t="s">
        <v>1408</v>
      </c>
      <c r="B700" s="0" t="n">
        <v>3</v>
      </c>
      <c r="C700" s="0" t="n">
        <v>179116990</v>
      </c>
      <c r="D700" s="0" t="n">
        <v>179169378</v>
      </c>
      <c r="E700" s="4" t="n">
        <v>0.966236156823514</v>
      </c>
      <c r="F700" s="0" t="n">
        <v>0.0013549385706041</v>
      </c>
      <c r="G700" s="0" t="n">
        <v>0.0313962018910281</v>
      </c>
      <c r="H700" s="0" t="s">
        <v>1409</v>
      </c>
      <c r="I700" s="0" t="str">
        <f aca="false">IF(E700&gt;0,"UP","DOWN")</f>
        <v>UP</v>
      </c>
    </row>
    <row r="701" customFormat="false" ht="15" hidden="false" customHeight="false" outlineLevel="0" collapsed="false">
      <c r="A701" s="0" t="s">
        <v>1410</v>
      </c>
      <c r="B701" s="0" t="n">
        <v>12</v>
      </c>
      <c r="C701" s="0" t="n">
        <v>118470712</v>
      </c>
      <c r="D701" s="0" t="n">
        <v>118500235</v>
      </c>
      <c r="E701" s="4" t="n">
        <v>0.966118091682739</v>
      </c>
      <c r="F701" s="0" t="n">
        <v>0.000116394905759916</v>
      </c>
      <c r="G701" s="0" t="n">
        <v>0.00443764577815796</v>
      </c>
      <c r="H701" s="0" t="s">
        <v>1411</v>
      </c>
      <c r="I701" s="0" t="str">
        <f aca="false">IF(E701&gt;0,"UP","DOWN")</f>
        <v>UP</v>
      </c>
    </row>
    <row r="702" customFormat="false" ht="15" hidden="false" customHeight="false" outlineLevel="0" collapsed="false">
      <c r="A702" s="0" t="s">
        <v>1412</v>
      </c>
      <c r="B702" s="0" t="n">
        <v>2</v>
      </c>
      <c r="C702" s="0" t="n">
        <v>99235569</v>
      </c>
      <c r="D702" s="0" t="n">
        <v>99347589</v>
      </c>
      <c r="E702" s="4" t="n">
        <v>0.963403891899692</v>
      </c>
      <c r="F702" s="0" t="n">
        <v>0.000587640679593838</v>
      </c>
      <c r="G702" s="0" t="n">
        <v>0.0164913277766902</v>
      </c>
      <c r="H702" s="0" t="s">
        <v>1413</v>
      </c>
      <c r="I702" s="0" t="str">
        <f aca="false">IF(E702&gt;0,"UP","DOWN")</f>
        <v>UP</v>
      </c>
    </row>
    <row r="703" customFormat="false" ht="15" hidden="false" customHeight="false" outlineLevel="0" collapsed="false">
      <c r="A703" s="0" t="s">
        <v>1414</v>
      </c>
      <c r="B703" s="0" t="n">
        <v>1</v>
      </c>
      <c r="C703" s="0" t="n">
        <v>113243728</v>
      </c>
      <c r="D703" s="0" t="n">
        <v>113250056</v>
      </c>
      <c r="E703" s="4" t="n">
        <v>0.954943805929804</v>
      </c>
      <c r="F703" s="0" t="n">
        <v>0.00028394323142446</v>
      </c>
      <c r="G703" s="0" t="n">
        <v>0.00922740648905041</v>
      </c>
      <c r="H703" s="0" t="s">
        <v>1415</v>
      </c>
      <c r="I703" s="0" t="str">
        <f aca="false">IF(E703&gt;0,"UP","DOWN")</f>
        <v>UP</v>
      </c>
    </row>
    <row r="704" customFormat="false" ht="15" hidden="false" customHeight="false" outlineLevel="0" collapsed="false">
      <c r="A704" s="0" t="s">
        <v>1416</v>
      </c>
      <c r="B704" s="0" t="n">
        <v>4</v>
      </c>
      <c r="C704" s="0" t="n">
        <v>57036361</v>
      </c>
      <c r="D704" s="0" t="n">
        <v>57194791</v>
      </c>
      <c r="E704" s="4" t="n">
        <v>0.95465244830726</v>
      </c>
      <c r="F704" s="0" t="n">
        <v>0.00153167901470881</v>
      </c>
      <c r="G704" s="0" t="n">
        <v>0.0345099932468279</v>
      </c>
      <c r="H704" s="0" t="s">
        <v>1417</v>
      </c>
      <c r="I704" s="0" t="str">
        <f aca="false">IF(E704&gt;0,"UP","DOWN")</f>
        <v>UP</v>
      </c>
    </row>
    <row r="705" customFormat="false" ht="15" hidden="false" customHeight="false" outlineLevel="0" collapsed="false">
      <c r="A705" s="0" t="s">
        <v>1418</v>
      </c>
      <c r="B705" s="0" t="n">
        <v>6</v>
      </c>
      <c r="C705" s="0" t="n">
        <v>152442819</v>
      </c>
      <c r="D705" s="0" t="n">
        <v>152958936</v>
      </c>
      <c r="E705" s="4" t="n">
        <v>0.9535941883746</v>
      </c>
      <c r="F705" s="0" t="n">
        <v>0.00241662416607247</v>
      </c>
      <c r="G705" s="0" t="n">
        <v>0.0487836216755961</v>
      </c>
      <c r="H705" s="0" t="s">
        <v>1419</v>
      </c>
      <c r="I705" s="0" t="str">
        <f aca="false">IF(E705&gt;0,"UP","DOWN")</f>
        <v>UP</v>
      </c>
    </row>
    <row r="706" customFormat="false" ht="15" hidden="false" customHeight="false" outlineLevel="0" collapsed="false">
      <c r="A706" s="0" t="s">
        <v>1420</v>
      </c>
      <c r="B706" s="0" t="n">
        <v>8</v>
      </c>
      <c r="C706" s="0" t="n">
        <v>42995556</v>
      </c>
      <c r="D706" s="0" t="n">
        <v>43057998</v>
      </c>
      <c r="E706" s="4" t="n">
        <v>0.95031018850657</v>
      </c>
      <c r="F706" s="0" t="n">
        <v>0.00143596967081563</v>
      </c>
      <c r="G706" s="0" t="n">
        <v>0.0328214031928947</v>
      </c>
      <c r="H706" s="0" t="s">
        <v>1421</v>
      </c>
      <c r="I706" s="0" t="str">
        <f aca="false">IF(E706&gt;0,"UP","DOWN")</f>
        <v>UP</v>
      </c>
    </row>
    <row r="707" customFormat="false" ht="15" hidden="false" customHeight="false" outlineLevel="0" collapsed="false">
      <c r="A707" s="0" t="s">
        <v>1422</v>
      </c>
      <c r="B707" s="0" t="n">
        <v>4</v>
      </c>
      <c r="C707" s="0" t="n">
        <v>91759652</v>
      </c>
      <c r="D707" s="0" t="n">
        <v>91760263</v>
      </c>
      <c r="E707" s="4" t="n">
        <v>0.937013539777779</v>
      </c>
      <c r="F707" s="0" t="n">
        <v>0.00027119389164024</v>
      </c>
      <c r="G707" s="0" t="n">
        <v>0.0088824115548009</v>
      </c>
      <c r="H707" s="0" t="s">
        <v>1423</v>
      </c>
      <c r="I707" s="0" t="str">
        <f aca="false">IF(E707&gt;0,"UP","DOWN")</f>
        <v>UP</v>
      </c>
    </row>
    <row r="708" customFormat="false" ht="15" hidden="false" customHeight="false" outlineLevel="0" collapsed="false">
      <c r="A708" s="0" t="s">
        <v>1424</v>
      </c>
      <c r="B708" s="0" t="n">
        <v>1</v>
      </c>
      <c r="C708" s="0" t="n">
        <v>203595689</v>
      </c>
      <c r="D708" s="0" t="n">
        <v>203713209</v>
      </c>
      <c r="E708" s="4" t="n">
        <v>0.936829027055599</v>
      </c>
      <c r="F708" s="0" t="n">
        <v>0.000779349781283849</v>
      </c>
      <c r="G708" s="0" t="n">
        <v>0.0204992273196581</v>
      </c>
      <c r="H708" s="0" t="s">
        <v>1425</v>
      </c>
      <c r="I708" s="0" t="str">
        <f aca="false">IF(E708&gt;0,"UP","DOWN")</f>
        <v>UP</v>
      </c>
    </row>
    <row r="709" customFormat="false" ht="15" hidden="false" customHeight="false" outlineLevel="0" collapsed="false">
      <c r="A709" s="0" t="s">
        <v>1426</v>
      </c>
      <c r="B709" s="0" t="n">
        <v>3</v>
      </c>
      <c r="C709" s="0" t="n">
        <v>50263724</v>
      </c>
      <c r="D709" s="0" t="n">
        <v>50296787</v>
      </c>
      <c r="E709" s="4" t="n">
        <v>0.934215176818059</v>
      </c>
      <c r="F709" s="0" t="n">
        <v>0.000151579987511762</v>
      </c>
      <c r="G709" s="0" t="n">
        <v>0.00551745186826768</v>
      </c>
      <c r="H709" s="0" t="s">
        <v>1427</v>
      </c>
      <c r="I709" s="0" t="str">
        <f aca="false">IF(E709&gt;0,"UP","DOWN")</f>
        <v>UP</v>
      </c>
    </row>
    <row r="710" customFormat="false" ht="15" hidden="false" customHeight="false" outlineLevel="0" collapsed="false">
      <c r="A710" s="0" t="s">
        <v>1428</v>
      </c>
      <c r="B710" s="0" t="n">
        <v>1</v>
      </c>
      <c r="C710" s="0" t="n">
        <v>94614544</v>
      </c>
      <c r="D710" s="0" t="n">
        <v>94740624</v>
      </c>
      <c r="E710" s="4" t="n">
        <v>0.923638603308631</v>
      </c>
      <c r="F710" s="0" t="n">
        <v>0.00140681386784286</v>
      </c>
      <c r="G710" s="0" t="n">
        <v>0.0323392721669641</v>
      </c>
      <c r="H710" s="0" t="s">
        <v>1429</v>
      </c>
      <c r="I710" s="0" t="str">
        <f aca="false">IF(E710&gt;0,"UP","DOWN")</f>
        <v>UP</v>
      </c>
    </row>
    <row r="711" customFormat="false" ht="15" hidden="false" customHeight="false" outlineLevel="0" collapsed="false">
      <c r="A711" s="0" t="s">
        <v>1430</v>
      </c>
      <c r="B711" s="0" t="n">
        <v>21</v>
      </c>
      <c r="C711" s="0" t="n">
        <v>30396950</v>
      </c>
      <c r="D711" s="0" t="n">
        <v>30426809</v>
      </c>
      <c r="E711" s="4" t="n">
        <v>0.923124823209846</v>
      </c>
      <c r="F711" s="0" t="n">
        <v>0.00232541831181517</v>
      </c>
      <c r="G711" s="0" t="n">
        <v>0.0474606070681836</v>
      </c>
      <c r="H711" s="0" t="s">
        <v>1431</v>
      </c>
      <c r="I711" s="0" t="str">
        <f aca="false">IF(E711&gt;0,"UP","DOWN")</f>
        <v>UP</v>
      </c>
    </row>
    <row r="712" customFormat="false" ht="15" hidden="false" customHeight="false" outlineLevel="0" collapsed="false">
      <c r="A712" s="0" t="s">
        <v>1432</v>
      </c>
      <c r="B712" s="0" t="n">
        <v>21</v>
      </c>
      <c r="C712" s="0" t="n">
        <v>18965971</v>
      </c>
      <c r="D712" s="0" t="n">
        <v>18985265</v>
      </c>
      <c r="E712" s="4" t="n">
        <v>0.919870370739961</v>
      </c>
      <c r="F712" s="0" t="n">
        <v>0.00182603235534076</v>
      </c>
      <c r="G712" s="0" t="n">
        <v>0.0393992582060747</v>
      </c>
      <c r="H712" s="0" t="s">
        <v>1433</v>
      </c>
      <c r="I712" s="0" t="str">
        <f aca="false">IF(E712&gt;0,"UP","DOWN")</f>
        <v>UP</v>
      </c>
    </row>
    <row r="713" customFormat="false" ht="15" hidden="false" customHeight="false" outlineLevel="0" collapsed="false">
      <c r="A713" s="0" t="s">
        <v>1434</v>
      </c>
      <c r="B713" s="0" t="n">
        <v>15</v>
      </c>
      <c r="C713" s="0" t="n">
        <v>23043277</v>
      </c>
      <c r="D713" s="0" t="n">
        <v>23100005</v>
      </c>
      <c r="E713" s="4" t="n">
        <v>0.919719586295399</v>
      </c>
      <c r="F713" s="0" t="n">
        <v>0.00208788800141066</v>
      </c>
      <c r="G713" s="0" t="n">
        <v>0.0437722642109802</v>
      </c>
      <c r="H713" s="0" t="s">
        <v>1435</v>
      </c>
      <c r="I713" s="0" t="str">
        <f aca="false">IF(E713&gt;0,"UP","DOWN")</f>
        <v>UP</v>
      </c>
    </row>
    <row r="714" customFormat="false" ht="15" hidden="false" customHeight="false" outlineLevel="0" collapsed="false">
      <c r="A714" s="0" t="s">
        <v>1436</v>
      </c>
      <c r="B714" s="0" t="n">
        <v>11</v>
      </c>
      <c r="C714" s="0" t="n">
        <v>46878419</v>
      </c>
      <c r="D714" s="0" t="n">
        <v>46940193</v>
      </c>
      <c r="E714" s="4" t="n">
        <v>0.911871029570267</v>
      </c>
      <c r="F714" s="0" t="n">
        <v>0.000471446340285046</v>
      </c>
      <c r="G714" s="0" t="n">
        <v>0.0138373242511282</v>
      </c>
      <c r="H714" s="0" t="s">
        <v>1437</v>
      </c>
      <c r="I714" s="0" t="str">
        <f aca="false">IF(E714&gt;0,"UP","DOWN")</f>
        <v>UP</v>
      </c>
    </row>
    <row r="715" customFormat="false" ht="15" hidden="false" customHeight="false" outlineLevel="0" collapsed="false">
      <c r="A715" s="0" t="s">
        <v>1438</v>
      </c>
      <c r="B715" s="0" t="n">
        <v>12</v>
      </c>
      <c r="C715" s="0" t="n">
        <v>102139275</v>
      </c>
      <c r="D715" s="0" t="n">
        <v>102224716</v>
      </c>
      <c r="E715" s="4" t="n">
        <v>0.910491263149094</v>
      </c>
      <c r="F715" s="0" t="n">
        <v>0.00132462492558362</v>
      </c>
      <c r="G715" s="0" t="n">
        <v>0.0309270558740584</v>
      </c>
      <c r="H715" s="0" t="s">
        <v>1439</v>
      </c>
      <c r="I715" s="0" t="str">
        <f aca="false">IF(E715&gt;0,"UP","DOWN")</f>
        <v>UP</v>
      </c>
    </row>
    <row r="716" customFormat="false" ht="15" hidden="false" customHeight="false" outlineLevel="0" collapsed="false">
      <c r="A716" s="0" t="s">
        <v>1440</v>
      </c>
      <c r="B716" s="0" t="n">
        <v>9</v>
      </c>
      <c r="C716" s="0" t="n">
        <v>97488983</v>
      </c>
      <c r="D716" s="0" t="n">
        <v>97849441</v>
      </c>
      <c r="E716" s="4" t="n">
        <v>0.907666055029866</v>
      </c>
      <c r="F716" s="0" t="n">
        <v>0.000959127023013711</v>
      </c>
      <c r="G716" s="0" t="n">
        <v>0.0237737503787487</v>
      </c>
      <c r="H716" s="0" t="s">
        <v>1441</v>
      </c>
      <c r="I716" s="0" t="str">
        <f aca="false">IF(E716&gt;0,"UP","DOWN")</f>
        <v>UP</v>
      </c>
    </row>
    <row r="717" customFormat="false" ht="15" hidden="false" customHeight="false" outlineLevel="0" collapsed="false">
      <c r="A717" s="0" t="s">
        <v>1442</v>
      </c>
      <c r="B717" s="0" t="n">
        <v>14</v>
      </c>
      <c r="C717" s="0" t="n">
        <v>77490888</v>
      </c>
      <c r="D717" s="0" t="n">
        <v>77495034</v>
      </c>
      <c r="E717" s="4" t="n">
        <v>0.905399903557145</v>
      </c>
      <c r="F717" s="0" t="n">
        <v>0.00134835616739034</v>
      </c>
      <c r="G717" s="0" t="n">
        <v>0.0312828781571077</v>
      </c>
      <c r="H717" s="0" t="s">
        <v>1443</v>
      </c>
      <c r="I717" s="0" t="str">
        <f aca="false">IF(E717&gt;0,"UP","DOWN")</f>
        <v>UP</v>
      </c>
    </row>
    <row r="718" customFormat="false" ht="15" hidden="false" customHeight="false" outlineLevel="0" collapsed="false">
      <c r="A718" s="0" t="s">
        <v>1444</v>
      </c>
      <c r="B718" s="0" t="n">
        <v>7</v>
      </c>
      <c r="C718" s="0" t="n">
        <v>6655248</v>
      </c>
      <c r="D718" s="0" t="n">
        <v>6663921</v>
      </c>
      <c r="E718" s="4" t="n">
        <v>0.901138208079143</v>
      </c>
      <c r="F718" s="0" t="n">
        <v>0.00176024182985029</v>
      </c>
      <c r="G718" s="0" t="n">
        <v>0.0383376109255143</v>
      </c>
      <c r="H718" s="0" t="s">
        <v>1445</v>
      </c>
      <c r="I718" s="0" t="str">
        <f aca="false">IF(E718&gt;0,"UP","DOWN")</f>
        <v>UP</v>
      </c>
    </row>
    <row r="719" customFormat="false" ht="15" hidden="false" customHeight="false" outlineLevel="0" collapsed="false">
      <c r="A719" s="0" t="s">
        <v>1446</v>
      </c>
      <c r="B719" s="0" t="n">
        <v>14</v>
      </c>
      <c r="C719" s="0" t="n">
        <v>60610838</v>
      </c>
      <c r="D719" s="0" t="n">
        <v>60636574</v>
      </c>
      <c r="E719" s="4" t="n">
        <v>0.900917220612327</v>
      </c>
      <c r="F719" s="0" t="n">
        <v>0.000890333711098321</v>
      </c>
      <c r="G719" s="0" t="n">
        <v>0.0224906566283047</v>
      </c>
      <c r="H719" s="0" t="s">
        <v>1447</v>
      </c>
      <c r="I719" s="0" t="str">
        <f aca="false">IF(E719&gt;0,"UP","DOWN")</f>
        <v>UP</v>
      </c>
    </row>
    <row r="720" customFormat="false" ht="15" hidden="false" customHeight="false" outlineLevel="0" collapsed="false">
      <c r="A720" s="0" t="s">
        <v>1448</v>
      </c>
      <c r="B720" s="0" t="n">
        <v>15</v>
      </c>
      <c r="C720" s="0" t="n">
        <v>68871308</v>
      </c>
      <c r="D720" s="0" t="n">
        <v>69020145</v>
      </c>
      <c r="E720" s="4" t="n">
        <v>0.877986300387257</v>
      </c>
      <c r="F720" s="0" t="n">
        <v>0.00082972851884737</v>
      </c>
      <c r="G720" s="0" t="n">
        <v>0.0213982008954069</v>
      </c>
      <c r="H720" s="0" t="s">
        <v>1449</v>
      </c>
      <c r="I720" s="0" t="str">
        <f aca="false">IF(E720&gt;0,"UP","DOWN")</f>
        <v>UP</v>
      </c>
    </row>
    <row r="721" customFormat="false" ht="15" hidden="false" customHeight="false" outlineLevel="0" collapsed="false">
      <c r="A721" s="0" t="s">
        <v>1450</v>
      </c>
      <c r="B721" s="0" t="n">
        <v>13</v>
      </c>
      <c r="C721" s="0" t="n">
        <v>96329393</v>
      </c>
      <c r="D721" s="0" t="n">
        <v>96447243</v>
      </c>
      <c r="E721" s="4" t="n">
        <v>0.873112780901529</v>
      </c>
      <c r="F721" s="0" t="n">
        <v>0.000379598716969091</v>
      </c>
      <c r="G721" s="0" t="n">
        <v>0.0116019171495462</v>
      </c>
      <c r="H721" s="0" t="s">
        <v>1451</v>
      </c>
      <c r="I721" s="0" t="str">
        <f aca="false">IF(E721&gt;0,"UP","DOWN")</f>
        <v>UP</v>
      </c>
    </row>
    <row r="722" customFormat="false" ht="15" hidden="false" customHeight="false" outlineLevel="0" collapsed="false">
      <c r="A722" s="0" t="s">
        <v>1452</v>
      </c>
      <c r="B722" s="0" t="n">
        <v>21</v>
      </c>
      <c r="C722" s="0" t="n">
        <v>38445526</v>
      </c>
      <c r="D722" s="0" t="n">
        <v>38575413</v>
      </c>
      <c r="E722" s="4" t="n">
        <v>0.861366411628121</v>
      </c>
      <c r="F722" s="0" t="n">
        <v>0.000644381462550479</v>
      </c>
      <c r="G722" s="0" t="n">
        <v>0.0178372120120074</v>
      </c>
      <c r="H722" s="0" t="s">
        <v>1453</v>
      </c>
      <c r="I722" s="0" t="str">
        <f aca="false">IF(E722&gt;0,"UP","DOWN")</f>
        <v>UP</v>
      </c>
    </row>
    <row r="723" customFormat="false" ht="15" hidden="false" customHeight="false" outlineLevel="0" collapsed="false">
      <c r="A723" s="0" t="s">
        <v>1454</v>
      </c>
      <c r="B723" s="0" t="n">
        <v>8</v>
      </c>
      <c r="C723" s="0" t="n">
        <v>101269288</v>
      </c>
      <c r="D723" s="0" t="n">
        <v>101348446</v>
      </c>
      <c r="E723" s="4" t="n">
        <v>0.857965944620516</v>
      </c>
      <c r="F723" s="0" t="n">
        <v>0.00248038796791309</v>
      </c>
      <c r="G723" s="0" t="n">
        <v>0.0497989727629543</v>
      </c>
      <c r="H723" s="0" t="s">
        <v>1455</v>
      </c>
      <c r="I723" s="0" t="str">
        <f aca="false">IF(E723&gt;0,"UP","DOWN")</f>
        <v>UP</v>
      </c>
    </row>
    <row r="724" customFormat="false" ht="15" hidden="false" customHeight="false" outlineLevel="0" collapsed="false">
      <c r="A724" s="0" t="s">
        <v>1456</v>
      </c>
      <c r="B724" s="0" t="n">
        <v>4</v>
      </c>
      <c r="C724" s="0" t="n">
        <v>77079890</v>
      </c>
      <c r="D724" s="0" t="n">
        <v>77135046</v>
      </c>
      <c r="E724" s="4" t="n">
        <v>0.856227583480172</v>
      </c>
      <c r="F724" s="0" t="n">
        <v>0.000784278033667809</v>
      </c>
      <c r="G724" s="0" t="n">
        <v>0.0205121430276541</v>
      </c>
      <c r="H724" s="0" t="s">
        <v>1457</v>
      </c>
      <c r="I724" s="0" t="str">
        <f aca="false">IF(E724&gt;0,"UP","DOWN")</f>
        <v>UP</v>
      </c>
    </row>
    <row r="725" customFormat="false" ht="15" hidden="false" customHeight="false" outlineLevel="0" collapsed="false">
      <c r="A725" s="0" t="s">
        <v>1458</v>
      </c>
      <c r="B725" s="0" t="n">
        <v>21</v>
      </c>
      <c r="C725" s="0" t="n">
        <v>33031935</v>
      </c>
      <c r="D725" s="0" t="n">
        <v>33041244</v>
      </c>
      <c r="E725" s="4" t="n">
        <v>0.853870484120234</v>
      </c>
      <c r="F725" s="0" t="n">
        <v>0.000709101681050589</v>
      </c>
      <c r="G725" s="0" t="n">
        <v>0.0191976561995702</v>
      </c>
      <c r="H725" s="0" t="s">
        <v>1459</v>
      </c>
      <c r="I725" s="0" t="str">
        <f aca="false">IF(E725&gt;0,"UP","DOWN")</f>
        <v>UP</v>
      </c>
    </row>
    <row r="726" customFormat="false" ht="15" hidden="false" customHeight="false" outlineLevel="0" collapsed="false">
      <c r="A726" s="0" t="s">
        <v>1460</v>
      </c>
      <c r="B726" s="0" t="n">
        <v>8</v>
      </c>
      <c r="C726" s="0" t="n">
        <v>118806729</v>
      </c>
      <c r="D726" s="0" t="n">
        <v>119124092</v>
      </c>
      <c r="E726" s="4" t="n">
        <v>0.832719743313257</v>
      </c>
      <c r="F726" s="0" t="n">
        <v>0.000909295663250629</v>
      </c>
      <c r="G726" s="0" t="n">
        <v>0.0228066222653917</v>
      </c>
      <c r="H726" s="0" t="s">
        <v>1461</v>
      </c>
      <c r="I726" s="0" t="str">
        <f aca="false">IF(E726&gt;0,"UP","DOWN")</f>
        <v>UP</v>
      </c>
    </row>
    <row r="727" customFormat="false" ht="15" hidden="false" customHeight="false" outlineLevel="0" collapsed="false">
      <c r="A727" s="0" t="s">
        <v>1462</v>
      </c>
      <c r="B727" s="0" t="n">
        <v>18</v>
      </c>
      <c r="C727" s="0" t="n">
        <v>9708162</v>
      </c>
      <c r="D727" s="0" t="n">
        <v>9862548</v>
      </c>
      <c r="E727" s="4" t="n">
        <v>0.830949500433968</v>
      </c>
      <c r="F727" s="0" t="n">
        <v>0.0010961176360301</v>
      </c>
      <c r="G727" s="0" t="n">
        <v>0.0264945244546831</v>
      </c>
      <c r="H727" s="0" t="s">
        <v>1463</v>
      </c>
      <c r="I727" s="0" t="str">
        <f aca="false">IF(E727&gt;0,"UP","DOWN")</f>
        <v>UP</v>
      </c>
    </row>
    <row r="728" customFormat="false" ht="15" hidden="false" customHeight="false" outlineLevel="0" collapsed="false">
      <c r="A728" s="0" t="s">
        <v>1464</v>
      </c>
      <c r="B728" s="0" t="n">
        <v>8</v>
      </c>
      <c r="C728" s="0" t="n">
        <v>63927638</v>
      </c>
      <c r="D728" s="0" t="n">
        <v>63951730</v>
      </c>
      <c r="E728" s="4" t="n">
        <v>0.81907921742952</v>
      </c>
      <c r="F728" s="0" t="n">
        <v>0.00171741125463898</v>
      </c>
      <c r="G728" s="0" t="n">
        <v>0.0375374131318314</v>
      </c>
      <c r="H728" s="0" t="s">
        <v>1465</v>
      </c>
      <c r="I728" s="0" t="str">
        <f aca="false">IF(E728&gt;0,"UP","DOWN")</f>
        <v>UP</v>
      </c>
    </row>
    <row r="729" customFormat="false" ht="15" hidden="false" customHeight="false" outlineLevel="0" collapsed="false">
      <c r="A729" s="0" t="s">
        <v>1466</v>
      </c>
      <c r="B729" s="0" t="n">
        <v>8</v>
      </c>
      <c r="C729" s="0" t="n">
        <v>125324231</v>
      </c>
      <c r="D729" s="0" t="n">
        <v>125384933</v>
      </c>
      <c r="E729" s="4" t="n">
        <v>0.814865860823038</v>
      </c>
      <c r="F729" s="0" t="n">
        <v>0.00226064229929847</v>
      </c>
      <c r="G729" s="0" t="n">
        <v>0.0465495954970246</v>
      </c>
      <c r="H729" s="0" t="s">
        <v>1467</v>
      </c>
      <c r="I729" s="0" t="str">
        <f aca="false">IF(E729&gt;0,"UP","DOWN")</f>
        <v>UP</v>
      </c>
    </row>
    <row r="730" customFormat="false" ht="15" hidden="false" customHeight="false" outlineLevel="0" collapsed="false">
      <c r="A730" s="0" t="s">
        <v>1468</v>
      </c>
      <c r="B730" s="0" t="n">
        <v>14</v>
      </c>
      <c r="C730" s="0" t="n">
        <v>23340822</v>
      </c>
      <c r="D730" s="0" t="n">
        <v>23350789</v>
      </c>
      <c r="E730" s="4" t="n">
        <v>0.808452229471147</v>
      </c>
      <c r="F730" s="0" t="n">
        <v>0.00210752582506869</v>
      </c>
      <c r="G730" s="0" t="n">
        <v>0.0440341921258137</v>
      </c>
      <c r="H730" s="0" t="s">
        <v>1469</v>
      </c>
      <c r="I730" s="0" t="str">
        <f aca="false">IF(E730&gt;0,"UP","DOWN")</f>
        <v>UP</v>
      </c>
    </row>
    <row r="731" customFormat="false" ht="15" hidden="false" customHeight="false" outlineLevel="0" collapsed="false">
      <c r="A731" s="0" t="s">
        <v>1470</v>
      </c>
      <c r="B731" s="0" t="n">
        <v>11</v>
      </c>
      <c r="C731" s="0" t="n">
        <v>64948037</v>
      </c>
      <c r="D731" s="0" t="n">
        <v>64979477</v>
      </c>
      <c r="E731" s="4" t="n">
        <v>0.800595774429031</v>
      </c>
      <c r="F731" s="0" t="n">
        <v>0.00130966815433427</v>
      </c>
      <c r="G731" s="0" t="n">
        <v>0.0306545238503735</v>
      </c>
      <c r="H731" s="0" t="s">
        <v>1471</v>
      </c>
      <c r="I731" s="0" t="str">
        <f aca="false">IF(E731&gt;0,"UP","DOWN")</f>
        <v>UP</v>
      </c>
    </row>
    <row r="732" customFormat="false" ht="15" hidden="false" customHeight="false" outlineLevel="0" collapsed="false">
      <c r="A732" s="0" t="s">
        <v>1472</v>
      </c>
      <c r="B732" s="0" t="n">
        <v>5</v>
      </c>
      <c r="C732" s="0" t="n">
        <v>151040657</v>
      </c>
      <c r="D732" s="0" t="n">
        <v>151066726</v>
      </c>
      <c r="E732" s="4" t="n">
        <v>0.796421031730271</v>
      </c>
      <c r="F732" s="0" t="n">
        <v>0.00156722490300434</v>
      </c>
      <c r="G732" s="0" t="n">
        <v>0.035011166320219</v>
      </c>
      <c r="H732" s="0" t="s">
        <v>1473</v>
      </c>
      <c r="I732" s="0" t="str">
        <f aca="false">IF(E732&gt;0,"UP","DOWN")</f>
        <v>UP</v>
      </c>
    </row>
    <row r="733" customFormat="false" ht="15" hidden="false" customHeight="false" outlineLevel="0" collapsed="false">
      <c r="A733" s="0" t="s">
        <v>1474</v>
      </c>
      <c r="B733" s="0" t="n">
        <v>1</v>
      </c>
      <c r="C733" s="0" t="n">
        <v>65298912</v>
      </c>
      <c r="D733" s="0" t="n">
        <v>65432187</v>
      </c>
      <c r="E733" s="4" t="n">
        <v>0.789491845216606</v>
      </c>
      <c r="F733" s="0" t="n">
        <v>0.00191759582327183</v>
      </c>
      <c r="G733" s="0" t="n">
        <v>0.0408035263154423</v>
      </c>
      <c r="H733" s="0" t="s">
        <v>1475</v>
      </c>
      <c r="I733" s="0" t="str">
        <f aca="false">IF(E733&gt;0,"UP","DOWN")</f>
        <v>UP</v>
      </c>
    </row>
    <row r="734" customFormat="false" ht="15" hidden="false" customHeight="false" outlineLevel="0" collapsed="false">
      <c r="A734" s="0" t="s">
        <v>1476</v>
      </c>
      <c r="B734" s="0" t="n">
        <v>14</v>
      </c>
      <c r="C734" s="0" t="n">
        <v>77801364</v>
      </c>
      <c r="D734" s="0" t="n">
        <v>77843452</v>
      </c>
      <c r="E734" s="4" t="n">
        <v>0.772048128595385</v>
      </c>
      <c r="F734" s="0" t="n">
        <v>0.002365751741907</v>
      </c>
      <c r="G734" s="0" t="n">
        <v>0.0479661353723711</v>
      </c>
      <c r="H734" s="0" t="s">
        <v>1477</v>
      </c>
      <c r="I734" s="0" t="str">
        <f aca="false">IF(E734&gt;0,"UP","DOWN")</f>
        <v>UP</v>
      </c>
    </row>
    <row r="735" customFormat="false" ht="15" hidden="false" customHeight="false" outlineLevel="0" collapsed="false">
      <c r="A735" s="0" t="s">
        <v>1478</v>
      </c>
      <c r="B735" s="0" t="n">
        <v>19</v>
      </c>
      <c r="C735" s="0" t="n">
        <v>36630477</v>
      </c>
      <c r="D735" s="0" t="n">
        <v>36641255</v>
      </c>
      <c r="E735" s="4" t="n">
        <v>0.757268498557684</v>
      </c>
      <c r="F735" s="0" t="n">
        <v>0.002393771188241</v>
      </c>
      <c r="G735" s="0" t="n">
        <v>0.0484810767160616</v>
      </c>
      <c r="H735" s="0" t="s">
        <v>1479</v>
      </c>
      <c r="I735" s="0" t="str">
        <f aca="false">IF(E735&gt;0,"UP","DOWN")</f>
        <v>UP</v>
      </c>
    </row>
    <row r="736" customFormat="false" ht="15" hidden="false" customHeight="false" outlineLevel="0" collapsed="false">
      <c r="A736" s="0" t="s">
        <v>1480</v>
      </c>
      <c r="B736" s="0" t="n">
        <v>4</v>
      </c>
      <c r="C736" s="0" t="n">
        <v>114372188</v>
      </c>
      <c r="D736" s="0" t="n">
        <v>114683083</v>
      </c>
      <c r="E736" s="4" t="n">
        <v>0.738921266702168</v>
      </c>
      <c r="F736" s="0" t="n">
        <v>0.00200101111243756</v>
      </c>
      <c r="G736" s="0" t="n">
        <v>0.0421900758039714</v>
      </c>
      <c r="H736" s="0" t="s">
        <v>1481</v>
      </c>
      <c r="I736" s="0" t="str">
        <f aca="false">IF(E736&gt;0,"UP","DOWN")</f>
        <v>UP</v>
      </c>
    </row>
    <row r="737" customFormat="false" ht="15" hidden="false" customHeight="false" outlineLevel="0" collapsed="false">
      <c r="A737" s="0" t="s">
        <v>1482</v>
      </c>
      <c r="B737" s="0" t="n">
        <v>11</v>
      </c>
      <c r="C737" s="0" t="n">
        <v>46402306</v>
      </c>
      <c r="D737" s="0" t="n">
        <v>46405375</v>
      </c>
      <c r="E737" s="4" t="n">
        <v>-0.806145073163932</v>
      </c>
      <c r="F737" s="0" t="n">
        <v>0.00138528328565657</v>
      </c>
      <c r="G737" s="0" t="n">
        <v>0.0319392434352563</v>
      </c>
      <c r="H737" s="0" t="s">
        <v>1483</v>
      </c>
      <c r="I737" s="0" t="str">
        <f aca="false">IF(E737&gt;0,"UP","DOWN")</f>
        <v>DOWN</v>
      </c>
    </row>
    <row r="738" customFormat="false" ht="15" hidden="false" customHeight="false" outlineLevel="0" collapsed="false">
      <c r="A738" s="0" t="s">
        <v>1484</v>
      </c>
      <c r="B738" s="0" t="n">
        <v>7</v>
      </c>
      <c r="C738" s="0" t="n">
        <v>100277130</v>
      </c>
      <c r="D738" s="0" t="n">
        <v>100287071</v>
      </c>
      <c r="E738" s="4" t="n">
        <v>-0.830398366217447</v>
      </c>
      <c r="F738" s="0" t="n">
        <v>0.0019016560149194</v>
      </c>
      <c r="G738" s="0" t="n">
        <v>0.0406045281430424</v>
      </c>
      <c r="H738" s="0" t="s">
        <v>1485</v>
      </c>
      <c r="I738" s="0" t="str">
        <f aca="false">IF(E738&gt;0,"UP","DOWN")</f>
        <v>DOWN</v>
      </c>
    </row>
    <row r="739" customFormat="false" ht="15" hidden="false" customHeight="false" outlineLevel="0" collapsed="false">
      <c r="A739" s="0" t="s">
        <v>1486</v>
      </c>
      <c r="B739" s="0" t="n">
        <v>8</v>
      </c>
      <c r="C739" s="0" t="n">
        <v>54764368</v>
      </c>
      <c r="D739" s="0" t="n">
        <v>54871863</v>
      </c>
      <c r="E739" s="4" t="n">
        <v>-0.902455997947559</v>
      </c>
      <c r="F739" s="0" t="n">
        <v>0.0024018118441065</v>
      </c>
      <c r="G739" s="0" t="n">
        <v>0.048590703292531</v>
      </c>
      <c r="H739" s="0" t="s">
        <v>1487</v>
      </c>
      <c r="I739" s="0" t="str">
        <f aca="false">IF(E739&gt;0,"UP","DOWN")</f>
        <v>DOWN</v>
      </c>
    </row>
    <row r="740" customFormat="false" ht="15" hidden="false" customHeight="false" outlineLevel="0" collapsed="false">
      <c r="A740" s="0" t="s">
        <v>1488</v>
      </c>
      <c r="B740" s="0" t="n">
        <v>11</v>
      </c>
      <c r="C740" s="0" t="n">
        <v>319669</v>
      </c>
      <c r="D740" s="0" t="n">
        <v>327537</v>
      </c>
      <c r="E740" s="4" t="n">
        <v>-0.907086665855515</v>
      </c>
      <c r="F740" s="0" t="n">
        <v>0.000475463211162557</v>
      </c>
      <c r="G740" s="0" t="n">
        <v>0.0139331065572216</v>
      </c>
      <c r="H740" s="0" t="s">
        <v>1489</v>
      </c>
      <c r="I740" s="0" t="str">
        <f aca="false">IF(E740&gt;0,"UP","DOWN")</f>
        <v>DOWN</v>
      </c>
    </row>
    <row r="741" customFormat="false" ht="15" hidden="false" customHeight="false" outlineLevel="0" collapsed="false">
      <c r="A741" s="0" t="s">
        <v>1490</v>
      </c>
      <c r="B741" s="0" t="n">
        <v>9</v>
      </c>
      <c r="C741" s="0" t="n">
        <v>34551430</v>
      </c>
      <c r="D741" s="0" t="n">
        <v>34590121</v>
      </c>
      <c r="E741" s="4" t="n">
        <v>-0.908095615302305</v>
      </c>
      <c r="F741" s="0" t="n">
        <v>0.0017272151180553</v>
      </c>
      <c r="G741" s="0" t="n">
        <v>0.037662658900897</v>
      </c>
      <c r="H741" s="0" t="s">
        <v>1491</v>
      </c>
      <c r="I741" s="0" t="str">
        <f aca="false">IF(E741&gt;0,"UP","DOWN")</f>
        <v>DOWN</v>
      </c>
    </row>
    <row r="742" customFormat="false" ht="15" hidden="false" customHeight="false" outlineLevel="0" collapsed="false">
      <c r="A742" s="0" t="s">
        <v>1492</v>
      </c>
      <c r="B742" s="0" t="n">
        <v>6</v>
      </c>
      <c r="C742" s="0" t="n">
        <v>44187242</v>
      </c>
      <c r="D742" s="0" t="n">
        <v>44201888</v>
      </c>
      <c r="E742" s="4" t="n">
        <v>-0.920136934953365</v>
      </c>
      <c r="F742" s="0" t="n">
        <v>0.00153757661259739</v>
      </c>
      <c r="G742" s="0" t="n">
        <v>0.0345459649374706</v>
      </c>
      <c r="H742" s="0" t="s">
        <v>1493</v>
      </c>
      <c r="I742" s="0" t="str">
        <f aca="false">IF(E742&gt;0,"UP","DOWN")</f>
        <v>DOWN</v>
      </c>
    </row>
    <row r="743" customFormat="false" ht="15" hidden="false" customHeight="false" outlineLevel="0" collapsed="false">
      <c r="A743" s="0" t="s">
        <v>1494</v>
      </c>
      <c r="B743" s="0" t="n">
        <v>11</v>
      </c>
      <c r="C743" s="0" t="n">
        <v>77032752</v>
      </c>
      <c r="D743" s="0" t="n">
        <v>77185680</v>
      </c>
      <c r="E743" s="4" t="n">
        <v>-0.929364130824921</v>
      </c>
      <c r="F743" s="0" t="n">
        <v>0.000745352918072235</v>
      </c>
      <c r="G743" s="0" t="n">
        <v>0.0198096945708386</v>
      </c>
      <c r="H743" s="0" t="s">
        <v>1495</v>
      </c>
      <c r="I743" s="0" t="str">
        <f aca="false">IF(E743&gt;0,"UP","DOWN")</f>
        <v>DOWN</v>
      </c>
    </row>
    <row r="744" customFormat="false" ht="15" hidden="false" customHeight="false" outlineLevel="0" collapsed="false">
      <c r="A744" s="0" t="s">
        <v>1496</v>
      </c>
      <c r="B744" s="0" t="n">
        <v>4</v>
      </c>
      <c r="C744" s="0" t="n">
        <v>126237554</v>
      </c>
      <c r="D744" s="0" t="n">
        <v>126414087</v>
      </c>
      <c r="E744" s="4" t="n">
        <v>-0.955067312428545</v>
      </c>
      <c r="F744" s="0" t="n">
        <v>0.000660581318432299</v>
      </c>
      <c r="G744" s="0" t="n">
        <v>0.0180960135690839</v>
      </c>
      <c r="H744" s="0" t="s">
        <v>1497</v>
      </c>
      <c r="I744" s="0" t="str">
        <f aca="false">IF(E744&gt;0,"UP","DOWN")</f>
        <v>DOWN</v>
      </c>
    </row>
    <row r="745" customFormat="false" ht="15" hidden="false" customHeight="false" outlineLevel="0" collapsed="false">
      <c r="A745" s="0" t="s">
        <v>1498</v>
      </c>
      <c r="B745" s="0" t="s">
        <v>86</v>
      </c>
      <c r="C745" s="0" t="n">
        <v>133371077</v>
      </c>
      <c r="D745" s="0" t="n">
        <v>133380237</v>
      </c>
      <c r="E745" s="4" t="n">
        <v>-0.956446933467932</v>
      </c>
      <c r="F745" s="0" t="n">
        <v>0.001862836028921</v>
      </c>
      <c r="G745" s="0" t="n">
        <v>0.0400531407102072</v>
      </c>
      <c r="H745" s="0" t="s">
        <v>1499</v>
      </c>
      <c r="I745" s="0" t="str">
        <f aca="false">IF(E745&gt;0,"UP","DOWN")</f>
        <v>DOWN</v>
      </c>
    </row>
    <row r="746" customFormat="false" ht="15" hidden="false" customHeight="false" outlineLevel="0" collapsed="false">
      <c r="A746" s="0" t="s">
        <v>1500</v>
      </c>
      <c r="B746" s="0" t="n">
        <v>2</v>
      </c>
      <c r="C746" s="0" t="n">
        <v>111876955</v>
      </c>
      <c r="D746" s="0" t="n">
        <v>111926024</v>
      </c>
      <c r="E746" s="4" t="n">
        <v>-0.968170811736777</v>
      </c>
      <c r="F746" s="0" t="n">
        <v>0.00138420043868091</v>
      </c>
      <c r="G746" s="0" t="n">
        <v>0.0319392434352563</v>
      </c>
      <c r="H746" s="0" t="s">
        <v>1501</v>
      </c>
      <c r="I746" s="0" t="str">
        <f aca="false">IF(E746&gt;0,"UP","DOWN")</f>
        <v>DOWN</v>
      </c>
    </row>
    <row r="747" customFormat="false" ht="15" hidden="false" customHeight="false" outlineLevel="0" collapsed="false">
      <c r="A747" s="0" t="s">
        <v>1502</v>
      </c>
      <c r="B747" s="0" t="n">
        <v>11</v>
      </c>
      <c r="C747" s="0" t="n">
        <v>107461817</v>
      </c>
      <c r="D747" s="0" t="n">
        <v>107537505</v>
      </c>
      <c r="E747" s="4" t="n">
        <v>-0.996444177567387</v>
      </c>
      <c r="F747" s="0" t="n">
        <v>0.00216914203994266</v>
      </c>
      <c r="G747" s="0" t="n">
        <v>0.0449155716243893</v>
      </c>
      <c r="H747" s="0" t="s">
        <v>1503</v>
      </c>
      <c r="I747" s="0" t="str">
        <f aca="false">IF(E747&gt;0,"UP","DOWN")</f>
        <v>DOWN</v>
      </c>
    </row>
    <row r="748" customFormat="false" ht="15" hidden="false" customHeight="false" outlineLevel="0" collapsed="false">
      <c r="A748" s="0" t="s">
        <v>1504</v>
      </c>
      <c r="B748" s="0" t="s">
        <v>86</v>
      </c>
      <c r="C748" s="0" t="n">
        <v>70145432</v>
      </c>
      <c r="D748" s="0" t="n">
        <v>70150975</v>
      </c>
      <c r="E748" s="4" t="n">
        <v>-1.01884618448433</v>
      </c>
      <c r="F748" s="0" t="n">
        <v>0.00217469381982811</v>
      </c>
      <c r="G748" s="0" t="n">
        <v>0.044980160427787</v>
      </c>
      <c r="H748" s="0" t="s">
        <v>1505</v>
      </c>
      <c r="I748" s="0" t="str">
        <f aca="false">IF(E748&gt;0,"UP","DOWN")</f>
        <v>DOWN</v>
      </c>
    </row>
    <row r="749" customFormat="false" ht="15" hidden="false" customHeight="false" outlineLevel="0" collapsed="false">
      <c r="A749" s="0" t="s">
        <v>1506</v>
      </c>
      <c r="B749" s="0" t="n">
        <v>17</v>
      </c>
      <c r="C749" s="0" t="n">
        <v>33738079</v>
      </c>
      <c r="D749" s="0" t="n">
        <v>33760302</v>
      </c>
      <c r="E749" s="4" t="n">
        <v>-1.02067902866373</v>
      </c>
      <c r="F749" s="0" t="n">
        <v>0.000206032668206719</v>
      </c>
      <c r="G749" s="0" t="n">
        <v>0.00714774872009464</v>
      </c>
      <c r="H749" s="0" t="s">
        <v>1507</v>
      </c>
      <c r="I749" s="0" t="str">
        <f aca="false">IF(E749&gt;0,"UP","DOWN")</f>
        <v>DOWN</v>
      </c>
    </row>
    <row r="750" customFormat="false" ht="15" hidden="false" customHeight="false" outlineLevel="0" collapsed="false">
      <c r="A750" s="0" t="s">
        <v>1508</v>
      </c>
      <c r="B750" s="0" t="n">
        <v>17</v>
      </c>
      <c r="C750" s="0" t="n">
        <v>47074774</v>
      </c>
      <c r="D750" s="0" t="n">
        <v>47133012</v>
      </c>
      <c r="E750" s="4" t="n">
        <v>-1.02812918151848</v>
      </c>
      <c r="F750" s="0" t="n">
        <v>0.00191101159415135</v>
      </c>
      <c r="G750" s="0" t="n">
        <v>0.0407102711837012</v>
      </c>
      <c r="H750" s="0" t="s">
        <v>1509</v>
      </c>
      <c r="I750" s="0" t="str">
        <f aca="false">IF(E750&gt;0,"UP","DOWN")</f>
        <v>DOWN</v>
      </c>
    </row>
    <row r="751" customFormat="false" ht="15" hidden="false" customHeight="false" outlineLevel="0" collapsed="false">
      <c r="A751" s="0" t="s">
        <v>1510</v>
      </c>
      <c r="B751" s="0" t="n">
        <v>9</v>
      </c>
      <c r="C751" s="0" t="n">
        <v>91605778</v>
      </c>
      <c r="D751" s="0" t="n">
        <v>91611055</v>
      </c>
      <c r="E751" s="4" t="n">
        <v>-1.08383406579122</v>
      </c>
      <c r="F751" s="0" t="n">
        <v>0.000639863863349935</v>
      </c>
      <c r="G751" s="0" t="n">
        <v>0.0177653493952007</v>
      </c>
      <c r="H751" s="0" t="s">
        <v>1511</v>
      </c>
      <c r="I751" s="0" t="str">
        <f aca="false">IF(E751&gt;0,"UP","DOWN")</f>
        <v>DOWN</v>
      </c>
    </row>
    <row r="752" customFormat="false" ht="15" hidden="false" customHeight="false" outlineLevel="0" collapsed="false">
      <c r="A752" s="0" t="s">
        <v>1512</v>
      </c>
      <c r="B752" s="0" t="n">
        <v>12</v>
      </c>
      <c r="C752" s="0" t="n">
        <v>16500076</v>
      </c>
      <c r="D752" s="0" t="n">
        <v>16762193</v>
      </c>
      <c r="E752" s="4" t="n">
        <v>-1.11787634310125</v>
      </c>
      <c r="F752" s="0" t="n">
        <v>0.000399033009886287</v>
      </c>
      <c r="G752" s="0" t="n">
        <v>0.0120959334193563</v>
      </c>
      <c r="H752" s="0" t="s">
        <v>1513</v>
      </c>
      <c r="I752" s="0" t="str">
        <f aca="false">IF(E752&gt;0,"UP","DOWN")</f>
        <v>DOWN</v>
      </c>
    </row>
    <row r="753" customFormat="false" ht="15" hidden="false" customHeight="false" outlineLevel="0" collapsed="false">
      <c r="A753" s="0" t="s">
        <v>1514</v>
      </c>
      <c r="B753" s="0" t="n">
        <v>18</v>
      </c>
      <c r="C753" s="0" t="n">
        <v>11981024</v>
      </c>
      <c r="D753" s="0" t="n">
        <v>12030876</v>
      </c>
      <c r="E753" s="4" t="n">
        <v>-1.12714579285221</v>
      </c>
      <c r="F753" s="0" t="n">
        <v>0.000548875409372856</v>
      </c>
      <c r="G753" s="0" t="n">
        <v>0.0157240162694527</v>
      </c>
      <c r="H753" s="0" t="s">
        <v>1515</v>
      </c>
      <c r="I753" s="0" t="str">
        <f aca="false">IF(E753&gt;0,"UP","DOWN")</f>
        <v>DOWN</v>
      </c>
    </row>
    <row r="754" customFormat="false" ht="15" hidden="false" customHeight="false" outlineLevel="0" collapsed="false">
      <c r="A754" s="0" t="s">
        <v>1516</v>
      </c>
      <c r="B754" s="0" t="n">
        <v>6</v>
      </c>
      <c r="C754" s="0" t="n">
        <v>29909037</v>
      </c>
      <c r="D754" s="0" t="n">
        <v>29913661</v>
      </c>
      <c r="E754" s="4" t="n">
        <v>-1.13303475342466</v>
      </c>
      <c r="F754" s="0" t="n">
        <v>0.0014276241061488</v>
      </c>
      <c r="G754" s="0" t="n">
        <v>0.0327115208758333</v>
      </c>
      <c r="H754" s="0" t="s">
        <v>1517</v>
      </c>
      <c r="I754" s="0" t="str">
        <f aca="false">IF(E754&gt;0,"UP","DOWN")</f>
        <v>DOWN</v>
      </c>
    </row>
    <row r="755" customFormat="false" ht="15" hidden="false" customHeight="false" outlineLevel="0" collapsed="false">
      <c r="A755" s="0" t="s">
        <v>1518</v>
      </c>
      <c r="B755" s="0" t="n">
        <v>5</v>
      </c>
      <c r="C755" s="0" t="n">
        <v>3596168</v>
      </c>
      <c r="D755" s="0" t="n">
        <v>3601517</v>
      </c>
      <c r="E755" s="4" t="n">
        <v>-1.1551572874944</v>
      </c>
      <c r="F755" s="5" t="n">
        <v>5.2157736424547E-005</v>
      </c>
      <c r="G755" s="0" t="n">
        <v>0.00224290396331697</v>
      </c>
      <c r="H755" s="0" t="s">
        <v>1519</v>
      </c>
      <c r="I755" s="0" t="str">
        <f aca="false">IF(E755&gt;0,"UP","DOWN")</f>
        <v>DOWN</v>
      </c>
    </row>
    <row r="756" customFormat="false" ht="15" hidden="false" customHeight="false" outlineLevel="0" collapsed="false">
      <c r="A756" s="0" t="s">
        <v>1520</v>
      </c>
      <c r="B756" s="0" t="n">
        <v>6</v>
      </c>
      <c r="C756" s="0" t="n">
        <v>146185381</v>
      </c>
      <c r="D756" s="0" t="n">
        <v>146285559</v>
      </c>
      <c r="E756" s="4" t="n">
        <v>-1.16259346413896</v>
      </c>
      <c r="F756" s="5" t="n">
        <v>7.93924885344666E-006</v>
      </c>
      <c r="G756" s="0" t="n">
        <v>0.000449588422151032</v>
      </c>
      <c r="H756" s="0" t="s">
        <v>1521</v>
      </c>
      <c r="I756" s="0" t="str">
        <f aca="false">IF(E756&gt;0,"UP","DOWN")</f>
        <v>DOWN</v>
      </c>
    </row>
    <row r="757" customFormat="false" ht="15" hidden="false" customHeight="false" outlineLevel="0" collapsed="false">
      <c r="A757" s="0" t="s">
        <v>1522</v>
      </c>
      <c r="B757" s="0" t="n">
        <v>16</v>
      </c>
      <c r="C757" s="0" t="n">
        <v>52471917</v>
      </c>
      <c r="D757" s="0" t="n">
        <v>52581714</v>
      </c>
      <c r="E757" s="4" t="n">
        <v>-1.16848077165213</v>
      </c>
      <c r="F757" s="0" t="n">
        <v>0.000382764171734241</v>
      </c>
      <c r="G757" s="0" t="n">
        <v>0.0116793602302605</v>
      </c>
      <c r="H757" s="0" t="s">
        <v>1523</v>
      </c>
      <c r="I757" s="0" t="str">
        <f aca="false">IF(E757&gt;0,"UP","DOWN")</f>
        <v>DOWN</v>
      </c>
    </row>
    <row r="758" customFormat="false" ht="15" hidden="false" customHeight="false" outlineLevel="0" collapsed="false">
      <c r="A758" s="0" t="s">
        <v>1524</v>
      </c>
      <c r="B758" s="0" t="n">
        <v>3</v>
      </c>
      <c r="C758" s="0" t="n">
        <v>128628709</v>
      </c>
      <c r="D758" s="0" t="n">
        <v>128721533</v>
      </c>
      <c r="E758" s="4" t="n">
        <v>-1.17870210364787</v>
      </c>
      <c r="F758" s="0" t="n">
        <v>0.00205077519118469</v>
      </c>
      <c r="G758" s="0" t="n">
        <v>0.0430919137047682</v>
      </c>
      <c r="H758" s="0" t="s">
        <v>1525</v>
      </c>
      <c r="I758" s="0" t="str">
        <f aca="false">IF(E758&gt;0,"UP","DOWN")</f>
        <v>DOWN</v>
      </c>
    </row>
    <row r="759" customFormat="false" ht="15" hidden="false" customHeight="false" outlineLevel="0" collapsed="false">
      <c r="A759" s="0" t="s">
        <v>1526</v>
      </c>
      <c r="B759" s="0" t="n">
        <v>7</v>
      </c>
      <c r="C759" s="0" t="n">
        <v>93514709</v>
      </c>
      <c r="D759" s="0" t="n">
        <v>93520303</v>
      </c>
      <c r="E759" s="4" t="n">
        <v>-1.1796125158857</v>
      </c>
      <c r="F759" s="5" t="n">
        <v>1.32407329393251E-005</v>
      </c>
      <c r="G759" s="0" t="n">
        <v>0.000687737058373766</v>
      </c>
      <c r="H759" s="0" t="s">
        <v>1527</v>
      </c>
      <c r="I759" s="0" t="str">
        <f aca="false">IF(E759&gt;0,"UP","DOWN")</f>
        <v>DOWN</v>
      </c>
    </row>
    <row r="760" customFormat="false" ht="15" hidden="false" customHeight="false" outlineLevel="0" collapsed="false">
      <c r="A760" s="0" t="s">
        <v>1528</v>
      </c>
      <c r="B760" s="0" t="n">
        <v>14</v>
      </c>
      <c r="C760" s="0" t="n">
        <v>81727000</v>
      </c>
      <c r="D760" s="0" t="n">
        <v>81902809</v>
      </c>
      <c r="E760" s="4" t="n">
        <v>-1.18845498498701</v>
      </c>
      <c r="F760" s="0" t="n">
        <v>0.000582614471559809</v>
      </c>
      <c r="G760" s="0" t="n">
        <v>0.0163974493053462</v>
      </c>
      <c r="H760" s="0" t="s">
        <v>1529</v>
      </c>
      <c r="I760" s="0" t="str">
        <f aca="false">IF(E760&gt;0,"UP","DOWN")</f>
        <v>DOWN</v>
      </c>
    </row>
    <row r="761" customFormat="false" ht="15" hidden="false" customHeight="false" outlineLevel="0" collapsed="false">
      <c r="A761" s="0" t="s">
        <v>1530</v>
      </c>
      <c r="B761" s="0" t="n">
        <v>9</v>
      </c>
      <c r="C761" s="0" t="n">
        <v>35658872</v>
      </c>
      <c r="D761" s="0" t="n">
        <v>35675863</v>
      </c>
      <c r="E761" s="4" t="n">
        <v>-1.1935779341004</v>
      </c>
      <c r="F761" s="0" t="n">
        <v>0.000219821304805583</v>
      </c>
      <c r="G761" s="0" t="n">
        <v>0.00752725138362969</v>
      </c>
      <c r="H761" s="0" t="s">
        <v>1531</v>
      </c>
      <c r="I761" s="0" t="str">
        <f aca="false">IF(E761&gt;0,"UP","DOWN")</f>
        <v>DOWN</v>
      </c>
    </row>
    <row r="762" customFormat="false" ht="15" hidden="false" customHeight="false" outlineLevel="0" collapsed="false">
      <c r="A762" s="0" t="s">
        <v>1532</v>
      </c>
      <c r="B762" s="0" t="n">
        <v>12</v>
      </c>
      <c r="C762" s="0" t="n">
        <v>44902058</v>
      </c>
      <c r="D762" s="0" t="n">
        <v>45315631</v>
      </c>
      <c r="E762" s="4" t="n">
        <v>-1.20376371932416</v>
      </c>
      <c r="F762" s="0" t="n">
        <v>0.000710765777020825</v>
      </c>
      <c r="G762" s="0" t="n">
        <v>0.0192118908618776</v>
      </c>
      <c r="H762" s="0" t="s">
        <v>1533</v>
      </c>
      <c r="I762" s="0" t="str">
        <f aca="false">IF(E762&gt;0,"UP","DOWN")</f>
        <v>DOWN</v>
      </c>
    </row>
    <row r="763" customFormat="false" ht="15" hidden="false" customHeight="false" outlineLevel="0" collapsed="false">
      <c r="A763" s="0" t="s">
        <v>1534</v>
      </c>
      <c r="B763" s="0" t="n">
        <v>3</v>
      </c>
      <c r="C763" s="0" t="n">
        <v>167967310</v>
      </c>
      <c r="D763" s="0" t="n">
        <v>168548387</v>
      </c>
      <c r="E763" s="4" t="n">
        <v>-1.22276392676317</v>
      </c>
      <c r="F763" s="0" t="n">
        <v>0.00140788027118091</v>
      </c>
      <c r="G763" s="0" t="n">
        <v>0.0323392721669641</v>
      </c>
      <c r="H763" s="0" t="s">
        <v>1535</v>
      </c>
      <c r="I763" s="0" t="str">
        <f aca="false">IF(E763&gt;0,"UP","DOWN")</f>
        <v>DOWN</v>
      </c>
    </row>
    <row r="764" customFormat="false" ht="15" hidden="false" customHeight="false" outlineLevel="0" collapsed="false">
      <c r="A764" s="0" t="s">
        <v>1536</v>
      </c>
      <c r="B764" s="0" t="n">
        <v>6</v>
      </c>
      <c r="C764" s="0" t="n">
        <v>41757634</v>
      </c>
      <c r="D764" s="0" t="n">
        <v>41863099</v>
      </c>
      <c r="E764" s="4" t="n">
        <v>-1.24667652900123</v>
      </c>
      <c r="F764" s="0" t="n">
        <v>0.00083133456438187</v>
      </c>
      <c r="G764" s="0" t="n">
        <v>0.0214097596517899</v>
      </c>
      <c r="H764" s="0" t="s">
        <v>1537</v>
      </c>
      <c r="I764" s="0" t="str">
        <f aca="false">IF(E764&gt;0,"UP","DOWN")</f>
        <v>DOWN</v>
      </c>
    </row>
    <row r="765" customFormat="false" ht="15" hidden="false" customHeight="false" outlineLevel="0" collapsed="false">
      <c r="A765" s="0" t="s">
        <v>1538</v>
      </c>
      <c r="B765" s="0" t="n">
        <v>20</v>
      </c>
      <c r="C765" s="0" t="n">
        <v>46285092</v>
      </c>
      <c r="D765" s="0" t="n">
        <v>46415360</v>
      </c>
      <c r="E765" s="4" t="n">
        <v>-1.25474222029878</v>
      </c>
      <c r="F765" s="5" t="n">
        <v>5.98755234623119E-005</v>
      </c>
      <c r="G765" s="0" t="n">
        <v>0.00252775868571144</v>
      </c>
      <c r="H765" s="0" t="s">
        <v>1539</v>
      </c>
      <c r="I765" s="0" t="str">
        <f aca="false">IF(E765&gt;0,"UP","DOWN")</f>
        <v>DOWN</v>
      </c>
    </row>
    <row r="766" customFormat="false" ht="15" hidden="false" customHeight="false" outlineLevel="0" collapsed="false">
      <c r="A766" s="0" t="s">
        <v>1540</v>
      </c>
      <c r="B766" s="0" t="n">
        <v>6</v>
      </c>
      <c r="C766" s="0" t="n">
        <v>35182190</v>
      </c>
      <c r="D766" s="0" t="n">
        <v>35220856</v>
      </c>
      <c r="E766" s="4" t="n">
        <v>-1.25645248133719</v>
      </c>
      <c r="F766" s="0" t="n">
        <v>0.00162924671535462</v>
      </c>
      <c r="G766" s="0" t="n">
        <v>0.0360795221720026</v>
      </c>
      <c r="H766" s="0" t="s">
        <v>1541</v>
      </c>
      <c r="I766" s="0" t="str">
        <f aca="false">IF(E766&gt;0,"UP","DOWN")</f>
        <v>DOWN</v>
      </c>
    </row>
    <row r="767" customFormat="false" ht="15" hidden="false" customHeight="false" outlineLevel="0" collapsed="false">
      <c r="A767" s="0" t="s">
        <v>1542</v>
      </c>
      <c r="B767" s="0" t="n">
        <v>19</v>
      </c>
      <c r="C767" s="0" t="n">
        <v>30719197</v>
      </c>
      <c r="D767" s="0" t="n">
        <v>31204445</v>
      </c>
      <c r="E767" s="4" t="n">
        <v>-1.25655451836936</v>
      </c>
      <c r="F767" s="5" t="n">
        <v>5.4021357761017E-005</v>
      </c>
      <c r="G767" s="0" t="n">
        <v>0.00230680208024151</v>
      </c>
      <c r="H767" s="0" t="s">
        <v>1543</v>
      </c>
      <c r="I767" s="0" t="str">
        <f aca="false">IF(E767&gt;0,"UP","DOWN")</f>
        <v>DOWN</v>
      </c>
    </row>
    <row r="768" customFormat="false" ht="15" hidden="false" customHeight="false" outlineLevel="0" collapsed="false">
      <c r="A768" s="0" t="s">
        <v>1544</v>
      </c>
      <c r="B768" s="0" t="n">
        <v>18</v>
      </c>
      <c r="C768" s="0" t="n">
        <v>33877677</v>
      </c>
      <c r="D768" s="0" t="n">
        <v>34360018</v>
      </c>
      <c r="E768" s="4" t="n">
        <v>-1.27065063221657</v>
      </c>
      <c r="F768" s="5" t="n">
        <v>3.2825462638307E-007</v>
      </c>
      <c r="G768" s="5" t="n">
        <v>2.65054860106958E-005</v>
      </c>
      <c r="H768" s="0" t="s">
        <v>1545</v>
      </c>
      <c r="I768" s="0" t="str">
        <f aca="false">IF(E768&gt;0,"UP","DOWN")</f>
        <v>DOWN</v>
      </c>
    </row>
    <row r="769" customFormat="false" ht="15" hidden="false" customHeight="false" outlineLevel="0" collapsed="false">
      <c r="A769" s="0" t="s">
        <v>1546</v>
      </c>
      <c r="B769" s="0" t="n">
        <v>2</v>
      </c>
      <c r="C769" s="0" t="n">
        <v>112895962</v>
      </c>
      <c r="D769" s="0" t="n">
        <v>112945791</v>
      </c>
      <c r="E769" s="4" t="n">
        <v>-1.28186871476811</v>
      </c>
      <c r="F769" s="0" t="n">
        <v>0.000332799195809934</v>
      </c>
      <c r="G769" s="0" t="n">
        <v>0.0104834581426261</v>
      </c>
      <c r="H769" s="0" t="s">
        <v>1547</v>
      </c>
      <c r="I769" s="0" t="str">
        <f aca="false">IF(E769&gt;0,"UP","DOWN")</f>
        <v>DOWN</v>
      </c>
    </row>
    <row r="770" customFormat="false" ht="15" hidden="false" customHeight="false" outlineLevel="0" collapsed="false">
      <c r="A770" s="0" t="s">
        <v>1548</v>
      </c>
      <c r="B770" s="0" t="n">
        <v>13</v>
      </c>
      <c r="C770" s="0" t="n">
        <v>38210773</v>
      </c>
      <c r="D770" s="0" t="n">
        <v>38444562</v>
      </c>
      <c r="E770" s="4" t="n">
        <v>-1.28595093628388</v>
      </c>
      <c r="F770" s="0" t="n">
        <v>0.00209460776758215</v>
      </c>
      <c r="G770" s="0" t="n">
        <v>0.0438137921157937</v>
      </c>
      <c r="H770" s="0" t="s">
        <v>1549</v>
      </c>
      <c r="I770" s="0" t="str">
        <f aca="false">IF(E770&gt;0,"UP","DOWN")</f>
        <v>DOWN</v>
      </c>
    </row>
    <row r="771" customFormat="false" ht="15" hidden="false" customHeight="false" outlineLevel="0" collapsed="false">
      <c r="A771" s="0" t="s">
        <v>1550</v>
      </c>
      <c r="B771" s="0" t="n">
        <v>12</v>
      </c>
      <c r="C771" s="0" t="n">
        <v>95470525</v>
      </c>
      <c r="D771" s="0" t="n">
        <v>95611258</v>
      </c>
      <c r="E771" s="4" t="n">
        <v>-1.28660897634952</v>
      </c>
      <c r="F771" s="0" t="n">
        <v>0.000149752995627438</v>
      </c>
      <c r="G771" s="0" t="n">
        <v>0.0054617014638007</v>
      </c>
      <c r="H771" s="0" t="s">
        <v>1551</v>
      </c>
      <c r="I771" s="0" t="str">
        <f aca="false">IF(E771&gt;0,"UP","DOWN")</f>
        <v>DOWN</v>
      </c>
    </row>
    <row r="772" customFormat="false" ht="15" hidden="false" customHeight="false" outlineLevel="0" collapsed="false">
      <c r="A772" s="0" t="s">
        <v>1552</v>
      </c>
      <c r="B772" s="0" t="n">
        <v>4</v>
      </c>
      <c r="C772" s="0" t="n">
        <v>86933449</v>
      </c>
      <c r="D772" s="0" t="n">
        <v>86935027</v>
      </c>
      <c r="E772" s="4" t="n">
        <v>-1.28847807475447</v>
      </c>
      <c r="F772" s="0" t="n">
        <v>0.000826255107642966</v>
      </c>
      <c r="G772" s="0" t="n">
        <v>0.0213682282453512</v>
      </c>
      <c r="H772" s="0" t="s">
        <v>1553</v>
      </c>
      <c r="I772" s="0" t="str">
        <f aca="false">IF(E772&gt;0,"UP","DOWN")</f>
        <v>DOWN</v>
      </c>
    </row>
    <row r="773" customFormat="false" ht="15" hidden="false" customHeight="false" outlineLevel="0" collapsed="false">
      <c r="A773" s="0" t="s">
        <v>1554</v>
      </c>
      <c r="B773" s="0" t="n">
        <v>13</v>
      </c>
      <c r="C773" s="0" t="n">
        <v>88324870</v>
      </c>
      <c r="D773" s="0" t="n">
        <v>88331871</v>
      </c>
      <c r="E773" s="4" t="n">
        <v>-1.30096176729212</v>
      </c>
      <c r="F773" s="0" t="n">
        <v>0.0021643075782395</v>
      </c>
      <c r="G773" s="0" t="n">
        <v>0.0448657078802988</v>
      </c>
      <c r="H773" s="0" t="s">
        <v>1555</v>
      </c>
      <c r="I773" s="0" t="str">
        <f aca="false">IF(E773&gt;0,"UP","DOWN")</f>
        <v>DOWN</v>
      </c>
    </row>
    <row r="774" customFormat="false" ht="15" hidden="false" customHeight="false" outlineLevel="0" collapsed="false">
      <c r="A774" s="0" t="s">
        <v>1556</v>
      </c>
      <c r="B774" s="0" t="n">
        <v>5</v>
      </c>
      <c r="C774" s="0" t="n">
        <v>111478138</v>
      </c>
      <c r="D774" s="0" t="n">
        <v>111755013</v>
      </c>
      <c r="E774" s="4" t="n">
        <v>-1.3010966360653</v>
      </c>
      <c r="F774" s="0" t="n">
        <v>0.00153410926661038</v>
      </c>
      <c r="G774" s="0" t="n">
        <v>0.0345099932468279</v>
      </c>
      <c r="H774" s="0" t="s">
        <v>1557</v>
      </c>
      <c r="I774" s="0" t="str">
        <f aca="false">IF(E774&gt;0,"UP","DOWN")</f>
        <v>DOWN</v>
      </c>
    </row>
    <row r="775" customFormat="false" ht="15" hidden="false" customHeight="false" outlineLevel="0" collapsed="false">
      <c r="A775" s="0" t="s">
        <v>1558</v>
      </c>
      <c r="B775" s="0" t="n">
        <v>3</v>
      </c>
      <c r="C775" s="0" t="n">
        <v>157154578</v>
      </c>
      <c r="D775" s="0" t="n">
        <v>157161417</v>
      </c>
      <c r="E775" s="4" t="n">
        <v>-1.31912908628403</v>
      </c>
      <c r="F775" s="5" t="n">
        <v>7.57253243287374E-007</v>
      </c>
      <c r="G775" s="5" t="n">
        <v>5.60094788865074E-005</v>
      </c>
      <c r="H775" s="0" t="s">
        <v>1559</v>
      </c>
      <c r="I775" s="0" t="str">
        <f aca="false">IF(E775&gt;0,"UP","DOWN")</f>
        <v>DOWN</v>
      </c>
    </row>
    <row r="776" customFormat="false" ht="15" hidden="false" customHeight="false" outlineLevel="0" collapsed="false">
      <c r="A776" s="0" t="s">
        <v>1560</v>
      </c>
      <c r="B776" s="0" t="n">
        <v>7</v>
      </c>
      <c r="C776" s="0" t="n">
        <v>121513143</v>
      </c>
      <c r="D776" s="0" t="n">
        <v>121702090</v>
      </c>
      <c r="E776" s="4" t="n">
        <v>-1.33805659684995</v>
      </c>
      <c r="F776" s="5" t="n">
        <v>6.88819694426368E-005</v>
      </c>
      <c r="G776" s="0" t="n">
        <v>0.00283674052775901</v>
      </c>
      <c r="H776" s="0" t="s">
        <v>1561</v>
      </c>
      <c r="I776" s="0" t="str">
        <f aca="false">IF(E776&gt;0,"UP","DOWN")</f>
        <v>DOWN</v>
      </c>
    </row>
    <row r="777" customFormat="false" ht="15" hidden="false" customHeight="false" outlineLevel="0" collapsed="false">
      <c r="A777" s="0" t="s">
        <v>1562</v>
      </c>
      <c r="B777" s="0" t="n">
        <v>22</v>
      </c>
      <c r="C777" s="0" t="n">
        <v>17840837</v>
      </c>
      <c r="D777" s="0" t="n">
        <v>18037850</v>
      </c>
      <c r="E777" s="4" t="n">
        <v>-1.34058814140277</v>
      </c>
      <c r="F777" s="5" t="n">
        <v>3.21592158045498E-005</v>
      </c>
      <c r="G777" s="0" t="n">
        <v>0.00146828656652329</v>
      </c>
      <c r="H777" s="0" t="s">
        <v>1563</v>
      </c>
      <c r="I777" s="0" t="str">
        <f aca="false">IF(E777&gt;0,"UP","DOWN")</f>
        <v>DOWN</v>
      </c>
    </row>
    <row r="778" customFormat="false" ht="15" hidden="false" customHeight="false" outlineLevel="0" collapsed="false">
      <c r="A778" s="0" t="s">
        <v>1564</v>
      </c>
      <c r="B778" s="0" t="n">
        <v>2</v>
      </c>
      <c r="C778" s="0" t="n">
        <v>164449906</v>
      </c>
      <c r="D778" s="0" t="n">
        <v>164592522</v>
      </c>
      <c r="E778" s="4" t="n">
        <v>-1.34796898788967</v>
      </c>
      <c r="F778" s="0" t="n">
        <v>0.00164893384622582</v>
      </c>
      <c r="G778" s="0" t="n">
        <v>0.0363198950452281</v>
      </c>
      <c r="H778" s="0" t="s">
        <v>1565</v>
      </c>
      <c r="I778" s="0" t="str">
        <f aca="false">IF(E778&gt;0,"UP","DOWN")</f>
        <v>DOWN</v>
      </c>
    </row>
    <row r="779" customFormat="false" ht="15" hidden="false" customHeight="false" outlineLevel="0" collapsed="false">
      <c r="A779" s="0" t="s">
        <v>1566</v>
      </c>
      <c r="B779" s="0" t="n">
        <v>12</v>
      </c>
      <c r="C779" s="0" t="n">
        <v>51984050</v>
      </c>
      <c r="D779" s="0" t="n">
        <v>52206648</v>
      </c>
      <c r="E779" s="4" t="n">
        <v>-1.34800727824496</v>
      </c>
      <c r="F779" s="0" t="n">
        <v>0.000297101116630576</v>
      </c>
      <c r="G779" s="0" t="n">
        <v>0.00960436494338459</v>
      </c>
      <c r="H779" s="0" t="s">
        <v>1567</v>
      </c>
      <c r="I779" s="0" t="str">
        <f aca="false">IF(E779&gt;0,"UP","DOWN")</f>
        <v>DOWN</v>
      </c>
    </row>
    <row r="780" customFormat="false" ht="15" hidden="false" customHeight="false" outlineLevel="0" collapsed="false">
      <c r="A780" s="0" t="s">
        <v>1568</v>
      </c>
      <c r="B780" s="0" t="n">
        <v>1</v>
      </c>
      <c r="C780" s="0" t="n">
        <v>33207486</v>
      </c>
      <c r="D780" s="0" t="n">
        <v>33240571</v>
      </c>
      <c r="E780" s="4" t="n">
        <v>-1.35188338903935</v>
      </c>
      <c r="F780" s="0" t="n">
        <v>0.000529380233907744</v>
      </c>
      <c r="G780" s="0" t="n">
        <v>0.0152473051482681</v>
      </c>
      <c r="H780" s="0" t="s">
        <v>1569</v>
      </c>
      <c r="I780" s="0" t="str">
        <f aca="false">IF(E780&gt;0,"UP","DOWN")</f>
        <v>DOWN</v>
      </c>
    </row>
    <row r="781" customFormat="false" ht="15" hidden="false" customHeight="false" outlineLevel="0" collapsed="false">
      <c r="A781" s="0" t="s">
        <v>1570</v>
      </c>
      <c r="B781" s="0" t="n">
        <v>20</v>
      </c>
      <c r="C781" s="0" t="n">
        <v>1875154</v>
      </c>
      <c r="D781" s="0" t="n">
        <v>1920543</v>
      </c>
      <c r="E781" s="4" t="n">
        <v>-1.36992665422703</v>
      </c>
      <c r="F781" s="0" t="n">
        <v>0.00198332162248038</v>
      </c>
      <c r="G781" s="0" t="n">
        <v>0.0418648403211013</v>
      </c>
      <c r="H781" s="0" t="s">
        <v>1571</v>
      </c>
      <c r="I781" s="0" t="str">
        <f aca="false">IF(E781&gt;0,"UP","DOWN")</f>
        <v>DOWN</v>
      </c>
    </row>
    <row r="782" customFormat="false" ht="15" hidden="false" customHeight="false" outlineLevel="0" collapsed="false">
      <c r="A782" s="0" t="s">
        <v>1572</v>
      </c>
      <c r="B782" s="0" t="n">
        <v>4</v>
      </c>
      <c r="C782" s="0" t="n">
        <v>56461396</v>
      </c>
      <c r="D782" s="0" t="n">
        <v>56502865</v>
      </c>
      <c r="E782" s="4" t="n">
        <v>-1.3908973839539</v>
      </c>
      <c r="F782" s="5" t="n">
        <v>1.00055375391445E-005</v>
      </c>
      <c r="G782" s="0" t="n">
        <v>0.000544154101871534</v>
      </c>
      <c r="H782" s="0" t="s">
        <v>1573</v>
      </c>
      <c r="I782" s="0" t="str">
        <f aca="false">IF(E782&gt;0,"UP","DOWN")</f>
        <v>DOWN</v>
      </c>
    </row>
    <row r="783" customFormat="false" ht="15" hidden="false" customHeight="false" outlineLevel="0" collapsed="false">
      <c r="A783" s="0" t="s">
        <v>1574</v>
      </c>
      <c r="B783" s="0" t="s">
        <v>86</v>
      </c>
      <c r="C783" s="0" t="n">
        <v>18257434</v>
      </c>
      <c r="D783" s="0" t="n">
        <v>18372847</v>
      </c>
      <c r="E783" s="4" t="n">
        <v>-1.39410998055</v>
      </c>
      <c r="F783" s="5" t="n">
        <v>1.6608631937406E-007</v>
      </c>
      <c r="G783" s="5" t="n">
        <v>1.48362421813804E-005</v>
      </c>
      <c r="H783" s="0" t="s">
        <v>1575</v>
      </c>
      <c r="I783" s="0" t="str">
        <f aca="false">IF(E783&gt;0,"UP","DOWN")</f>
        <v>DOWN</v>
      </c>
    </row>
    <row r="784" customFormat="false" ht="15" hidden="false" customHeight="false" outlineLevel="0" collapsed="false">
      <c r="A784" s="0" t="s">
        <v>1576</v>
      </c>
      <c r="B784" s="0" t="n">
        <v>11</v>
      </c>
      <c r="C784" s="0" t="n">
        <v>82895533</v>
      </c>
      <c r="D784" s="0" t="n">
        <v>82904836</v>
      </c>
      <c r="E784" s="4" t="n">
        <v>-1.40076564924761</v>
      </c>
      <c r="F784" s="0" t="n">
        <v>0.00159397145329961</v>
      </c>
      <c r="G784" s="0" t="n">
        <v>0.035425632383369</v>
      </c>
      <c r="H784" s="0" t="s">
        <v>1577</v>
      </c>
      <c r="I784" s="0" t="str">
        <f aca="false">IF(E784&gt;0,"UP","DOWN")</f>
        <v>DOWN</v>
      </c>
    </row>
    <row r="785" customFormat="false" ht="15" hidden="false" customHeight="false" outlineLevel="0" collapsed="false">
      <c r="A785" s="0" t="s">
        <v>1578</v>
      </c>
      <c r="B785" s="0" t="n">
        <v>17</v>
      </c>
      <c r="C785" s="0" t="n">
        <v>36827961</v>
      </c>
      <c r="D785" s="0" t="n">
        <v>36831187</v>
      </c>
      <c r="E785" s="4" t="n">
        <v>-1.42259676877851</v>
      </c>
      <c r="F785" s="0" t="n">
        <v>0.00115276189054542</v>
      </c>
      <c r="G785" s="0" t="n">
        <v>0.0276110364223775</v>
      </c>
      <c r="H785" s="0" t="s">
        <v>1579</v>
      </c>
      <c r="I785" s="0" t="str">
        <f aca="false">IF(E785&gt;0,"UP","DOWN")</f>
        <v>DOWN</v>
      </c>
    </row>
    <row r="786" customFormat="false" ht="15" hidden="false" customHeight="false" outlineLevel="0" collapsed="false">
      <c r="A786" s="0" t="s">
        <v>1580</v>
      </c>
      <c r="B786" s="0" t="n">
        <v>12</v>
      </c>
      <c r="C786" s="0" t="n">
        <v>64238073</v>
      </c>
      <c r="D786" s="0" t="n">
        <v>64541613</v>
      </c>
      <c r="E786" s="4" t="n">
        <v>-1.42719604137243</v>
      </c>
      <c r="F786" s="0" t="n">
        <v>0.000756763522310367</v>
      </c>
      <c r="G786" s="0" t="n">
        <v>0.0199904489872014</v>
      </c>
      <c r="H786" s="0" t="s">
        <v>1581</v>
      </c>
      <c r="I786" s="0" t="str">
        <f aca="false">IF(E786&gt;0,"UP","DOWN")</f>
        <v>DOWN</v>
      </c>
    </row>
    <row r="787" customFormat="false" ht="15" hidden="false" customHeight="false" outlineLevel="0" collapsed="false">
      <c r="A787" s="0" t="s">
        <v>1582</v>
      </c>
      <c r="B787" s="0" t="n">
        <v>1</v>
      </c>
      <c r="C787" s="0" t="n">
        <v>25870071</v>
      </c>
      <c r="D787" s="0" t="n">
        <v>25895377</v>
      </c>
      <c r="E787" s="4" t="n">
        <v>-1.42936521520293</v>
      </c>
      <c r="F787" s="0" t="n">
        <v>0.000561191946800754</v>
      </c>
      <c r="G787" s="0" t="n">
        <v>0.0159491491359493</v>
      </c>
      <c r="H787" s="0" t="s">
        <v>1583</v>
      </c>
      <c r="I787" s="0" t="str">
        <f aca="false">IF(E787&gt;0,"UP","DOWN")</f>
        <v>DOWN</v>
      </c>
    </row>
    <row r="788" customFormat="false" ht="15" hidden="false" customHeight="false" outlineLevel="0" collapsed="false">
      <c r="A788" s="0" t="s">
        <v>1584</v>
      </c>
      <c r="B788" s="0" t="n">
        <v>15</v>
      </c>
      <c r="C788" s="0" t="n">
        <v>64199235</v>
      </c>
      <c r="D788" s="0" t="n">
        <v>64364232</v>
      </c>
      <c r="E788" s="4" t="n">
        <v>-1.43195425589408</v>
      </c>
      <c r="F788" s="0" t="n">
        <v>0.00188086780137605</v>
      </c>
      <c r="G788" s="0" t="n">
        <v>0.0403002624742116</v>
      </c>
      <c r="H788" s="0" t="s">
        <v>1585</v>
      </c>
      <c r="I788" s="0" t="str">
        <f aca="false">IF(E788&gt;0,"UP","DOWN")</f>
        <v>DOWN</v>
      </c>
    </row>
    <row r="789" customFormat="false" ht="15" hidden="false" customHeight="false" outlineLevel="0" collapsed="false">
      <c r="A789" s="0" t="s">
        <v>1586</v>
      </c>
      <c r="B789" s="0" t="n">
        <v>1</v>
      </c>
      <c r="C789" s="0" t="n">
        <v>92145902</v>
      </c>
      <c r="D789" s="0" t="n">
        <v>92371892</v>
      </c>
      <c r="E789" s="4" t="n">
        <v>-1.43806082439318</v>
      </c>
      <c r="F789" s="0" t="n">
        <v>0.000224645962668902</v>
      </c>
      <c r="G789" s="0" t="n">
        <v>0.00764996039725721</v>
      </c>
      <c r="H789" s="0" t="s">
        <v>1587</v>
      </c>
      <c r="I789" s="0" t="str">
        <f aca="false">IF(E789&gt;0,"UP","DOWN")</f>
        <v>DOWN</v>
      </c>
    </row>
    <row r="790" customFormat="false" ht="15" hidden="false" customHeight="false" outlineLevel="0" collapsed="false">
      <c r="A790" s="0" t="s">
        <v>1588</v>
      </c>
      <c r="B790" s="0" t="n">
        <v>2</v>
      </c>
      <c r="C790" s="0" t="n">
        <v>201980827</v>
      </c>
      <c r="D790" s="0" t="n">
        <v>202041410</v>
      </c>
      <c r="E790" s="4" t="n">
        <v>-1.44266412668293</v>
      </c>
      <c r="F790" s="0" t="n">
        <v>0.000271405685385458</v>
      </c>
      <c r="G790" s="0" t="n">
        <v>0.0088824115548009</v>
      </c>
      <c r="H790" s="0" t="s">
        <v>1589</v>
      </c>
      <c r="I790" s="0" t="str">
        <f aca="false">IF(E790&gt;0,"UP","DOWN")</f>
        <v>DOWN</v>
      </c>
    </row>
    <row r="791" customFormat="false" ht="15" hidden="false" customHeight="false" outlineLevel="0" collapsed="false">
      <c r="A791" s="0" t="s">
        <v>1590</v>
      </c>
      <c r="B791" s="0" t="n">
        <v>9</v>
      </c>
      <c r="C791" s="0" t="n">
        <v>71320575</v>
      </c>
      <c r="D791" s="0" t="n">
        <v>71624092</v>
      </c>
      <c r="E791" s="4" t="n">
        <v>-1.44929055553159</v>
      </c>
      <c r="F791" s="5" t="n">
        <v>2.62727106531721E-006</v>
      </c>
      <c r="G791" s="0" t="n">
        <v>0.000175382199526283</v>
      </c>
      <c r="H791" s="0" t="s">
        <v>1591</v>
      </c>
      <c r="I791" s="0" t="str">
        <f aca="false">IF(E791&gt;0,"UP","DOWN")</f>
        <v>DOWN</v>
      </c>
    </row>
    <row r="792" customFormat="false" ht="15" hidden="false" customHeight="false" outlineLevel="0" collapsed="false">
      <c r="A792" s="0" t="s">
        <v>1592</v>
      </c>
      <c r="B792" s="0" t="n">
        <v>16</v>
      </c>
      <c r="C792" s="0" t="n">
        <v>72816784</v>
      </c>
      <c r="D792" s="0" t="n">
        <v>73093597</v>
      </c>
      <c r="E792" s="4" t="n">
        <v>-1.45715083012026</v>
      </c>
      <c r="F792" s="5" t="n">
        <v>1.62316213264848E-005</v>
      </c>
      <c r="G792" s="0" t="n">
        <v>0.000815594863989212</v>
      </c>
      <c r="H792" s="0" t="s">
        <v>1593</v>
      </c>
      <c r="I792" s="0" t="str">
        <f aca="false">IF(E792&gt;0,"UP","DOWN")</f>
        <v>DOWN</v>
      </c>
    </row>
    <row r="793" customFormat="false" ht="15" hidden="false" customHeight="false" outlineLevel="0" collapsed="false">
      <c r="A793" s="0" t="s">
        <v>1594</v>
      </c>
      <c r="B793" s="0" t="n">
        <v>9</v>
      </c>
      <c r="C793" s="0" t="n">
        <v>134133463</v>
      </c>
      <c r="D793" s="0" t="n">
        <v>134151934</v>
      </c>
      <c r="E793" s="4" t="n">
        <v>-1.45826977345725</v>
      </c>
      <c r="F793" s="0" t="n">
        <v>0.00028754778093462</v>
      </c>
      <c r="G793" s="0" t="n">
        <v>0.00932815090747729</v>
      </c>
      <c r="H793" s="0" t="s">
        <v>1595</v>
      </c>
      <c r="I793" s="0" t="str">
        <f aca="false">IF(E793&gt;0,"UP","DOWN")</f>
        <v>DOWN</v>
      </c>
    </row>
    <row r="794" customFormat="false" ht="15" hidden="false" customHeight="false" outlineLevel="0" collapsed="false">
      <c r="A794" s="0" t="s">
        <v>1596</v>
      </c>
      <c r="B794" s="0" t="n">
        <v>20</v>
      </c>
      <c r="C794" s="0" t="n">
        <v>50400581</v>
      </c>
      <c r="D794" s="0" t="n">
        <v>50419059</v>
      </c>
      <c r="E794" s="4" t="n">
        <v>-1.46570278052348</v>
      </c>
      <c r="F794" s="5" t="n">
        <v>2.29657821486932E-005</v>
      </c>
      <c r="G794" s="0" t="n">
        <v>0.00110015615987431</v>
      </c>
      <c r="H794" s="0" t="s">
        <v>1597</v>
      </c>
      <c r="I794" s="0" t="str">
        <f aca="false">IF(E794&gt;0,"UP","DOWN")</f>
        <v>DOWN</v>
      </c>
    </row>
    <row r="795" customFormat="false" ht="15" hidden="false" customHeight="false" outlineLevel="0" collapsed="false">
      <c r="A795" s="0" t="s">
        <v>1598</v>
      </c>
      <c r="B795" s="0" t="n">
        <v>15</v>
      </c>
      <c r="C795" s="0" t="n">
        <v>65619465</v>
      </c>
      <c r="D795" s="0" t="n">
        <v>65670378</v>
      </c>
      <c r="E795" s="4" t="n">
        <v>-1.4703143316552</v>
      </c>
      <c r="F795" s="5" t="n">
        <v>1.02017288776779E-005</v>
      </c>
      <c r="G795" s="0" t="n">
        <v>0.00055319697559279</v>
      </c>
      <c r="H795" s="0" t="s">
        <v>1599</v>
      </c>
      <c r="I795" s="0" t="str">
        <f aca="false">IF(E795&gt;0,"UP","DOWN")</f>
        <v>DOWN</v>
      </c>
    </row>
    <row r="796" customFormat="false" ht="15" hidden="false" customHeight="false" outlineLevel="0" collapsed="false">
      <c r="A796" s="0" t="s">
        <v>1600</v>
      </c>
      <c r="B796" s="0" t="n">
        <v>7</v>
      </c>
      <c r="C796" s="0" t="n">
        <v>65841031</v>
      </c>
      <c r="D796" s="0" t="n">
        <v>65866325</v>
      </c>
      <c r="E796" s="4" t="n">
        <v>-1.47351941594065</v>
      </c>
      <c r="F796" s="0" t="n">
        <v>0.0019270660981103</v>
      </c>
      <c r="G796" s="0" t="n">
        <v>0.0409579071496064</v>
      </c>
      <c r="H796" s="0" t="s">
        <v>1601</v>
      </c>
      <c r="I796" s="0" t="str">
        <f aca="false">IF(E796&gt;0,"UP","DOWN")</f>
        <v>DOWN</v>
      </c>
    </row>
    <row r="797" customFormat="false" ht="15" hidden="false" customHeight="false" outlineLevel="0" collapsed="false">
      <c r="A797" s="0" t="s">
        <v>1602</v>
      </c>
      <c r="B797" s="0" t="n">
        <v>12</v>
      </c>
      <c r="C797" s="0" t="n">
        <v>95414005</v>
      </c>
      <c r="D797" s="0" t="n">
        <v>95467479</v>
      </c>
      <c r="E797" s="4" t="n">
        <v>-1.4819823929645</v>
      </c>
      <c r="F797" s="5" t="n">
        <v>1.82931747758097E-008</v>
      </c>
      <c r="G797" s="5" t="n">
        <v>2.03770539023794E-006</v>
      </c>
      <c r="H797" s="0" t="s">
        <v>1603</v>
      </c>
      <c r="I797" s="0" t="str">
        <f aca="false">IF(E797&gt;0,"UP","DOWN")</f>
        <v>DOWN</v>
      </c>
    </row>
    <row r="798" customFormat="false" ht="15" hidden="false" customHeight="false" outlineLevel="0" collapsed="false">
      <c r="A798" s="0" t="s">
        <v>1604</v>
      </c>
      <c r="B798" s="0" t="n">
        <v>22</v>
      </c>
      <c r="C798" s="0" t="n">
        <v>39516172</v>
      </c>
      <c r="D798" s="0" t="n">
        <v>39548679</v>
      </c>
      <c r="E798" s="4" t="n">
        <v>-1.48235335238226</v>
      </c>
      <c r="F798" s="0" t="n">
        <v>0.00226495611094832</v>
      </c>
      <c r="G798" s="0" t="n">
        <v>0.0465606077131066</v>
      </c>
      <c r="H798" s="0" t="s">
        <v>1605</v>
      </c>
      <c r="I798" s="0" t="str">
        <f aca="false">IF(E798&gt;0,"UP","DOWN")</f>
        <v>DOWN</v>
      </c>
    </row>
    <row r="799" customFormat="false" ht="15" hidden="false" customHeight="false" outlineLevel="0" collapsed="false">
      <c r="A799" s="0" t="s">
        <v>1606</v>
      </c>
      <c r="B799" s="0" t="n">
        <v>9</v>
      </c>
      <c r="C799" s="0" t="n">
        <v>38408991</v>
      </c>
      <c r="D799" s="0" t="n">
        <v>38424444</v>
      </c>
      <c r="E799" s="4" t="n">
        <v>-1.48321094533706</v>
      </c>
      <c r="F799" s="5" t="n">
        <v>2.24169733410775E-005</v>
      </c>
      <c r="G799" s="0" t="n">
        <v>0.00108227742571766</v>
      </c>
      <c r="H799" s="0" t="s">
        <v>1607</v>
      </c>
      <c r="I799" s="0" t="str">
        <f aca="false">IF(E799&gt;0,"UP","DOWN")</f>
        <v>DOWN</v>
      </c>
    </row>
    <row r="800" customFormat="false" ht="15" hidden="false" customHeight="false" outlineLevel="0" collapsed="false">
      <c r="A800" s="0" t="s">
        <v>1608</v>
      </c>
      <c r="B800" s="0" t="n">
        <v>4</v>
      </c>
      <c r="C800" s="0" t="n">
        <v>90800683</v>
      </c>
      <c r="D800" s="0" t="n">
        <v>90875780</v>
      </c>
      <c r="E800" s="4" t="n">
        <v>-1.50271683168788</v>
      </c>
      <c r="F800" s="0" t="n">
        <v>0.000127206159061499</v>
      </c>
      <c r="G800" s="0" t="n">
        <v>0.00477113405112816</v>
      </c>
      <c r="H800" s="0" t="s">
        <v>1609</v>
      </c>
      <c r="I800" s="0" t="str">
        <f aca="false">IF(E800&gt;0,"UP","DOWN")</f>
        <v>DOWN</v>
      </c>
    </row>
    <row r="801" customFormat="false" ht="15" hidden="false" customHeight="false" outlineLevel="0" collapsed="false">
      <c r="A801" s="0" t="s">
        <v>1610</v>
      </c>
      <c r="B801" s="0" t="n">
        <v>5</v>
      </c>
      <c r="C801" s="0" t="n">
        <v>1253262</v>
      </c>
      <c r="D801" s="0" t="n">
        <v>1295184</v>
      </c>
      <c r="E801" s="4" t="n">
        <v>-1.50893717368877</v>
      </c>
      <c r="F801" s="0" t="n">
        <v>0.000679165487159968</v>
      </c>
      <c r="G801" s="0" t="n">
        <v>0.0185137182635598</v>
      </c>
      <c r="H801" s="0" t="s">
        <v>1611</v>
      </c>
      <c r="I801" s="0" t="str">
        <f aca="false">IF(E801&gt;0,"UP","DOWN")</f>
        <v>DOWN</v>
      </c>
    </row>
    <row r="802" customFormat="false" ht="15" hidden="false" customHeight="false" outlineLevel="0" collapsed="false">
      <c r="A802" s="0" t="s">
        <v>1612</v>
      </c>
      <c r="B802" s="0" t="n">
        <v>3</v>
      </c>
      <c r="C802" s="0" t="n">
        <v>32433163</v>
      </c>
      <c r="D802" s="0" t="n">
        <v>32524559</v>
      </c>
      <c r="E802" s="4" t="n">
        <v>-1.50908412977042</v>
      </c>
      <c r="F802" s="5" t="n">
        <v>1.39738981815833E-007</v>
      </c>
      <c r="G802" s="5" t="n">
        <v>1.29195675637828E-005</v>
      </c>
      <c r="H802" s="0" t="s">
        <v>1613</v>
      </c>
      <c r="I802" s="0" t="str">
        <f aca="false">IF(E802&gt;0,"UP","DOWN")</f>
        <v>DOWN</v>
      </c>
    </row>
    <row r="803" customFormat="false" ht="15" hidden="false" customHeight="false" outlineLevel="0" collapsed="false">
      <c r="A803" s="0" t="s">
        <v>1614</v>
      </c>
      <c r="B803" s="0" t="n">
        <v>4</v>
      </c>
      <c r="C803" s="0" t="n">
        <v>120415550</v>
      </c>
      <c r="D803" s="0" t="n">
        <v>120550146</v>
      </c>
      <c r="E803" s="4" t="n">
        <v>-1.53257561662877</v>
      </c>
      <c r="F803" s="0" t="n">
        <v>0.000108204923456949</v>
      </c>
      <c r="G803" s="0" t="n">
        <v>0.00417707148150825</v>
      </c>
      <c r="H803" s="0" t="s">
        <v>1615</v>
      </c>
      <c r="I803" s="0" t="str">
        <f aca="false">IF(E803&gt;0,"UP","DOWN")</f>
        <v>DOWN</v>
      </c>
    </row>
    <row r="804" customFormat="false" ht="15" hidden="false" customHeight="false" outlineLevel="0" collapsed="false">
      <c r="A804" s="0" t="s">
        <v>1616</v>
      </c>
      <c r="B804" s="0" t="n">
        <v>4</v>
      </c>
      <c r="C804" s="0" t="n">
        <v>95679119</v>
      </c>
      <c r="D804" s="0" t="n">
        <v>96079599</v>
      </c>
      <c r="E804" s="4" t="n">
        <v>-1.5415100961876</v>
      </c>
      <c r="F804" s="0" t="n">
        <v>0.000409002216476783</v>
      </c>
      <c r="G804" s="0" t="n">
        <v>0.0123778395824422</v>
      </c>
      <c r="H804" s="0" t="s">
        <v>1617</v>
      </c>
      <c r="I804" s="0" t="str">
        <f aca="false">IF(E804&gt;0,"UP","DOWN")</f>
        <v>DOWN</v>
      </c>
    </row>
    <row r="805" customFormat="false" ht="15" hidden="false" customHeight="false" outlineLevel="0" collapsed="false">
      <c r="A805" s="0" t="s">
        <v>1618</v>
      </c>
      <c r="B805" s="0" t="n">
        <v>12</v>
      </c>
      <c r="C805" s="0" t="n">
        <v>122806669</v>
      </c>
      <c r="D805" s="0" t="n">
        <v>122808883</v>
      </c>
      <c r="E805" s="4" t="n">
        <v>-1.54820140681795</v>
      </c>
      <c r="F805" s="5" t="n">
        <v>1.45134253987477E-006</v>
      </c>
      <c r="G805" s="0" t="n">
        <v>0.000102822892355649</v>
      </c>
      <c r="H805" s="0" t="s">
        <v>1619</v>
      </c>
      <c r="I805" s="0" t="str">
        <f aca="false">IF(E805&gt;0,"UP","DOWN")</f>
        <v>DOWN</v>
      </c>
    </row>
    <row r="806" customFormat="false" ht="15" hidden="false" customHeight="false" outlineLevel="0" collapsed="false">
      <c r="A806" s="0" t="s">
        <v>1620</v>
      </c>
      <c r="B806" s="0" t="n">
        <v>6</v>
      </c>
      <c r="C806" s="0" t="n">
        <v>28945252</v>
      </c>
      <c r="D806" s="0" t="n">
        <v>28945547</v>
      </c>
      <c r="E806" s="4" t="n">
        <v>-1.55406845508953</v>
      </c>
      <c r="F806" s="0" t="n">
        <v>0.000998611492016638</v>
      </c>
      <c r="G806" s="0" t="n">
        <v>0.0244656976358354</v>
      </c>
      <c r="H806" s="0" t="s">
        <v>1621</v>
      </c>
      <c r="I806" s="0" t="str">
        <f aca="false">IF(E806&gt;0,"UP","DOWN")</f>
        <v>DOWN</v>
      </c>
    </row>
    <row r="807" customFormat="false" ht="15" hidden="false" customHeight="false" outlineLevel="0" collapsed="false">
      <c r="A807" s="0" t="s">
        <v>1622</v>
      </c>
      <c r="B807" s="0" t="n">
        <v>5</v>
      </c>
      <c r="C807" s="0" t="n">
        <v>140855580</v>
      </c>
      <c r="D807" s="0" t="n">
        <v>140892542</v>
      </c>
      <c r="E807" s="4" t="n">
        <v>-1.55860264638098</v>
      </c>
      <c r="F807" s="5" t="n">
        <v>5.09902774854111E-005</v>
      </c>
      <c r="G807" s="0" t="n">
        <v>0.00219781170392247</v>
      </c>
      <c r="H807" s="0" t="s">
        <v>1623</v>
      </c>
      <c r="I807" s="0" t="str">
        <f aca="false">IF(E807&gt;0,"UP","DOWN")</f>
        <v>DOWN</v>
      </c>
    </row>
    <row r="808" customFormat="false" ht="15" hidden="false" customHeight="false" outlineLevel="0" collapsed="false">
      <c r="A808" s="0" t="s">
        <v>1624</v>
      </c>
      <c r="B808" s="0" t="n">
        <v>3</v>
      </c>
      <c r="C808" s="0" t="n">
        <v>85008132</v>
      </c>
      <c r="D808" s="0" t="n">
        <v>86123579</v>
      </c>
      <c r="E808" s="4" t="n">
        <v>-1.56959452852665</v>
      </c>
      <c r="F808" s="0" t="n">
        <v>0.000341049594734607</v>
      </c>
      <c r="G808" s="0" t="n">
        <v>0.0106887255190468</v>
      </c>
      <c r="H808" s="0" t="s">
        <v>1625</v>
      </c>
      <c r="I808" s="0" t="str">
        <f aca="false">IF(E808&gt;0,"UP","DOWN")</f>
        <v>DOWN</v>
      </c>
    </row>
    <row r="809" customFormat="false" ht="15" hidden="false" customHeight="false" outlineLevel="0" collapsed="false">
      <c r="A809" s="0" t="s">
        <v>1626</v>
      </c>
      <c r="B809" s="0" t="n">
        <v>15</v>
      </c>
      <c r="C809" s="0" t="n">
        <v>94133096</v>
      </c>
      <c r="D809" s="0" t="n">
        <v>94304028</v>
      </c>
      <c r="E809" s="4" t="n">
        <v>-1.56992143083523</v>
      </c>
      <c r="F809" s="0" t="n">
        <v>0.000902137432467706</v>
      </c>
      <c r="G809" s="0" t="n">
        <v>0.0226649772605439</v>
      </c>
      <c r="H809" s="0" t="s">
        <v>1627</v>
      </c>
      <c r="I809" s="0" t="str">
        <f aca="false">IF(E809&gt;0,"UP","DOWN")</f>
        <v>DOWN</v>
      </c>
    </row>
    <row r="810" customFormat="false" ht="15" hidden="false" customHeight="false" outlineLevel="0" collapsed="false">
      <c r="A810" s="0" t="s">
        <v>1628</v>
      </c>
      <c r="B810" s="0" t="n">
        <v>6</v>
      </c>
      <c r="C810" s="0" t="n">
        <v>105404923</v>
      </c>
      <c r="D810" s="0" t="n">
        <v>105531207</v>
      </c>
      <c r="E810" s="4" t="n">
        <v>-1.57111307631337</v>
      </c>
      <c r="F810" s="0" t="n">
        <v>0.000385054661162678</v>
      </c>
      <c r="G810" s="0" t="n">
        <v>0.0117106015453274</v>
      </c>
      <c r="H810" s="0" t="s">
        <v>1629</v>
      </c>
      <c r="I810" s="0" t="str">
        <f aca="false">IF(E810&gt;0,"UP","DOWN")</f>
        <v>DOWN</v>
      </c>
    </row>
    <row r="811" customFormat="false" ht="15" hidden="false" customHeight="false" outlineLevel="0" collapsed="false">
      <c r="A811" s="0" t="s">
        <v>1630</v>
      </c>
      <c r="B811" s="0" t="n">
        <v>2</v>
      </c>
      <c r="C811" s="0" t="n">
        <v>7052408</v>
      </c>
      <c r="D811" s="0" t="n">
        <v>7058840</v>
      </c>
      <c r="E811" s="4" t="n">
        <v>-1.57565338009494</v>
      </c>
      <c r="F811" s="0" t="n">
        <v>0.000376256062892053</v>
      </c>
      <c r="G811" s="0" t="n">
        <v>0.0115378952884527</v>
      </c>
      <c r="H811" s="0" t="s">
        <v>1631</v>
      </c>
      <c r="I811" s="0" t="str">
        <f aca="false">IF(E811&gt;0,"UP","DOWN")</f>
        <v>DOWN</v>
      </c>
    </row>
    <row r="812" customFormat="false" ht="15" hidden="false" customHeight="false" outlineLevel="0" collapsed="false">
      <c r="A812" s="0" t="s">
        <v>1632</v>
      </c>
      <c r="B812" s="0" t="n">
        <v>6</v>
      </c>
      <c r="C812" s="0" t="n">
        <v>144261437</v>
      </c>
      <c r="D812" s="0" t="n">
        <v>144385735</v>
      </c>
      <c r="E812" s="4" t="n">
        <v>-1.58682712775342</v>
      </c>
      <c r="F812" s="0" t="n">
        <v>0.000254101043595558</v>
      </c>
      <c r="G812" s="0" t="n">
        <v>0.00842039856115676</v>
      </c>
      <c r="H812" s="0" t="s">
        <v>1633</v>
      </c>
      <c r="I812" s="0" t="str">
        <f aca="false">IF(E812&gt;0,"UP","DOWN")</f>
        <v>DOWN</v>
      </c>
    </row>
    <row r="813" customFormat="false" ht="15" hidden="false" customHeight="false" outlineLevel="0" collapsed="false">
      <c r="A813" s="0" t="s">
        <v>1634</v>
      </c>
      <c r="B813" s="0" t="n">
        <v>2</v>
      </c>
      <c r="C813" s="0" t="n">
        <v>11674242</v>
      </c>
      <c r="D813" s="0" t="n">
        <v>11782914</v>
      </c>
      <c r="E813" s="4" t="n">
        <v>-1.58782734168004</v>
      </c>
      <c r="F813" s="0" t="n">
        <v>0.000136495668619901</v>
      </c>
      <c r="G813" s="0" t="n">
        <v>0.00504788281690117</v>
      </c>
      <c r="H813" s="0" t="s">
        <v>1635</v>
      </c>
      <c r="I813" s="0" t="str">
        <f aca="false">IF(E813&gt;0,"UP","DOWN")</f>
        <v>DOWN</v>
      </c>
    </row>
    <row r="814" customFormat="false" ht="15" hidden="false" customHeight="false" outlineLevel="0" collapsed="false">
      <c r="A814" s="0" t="s">
        <v>1636</v>
      </c>
      <c r="B814" s="0" t="n">
        <v>4</v>
      </c>
      <c r="C814" s="0" t="n">
        <v>86936276</v>
      </c>
      <c r="D814" s="0" t="n">
        <v>87515284</v>
      </c>
      <c r="E814" s="4" t="n">
        <v>-1.58959618881174</v>
      </c>
      <c r="F814" s="5" t="n">
        <v>1.53562958520678E-007</v>
      </c>
      <c r="G814" s="5" t="n">
        <v>1.39192777745385E-005</v>
      </c>
      <c r="H814" s="0" t="s">
        <v>1637</v>
      </c>
      <c r="I814" s="0" t="str">
        <f aca="false">IF(E814&gt;0,"UP","DOWN")</f>
        <v>DOWN</v>
      </c>
    </row>
    <row r="815" customFormat="false" ht="15" hidden="false" customHeight="false" outlineLevel="0" collapsed="false">
      <c r="A815" s="0" t="s">
        <v>1638</v>
      </c>
      <c r="B815" s="0" t="n">
        <v>7</v>
      </c>
      <c r="C815" s="0" t="n">
        <v>149473131</v>
      </c>
      <c r="D815" s="0" t="n">
        <v>149531068</v>
      </c>
      <c r="E815" s="4" t="n">
        <v>-1.5942904878682</v>
      </c>
      <c r="F815" s="5" t="n">
        <v>7.81339966713956E-006</v>
      </c>
      <c r="G815" s="0" t="n">
        <v>0.000444546379215623</v>
      </c>
      <c r="H815" s="0" t="s">
        <v>1639</v>
      </c>
      <c r="I815" s="0" t="str">
        <f aca="false">IF(E815&gt;0,"UP","DOWN")</f>
        <v>DOWN</v>
      </c>
    </row>
    <row r="816" customFormat="false" ht="15" hidden="false" customHeight="false" outlineLevel="0" collapsed="false">
      <c r="A816" s="0" t="s">
        <v>1640</v>
      </c>
      <c r="B816" s="0" t="n">
        <v>22</v>
      </c>
      <c r="C816" s="0" t="n">
        <v>28144265</v>
      </c>
      <c r="D816" s="0" t="n">
        <v>28197486</v>
      </c>
      <c r="E816" s="4" t="n">
        <v>-1.60141164725046</v>
      </c>
      <c r="F816" s="0" t="n">
        <v>0.000265033673746325</v>
      </c>
      <c r="G816" s="0" t="n">
        <v>0.0087049598998566</v>
      </c>
      <c r="H816" s="0" t="s">
        <v>1641</v>
      </c>
      <c r="I816" s="0" t="str">
        <f aca="false">IF(E816&gt;0,"UP","DOWN")</f>
        <v>DOWN</v>
      </c>
    </row>
    <row r="817" customFormat="false" ht="15" hidden="false" customHeight="false" outlineLevel="0" collapsed="false">
      <c r="A817" s="0" t="s">
        <v>1642</v>
      </c>
      <c r="B817" s="0" t="n">
        <v>1</v>
      </c>
      <c r="C817" s="0" t="n">
        <v>21835858</v>
      </c>
      <c r="D817" s="0" t="n">
        <v>21904905</v>
      </c>
      <c r="E817" s="4" t="n">
        <v>-1.61299558165466</v>
      </c>
      <c r="F817" s="0" t="n">
        <v>0.00151620806476585</v>
      </c>
      <c r="G817" s="0" t="n">
        <v>0.0342322384927782</v>
      </c>
      <c r="H817" s="0" t="s">
        <v>1643</v>
      </c>
      <c r="I817" s="0" t="str">
        <f aca="false">IF(E817&gt;0,"UP","DOWN")</f>
        <v>DOWN</v>
      </c>
    </row>
    <row r="818" customFormat="false" ht="15" hidden="false" customHeight="false" outlineLevel="0" collapsed="false">
      <c r="A818" s="0" t="s">
        <v>1644</v>
      </c>
      <c r="B818" s="0" t="n">
        <v>17</v>
      </c>
      <c r="C818" s="0" t="n">
        <v>55162453</v>
      </c>
      <c r="D818" s="0" t="n">
        <v>55198710</v>
      </c>
      <c r="E818" s="4" t="n">
        <v>-1.62690797324702</v>
      </c>
      <c r="F818" s="5" t="n">
        <v>1.96718057605414E-008</v>
      </c>
      <c r="G818" s="5" t="n">
        <v>2.17815185819264E-006</v>
      </c>
      <c r="H818" s="0" t="s">
        <v>1645</v>
      </c>
      <c r="I818" s="0" t="str">
        <f aca="false">IF(E818&gt;0,"UP","DOWN")</f>
        <v>DOWN</v>
      </c>
    </row>
    <row r="819" customFormat="false" ht="15" hidden="false" customHeight="false" outlineLevel="0" collapsed="false">
      <c r="A819" s="0" t="s">
        <v>1646</v>
      </c>
      <c r="B819" s="0" t="n">
        <v>1</v>
      </c>
      <c r="C819" s="0" t="n">
        <v>117686209</v>
      </c>
      <c r="D819" s="0" t="n">
        <v>117753556</v>
      </c>
      <c r="E819" s="4" t="n">
        <v>-1.63326400465745</v>
      </c>
      <c r="F819" s="0" t="n">
        <v>0.00193340402769981</v>
      </c>
      <c r="G819" s="0" t="n">
        <v>0.0410314834372572</v>
      </c>
      <c r="H819" s="0" t="s">
        <v>1647</v>
      </c>
      <c r="I819" s="0" t="str">
        <f aca="false">IF(E819&gt;0,"UP","DOWN")</f>
        <v>DOWN</v>
      </c>
    </row>
    <row r="820" customFormat="false" ht="15" hidden="false" customHeight="false" outlineLevel="0" collapsed="false">
      <c r="A820" s="0" t="s">
        <v>1648</v>
      </c>
      <c r="B820" s="0" t="n">
        <v>7</v>
      </c>
      <c r="C820" s="0" t="n">
        <v>150035408</v>
      </c>
      <c r="D820" s="0" t="n">
        <v>150038763</v>
      </c>
      <c r="E820" s="4" t="n">
        <v>-1.64519271365149</v>
      </c>
      <c r="F820" s="5" t="n">
        <v>4.77530792825745E-005</v>
      </c>
      <c r="G820" s="0" t="n">
        <v>0.00207277509158236</v>
      </c>
      <c r="H820" s="0" t="s">
        <v>1649</v>
      </c>
      <c r="I820" s="0" t="str">
        <f aca="false">IF(E820&gt;0,"UP","DOWN")</f>
        <v>DOWN</v>
      </c>
    </row>
    <row r="821" customFormat="false" ht="15" hidden="false" customHeight="false" outlineLevel="0" collapsed="false">
      <c r="A821" s="0" t="s">
        <v>1650</v>
      </c>
      <c r="B821" s="0" t="n">
        <v>17</v>
      </c>
      <c r="C821" s="0" t="n">
        <v>74372665</v>
      </c>
      <c r="D821" s="0" t="n">
        <v>74383941</v>
      </c>
      <c r="E821" s="4" t="n">
        <v>-1.64722519448604</v>
      </c>
      <c r="F821" s="0" t="n">
        <v>0.000232439601666216</v>
      </c>
      <c r="G821" s="0" t="n">
        <v>0.00784313991680658</v>
      </c>
      <c r="H821" s="0" t="s">
        <v>1651</v>
      </c>
      <c r="I821" s="0" t="str">
        <f aca="false">IF(E821&gt;0,"UP","DOWN")</f>
        <v>DOWN</v>
      </c>
    </row>
    <row r="822" customFormat="false" ht="15" hidden="false" customHeight="false" outlineLevel="0" collapsed="false">
      <c r="A822" s="0" t="s">
        <v>1652</v>
      </c>
      <c r="B822" s="0" t="n">
        <v>20</v>
      </c>
      <c r="C822" s="0" t="n">
        <v>33134658</v>
      </c>
      <c r="D822" s="0" t="n">
        <v>33148149</v>
      </c>
      <c r="E822" s="4" t="n">
        <v>-1.6540962649673</v>
      </c>
      <c r="F822" s="0" t="n">
        <v>0.00181438507482339</v>
      </c>
      <c r="G822" s="0" t="n">
        <v>0.0392521632402875</v>
      </c>
      <c r="H822" s="0" t="s">
        <v>1653</v>
      </c>
      <c r="I822" s="0" t="str">
        <f aca="false">IF(E822&gt;0,"UP","DOWN")</f>
        <v>DOWN</v>
      </c>
    </row>
    <row r="823" customFormat="false" ht="15" hidden="false" customHeight="false" outlineLevel="0" collapsed="false">
      <c r="A823" s="0" t="s">
        <v>1654</v>
      </c>
      <c r="B823" s="0" t="n">
        <v>11</v>
      </c>
      <c r="C823" s="0" t="n">
        <v>313506</v>
      </c>
      <c r="D823" s="0" t="n">
        <v>315272</v>
      </c>
      <c r="E823" s="4" t="n">
        <v>-1.65985109368135</v>
      </c>
      <c r="F823" s="0" t="n">
        <v>0.000260008559773633</v>
      </c>
      <c r="G823" s="0" t="n">
        <v>0.00857008605842112</v>
      </c>
      <c r="H823" s="0" t="s">
        <v>1655</v>
      </c>
      <c r="I823" s="0" t="str">
        <f aca="false">IF(E823&gt;0,"UP","DOWN")</f>
        <v>DOWN</v>
      </c>
    </row>
    <row r="824" customFormat="false" ht="15" hidden="false" customHeight="false" outlineLevel="0" collapsed="false">
      <c r="A824" s="0" t="s">
        <v>1656</v>
      </c>
      <c r="B824" s="0" t="n">
        <v>11</v>
      </c>
      <c r="C824" s="0" t="n">
        <v>55029658</v>
      </c>
      <c r="D824" s="0" t="n">
        <v>55038595</v>
      </c>
      <c r="E824" s="4" t="n">
        <v>-1.67912997301457</v>
      </c>
      <c r="F824" s="0" t="n">
        <v>0.000288421094102643</v>
      </c>
      <c r="G824" s="0" t="n">
        <v>0.00934009536086159</v>
      </c>
      <c r="H824" s="0" t="s">
        <v>1657</v>
      </c>
      <c r="I824" s="0" t="str">
        <f aca="false">IF(E824&gt;0,"UP","DOWN")</f>
        <v>DOWN</v>
      </c>
    </row>
    <row r="825" customFormat="false" ht="15" hidden="false" customHeight="false" outlineLevel="0" collapsed="false">
      <c r="A825" s="0" t="s">
        <v>1658</v>
      </c>
      <c r="B825" s="0" t="n">
        <v>10</v>
      </c>
      <c r="C825" s="0" t="n">
        <v>48901102</v>
      </c>
      <c r="D825" s="0" t="n">
        <v>48950972</v>
      </c>
      <c r="E825" s="4" t="n">
        <v>-1.68013503673766</v>
      </c>
      <c r="F825" s="0" t="n">
        <v>0.00031971835056407</v>
      </c>
      <c r="G825" s="0" t="n">
        <v>0.0101579244334712</v>
      </c>
      <c r="H825" s="0" t="s">
        <v>1659</v>
      </c>
      <c r="I825" s="0" t="str">
        <f aca="false">IF(E825&gt;0,"UP","DOWN")</f>
        <v>DOWN</v>
      </c>
    </row>
    <row r="826" customFormat="false" ht="15" hidden="false" customHeight="false" outlineLevel="0" collapsed="false">
      <c r="A826" s="0" t="s">
        <v>1660</v>
      </c>
      <c r="B826" s="0" t="n">
        <v>6</v>
      </c>
      <c r="C826" s="0" t="n">
        <v>82201156</v>
      </c>
      <c r="D826" s="0" t="n">
        <v>82462491</v>
      </c>
      <c r="E826" s="4" t="n">
        <v>-1.71506254266218</v>
      </c>
      <c r="F826" s="0" t="n">
        <v>0.000183092225068919</v>
      </c>
      <c r="G826" s="0" t="n">
        <v>0.00646098918654461</v>
      </c>
      <c r="H826" s="0" t="s">
        <v>1661</v>
      </c>
      <c r="I826" s="0" t="str">
        <f aca="false">IF(E826&gt;0,"UP","DOWN")</f>
        <v>DOWN</v>
      </c>
    </row>
    <row r="827" customFormat="false" ht="15" hidden="false" customHeight="false" outlineLevel="0" collapsed="false">
      <c r="A827" s="0" t="s">
        <v>1662</v>
      </c>
      <c r="B827" s="0" t="n">
        <v>6</v>
      </c>
      <c r="C827" s="0" t="n">
        <v>72054047</v>
      </c>
      <c r="D827" s="0" t="n">
        <v>72130472</v>
      </c>
      <c r="E827" s="4" t="n">
        <v>-1.73420211357513</v>
      </c>
      <c r="F827" s="5" t="n">
        <v>1.20981631528204E-008</v>
      </c>
      <c r="G827" s="5" t="n">
        <v>1.45264373284937E-006</v>
      </c>
      <c r="H827" s="0" t="s">
        <v>1663</v>
      </c>
      <c r="I827" s="0" t="str">
        <f aca="false">IF(E827&gt;0,"UP","DOWN")</f>
        <v>DOWN</v>
      </c>
    </row>
    <row r="828" customFormat="false" ht="15" hidden="false" customHeight="false" outlineLevel="0" collapsed="false">
      <c r="A828" s="0" t="s">
        <v>1664</v>
      </c>
      <c r="B828" s="0" t="n">
        <v>17</v>
      </c>
      <c r="C828" s="0" t="n">
        <v>7758383</v>
      </c>
      <c r="D828" s="0" t="n">
        <v>7759417</v>
      </c>
      <c r="E828" s="4" t="n">
        <v>-1.77108807445675</v>
      </c>
      <c r="F828" s="0" t="n">
        <v>0.000192296634324731</v>
      </c>
      <c r="G828" s="0" t="n">
        <v>0.00671072272606277</v>
      </c>
      <c r="H828" s="0" t="s">
        <v>1665</v>
      </c>
      <c r="I828" s="0" t="str">
        <f aca="false">IF(E828&gt;0,"UP","DOWN")</f>
        <v>DOWN</v>
      </c>
    </row>
    <row r="829" customFormat="false" ht="15" hidden="false" customHeight="false" outlineLevel="0" collapsed="false">
      <c r="A829" s="0" t="s">
        <v>1666</v>
      </c>
      <c r="B829" s="0" t="s">
        <v>86</v>
      </c>
      <c r="C829" s="0" t="n">
        <v>100673275</v>
      </c>
      <c r="D829" s="0" t="n">
        <v>100788446</v>
      </c>
      <c r="E829" s="4" t="n">
        <v>-1.77663602337168</v>
      </c>
      <c r="F829" s="5" t="n">
        <v>2.66223208638847E-006</v>
      </c>
      <c r="G829" s="0" t="n">
        <v>0.000176318249315126</v>
      </c>
      <c r="H829" s="0" t="s">
        <v>1667</v>
      </c>
      <c r="I829" s="0" t="str">
        <f aca="false">IF(E829&gt;0,"UP","DOWN")</f>
        <v>DOWN</v>
      </c>
    </row>
    <row r="830" customFormat="false" ht="15" hidden="false" customHeight="false" outlineLevel="0" collapsed="false">
      <c r="A830" s="0" t="s">
        <v>1668</v>
      </c>
      <c r="B830" s="0" t="n">
        <v>1</v>
      </c>
      <c r="C830" s="0" t="n">
        <v>175036994</v>
      </c>
      <c r="D830" s="0" t="n">
        <v>175117202</v>
      </c>
      <c r="E830" s="4" t="n">
        <v>-1.77669317761279</v>
      </c>
      <c r="F830" s="0" t="n">
        <v>0.000101089810976013</v>
      </c>
      <c r="G830" s="0" t="n">
        <v>0.00393526672580519</v>
      </c>
      <c r="H830" s="0" t="s">
        <v>1669</v>
      </c>
      <c r="I830" s="0" t="str">
        <f aca="false">IF(E830&gt;0,"UP","DOWN")</f>
        <v>DOWN</v>
      </c>
    </row>
    <row r="831" customFormat="false" ht="15" hidden="false" customHeight="false" outlineLevel="0" collapsed="false">
      <c r="A831" s="0" t="s">
        <v>1670</v>
      </c>
      <c r="B831" s="0" t="n">
        <v>17</v>
      </c>
      <c r="C831" s="0" t="n">
        <v>14207171</v>
      </c>
      <c r="D831" s="0" t="n">
        <v>14208822</v>
      </c>
      <c r="E831" s="4" t="n">
        <v>-1.79601719106627</v>
      </c>
      <c r="F831" s="5" t="n">
        <v>1.52122794198996E-005</v>
      </c>
      <c r="G831" s="0" t="n">
        <v>0.000774668322368163</v>
      </c>
      <c r="H831" s="0" t="s">
        <v>1671</v>
      </c>
      <c r="I831" s="0" t="str">
        <f aca="false">IF(E831&gt;0,"UP","DOWN")</f>
        <v>DOWN</v>
      </c>
    </row>
    <row r="832" customFormat="false" ht="15" hidden="false" customHeight="false" outlineLevel="0" collapsed="false">
      <c r="A832" s="0" t="s">
        <v>1672</v>
      </c>
      <c r="B832" s="0" t="n">
        <v>6</v>
      </c>
      <c r="C832" s="0" t="n">
        <v>155153831</v>
      </c>
      <c r="D832" s="0" t="n">
        <v>155578857</v>
      </c>
      <c r="E832" s="4" t="n">
        <v>-1.79776573005549</v>
      </c>
      <c r="F832" s="5" t="n">
        <v>1.34435776089961E-009</v>
      </c>
      <c r="G832" s="5" t="n">
        <v>1.85081003305848E-007</v>
      </c>
      <c r="H832" s="0" t="s">
        <v>1673</v>
      </c>
      <c r="I832" s="0" t="str">
        <f aca="false">IF(E832&gt;0,"UP","DOWN")</f>
        <v>DOWN</v>
      </c>
    </row>
    <row r="833" customFormat="false" ht="15" hidden="false" customHeight="false" outlineLevel="0" collapsed="false">
      <c r="A833" s="0" t="s">
        <v>1674</v>
      </c>
      <c r="B833" s="0" t="n">
        <v>14</v>
      </c>
      <c r="C833" s="0" t="n">
        <v>24641062</v>
      </c>
      <c r="D833" s="0" t="n">
        <v>24649463</v>
      </c>
      <c r="E833" s="4" t="n">
        <v>-1.80176355589496</v>
      </c>
      <c r="F833" s="5" t="n">
        <v>3.56282161938065E-007</v>
      </c>
      <c r="G833" s="5" t="n">
        <v>2.85195387722804E-005</v>
      </c>
      <c r="H833" s="0" t="s">
        <v>1675</v>
      </c>
      <c r="I833" s="0" t="str">
        <f aca="false">IF(E833&gt;0,"UP","DOWN")</f>
        <v>DOWN</v>
      </c>
    </row>
    <row r="834" customFormat="false" ht="15" hidden="false" customHeight="false" outlineLevel="0" collapsed="false">
      <c r="A834" s="0" t="s">
        <v>1676</v>
      </c>
      <c r="B834" s="0" t="n">
        <v>2</v>
      </c>
      <c r="C834" s="0" t="n">
        <v>163227917</v>
      </c>
      <c r="D834" s="0" t="n">
        <v>163695240</v>
      </c>
      <c r="E834" s="4" t="n">
        <v>-1.81162241592688</v>
      </c>
      <c r="F834" s="0" t="n">
        <v>0.000845319673082718</v>
      </c>
      <c r="G834" s="0" t="n">
        <v>0.0216793426837344</v>
      </c>
      <c r="H834" s="0" t="s">
        <v>1677</v>
      </c>
      <c r="I834" s="0" t="str">
        <f aca="false">IF(E834&gt;0,"UP","DOWN")</f>
        <v>DOWN</v>
      </c>
    </row>
    <row r="835" customFormat="false" ht="15" hidden="false" customHeight="false" outlineLevel="0" collapsed="false">
      <c r="A835" s="0" t="s">
        <v>1678</v>
      </c>
      <c r="B835" s="0" t="n">
        <v>12</v>
      </c>
      <c r="C835" s="0" t="n">
        <v>3715799</v>
      </c>
      <c r="D835" s="0" t="n">
        <v>3873985</v>
      </c>
      <c r="E835" s="4" t="n">
        <v>-1.81337103753992</v>
      </c>
      <c r="F835" s="0" t="n">
        <v>0.00218511351184029</v>
      </c>
      <c r="G835" s="0" t="n">
        <v>0.0451451775949037</v>
      </c>
      <c r="H835" s="0" t="s">
        <v>1679</v>
      </c>
      <c r="I835" s="0" t="str">
        <f aca="false">IF(E835&gt;0,"UP","DOWN")</f>
        <v>DOWN</v>
      </c>
    </row>
    <row r="836" customFormat="false" ht="15" hidden="false" customHeight="false" outlineLevel="0" collapsed="false">
      <c r="A836" s="0" t="s">
        <v>1680</v>
      </c>
      <c r="B836" s="0" t="n">
        <v>2</v>
      </c>
      <c r="C836" s="0" t="n">
        <v>71127720</v>
      </c>
      <c r="D836" s="0" t="n">
        <v>71160576</v>
      </c>
      <c r="E836" s="4" t="n">
        <v>-1.8220380444274</v>
      </c>
      <c r="F836" s="0" t="n">
        <v>0.00128195095741579</v>
      </c>
      <c r="G836" s="0" t="n">
        <v>0.0301968855459558</v>
      </c>
      <c r="H836" s="0" t="s">
        <v>1681</v>
      </c>
      <c r="I836" s="0" t="str">
        <f aca="false">IF(E836&gt;0,"UP","DOWN")</f>
        <v>DOWN</v>
      </c>
    </row>
    <row r="837" customFormat="false" ht="15" hidden="false" customHeight="false" outlineLevel="0" collapsed="false">
      <c r="A837" s="0" t="s">
        <v>1682</v>
      </c>
      <c r="B837" s="0" t="n">
        <v>18</v>
      </c>
      <c r="C837" s="0" t="n">
        <v>65149028</v>
      </c>
      <c r="D837" s="0" t="n">
        <v>65152203</v>
      </c>
      <c r="E837" s="4" t="n">
        <v>-1.84536748842563</v>
      </c>
      <c r="F837" s="0" t="n">
        <v>0.000437046003668276</v>
      </c>
      <c r="G837" s="0" t="n">
        <v>0.0130984459004924</v>
      </c>
      <c r="H837" s="0" t="s">
        <v>1683</v>
      </c>
      <c r="I837" s="0" t="str">
        <f aca="false">IF(E837&gt;0,"UP","DOWN")</f>
        <v>DOWN</v>
      </c>
    </row>
    <row r="838" customFormat="false" ht="15" hidden="false" customHeight="false" outlineLevel="0" collapsed="false">
      <c r="A838" s="0" t="s">
        <v>1684</v>
      </c>
      <c r="B838" s="0" t="n">
        <v>3</v>
      </c>
      <c r="C838" s="0" t="n">
        <v>32859510</v>
      </c>
      <c r="D838" s="0" t="n">
        <v>32939318</v>
      </c>
      <c r="E838" s="4" t="n">
        <v>-1.85084940181135</v>
      </c>
      <c r="F838" s="5" t="n">
        <v>4.19759661898996E-007</v>
      </c>
      <c r="G838" s="5" t="n">
        <v>3.30288336518057E-005</v>
      </c>
      <c r="H838" s="0" t="s">
        <v>1685</v>
      </c>
      <c r="I838" s="0" t="str">
        <f aca="false">IF(E838&gt;0,"UP","DOWN")</f>
        <v>DOWN</v>
      </c>
    </row>
    <row r="839" customFormat="false" ht="15" hidden="false" customHeight="false" outlineLevel="0" collapsed="false">
      <c r="A839" s="0" t="s">
        <v>1686</v>
      </c>
      <c r="B839" s="0" t="n">
        <v>1</v>
      </c>
      <c r="C839" s="0" t="n">
        <v>43916824</v>
      </c>
      <c r="D839" s="0" t="n">
        <v>43919660</v>
      </c>
      <c r="E839" s="4" t="n">
        <v>-1.85130852419232</v>
      </c>
      <c r="F839" s="0" t="n">
        <v>0.000240375561691433</v>
      </c>
      <c r="G839" s="0" t="n">
        <v>0.00805214585368891</v>
      </c>
      <c r="H839" s="0" t="s">
        <v>1687</v>
      </c>
      <c r="I839" s="0" t="str">
        <f aca="false">IF(E839&gt;0,"UP","DOWN")</f>
        <v>DOWN</v>
      </c>
    </row>
    <row r="840" customFormat="false" ht="15" hidden="false" customHeight="false" outlineLevel="0" collapsed="false">
      <c r="A840" s="0" t="s">
        <v>1688</v>
      </c>
      <c r="B840" s="0" t="n">
        <v>1</v>
      </c>
      <c r="C840" s="0" t="n">
        <v>201592411</v>
      </c>
      <c r="D840" s="0" t="n">
        <v>201796102</v>
      </c>
      <c r="E840" s="4" t="n">
        <v>-1.85177998734724</v>
      </c>
      <c r="F840" s="5" t="n">
        <v>4.39687861738961E-006</v>
      </c>
      <c r="G840" s="0" t="n">
        <v>0.000267570609744134</v>
      </c>
      <c r="H840" s="0" t="s">
        <v>1689</v>
      </c>
      <c r="I840" s="0" t="str">
        <f aca="false">IF(E840&gt;0,"UP","DOWN")</f>
        <v>DOWN</v>
      </c>
    </row>
    <row r="841" customFormat="false" ht="15" hidden="false" customHeight="false" outlineLevel="0" collapsed="false">
      <c r="A841" s="0" t="s">
        <v>1690</v>
      </c>
      <c r="B841" s="0" t="n">
        <v>10</v>
      </c>
      <c r="C841" s="0" t="n">
        <v>68685764</v>
      </c>
      <c r="D841" s="0" t="n">
        <v>68859588</v>
      </c>
      <c r="E841" s="4" t="n">
        <v>-1.85531688342809</v>
      </c>
      <c r="F841" s="0" t="n">
        <v>0.00153319753731503</v>
      </c>
      <c r="G841" s="0" t="n">
        <v>0.0345099932468279</v>
      </c>
      <c r="H841" s="0" t="s">
        <v>1691</v>
      </c>
      <c r="I841" s="0" t="str">
        <f aca="false">IF(E841&gt;0,"UP","DOWN")</f>
        <v>DOWN</v>
      </c>
    </row>
    <row r="842" customFormat="false" ht="15" hidden="false" customHeight="false" outlineLevel="0" collapsed="false">
      <c r="A842" s="0" t="s">
        <v>1692</v>
      </c>
      <c r="B842" s="0" t="n">
        <v>5</v>
      </c>
      <c r="C842" s="0" t="n">
        <v>140767452</v>
      </c>
      <c r="D842" s="0" t="n">
        <v>140892546</v>
      </c>
      <c r="E842" s="4" t="n">
        <v>-1.8637845771146</v>
      </c>
      <c r="F842" s="0" t="n">
        <v>0.000781838760808313</v>
      </c>
      <c r="G842" s="0" t="n">
        <v>0.0205041330550524</v>
      </c>
      <c r="H842" s="0" t="s">
        <v>1693</v>
      </c>
      <c r="I842" s="0" t="str">
        <f aca="false">IF(E842&gt;0,"UP","DOWN")</f>
        <v>DOWN</v>
      </c>
    </row>
    <row r="843" customFormat="false" ht="15" hidden="false" customHeight="false" outlineLevel="0" collapsed="false">
      <c r="A843" s="0" t="s">
        <v>1694</v>
      </c>
      <c r="B843" s="0" t="n">
        <v>10</v>
      </c>
      <c r="C843" s="0" t="n">
        <v>21068902</v>
      </c>
      <c r="D843" s="0" t="n">
        <v>21463116</v>
      </c>
      <c r="E843" s="4" t="n">
        <v>-1.86656387458689</v>
      </c>
      <c r="F843" s="5" t="n">
        <v>1.71431524705641E-005</v>
      </c>
      <c r="G843" s="0" t="n">
        <v>0.000854431353997844</v>
      </c>
      <c r="H843" s="0" t="s">
        <v>1695</v>
      </c>
      <c r="I843" s="0" t="str">
        <f aca="false">IF(E843&gt;0,"UP","DOWN")</f>
        <v>DOWN</v>
      </c>
    </row>
    <row r="844" customFormat="false" ht="15" hidden="false" customHeight="false" outlineLevel="0" collapsed="false">
      <c r="A844" s="0" t="s">
        <v>1696</v>
      </c>
      <c r="B844" s="0" t="n">
        <v>4</v>
      </c>
      <c r="C844" s="0" t="n">
        <v>154631277</v>
      </c>
      <c r="D844" s="0" t="n">
        <v>154681387</v>
      </c>
      <c r="E844" s="4" t="n">
        <v>-1.86731792008406</v>
      </c>
      <c r="F844" s="5" t="n">
        <v>1.2708834448015E-005</v>
      </c>
      <c r="G844" s="0" t="n">
        <v>0.00066196917684013</v>
      </c>
      <c r="H844" s="0" t="s">
        <v>1697</v>
      </c>
      <c r="I844" s="0" t="str">
        <f aca="false">IF(E844&gt;0,"UP","DOWN")</f>
        <v>DOWN</v>
      </c>
    </row>
    <row r="845" customFormat="false" ht="15" hidden="false" customHeight="false" outlineLevel="0" collapsed="false">
      <c r="A845" s="0" t="s">
        <v>1698</v>
      </c>
      <c r="B845" s="0" t="n">
        <v>12</v>
      </c>
      <c r="C845" s="0" t="n">
        <v>24366190</v>
      </c>
      <c r="D845" s="0" t="n">
        <v>24715524</v>
      </c>
      <c r="E845" s="4" t="n">
        <v>-1.86741054278017</v>
      </c>
      <c r="F845" s="5" t="n">
        <v>2.21606358028648E-005</v>
      </c>
      <c r="G845" s="0" t="n">
        <v>0.001072702399557</v>
      </c>
      <c r="H845" s="0" t="s">
        <v>1699</v>
      </c>
      <c r="I845" s="0" t="str">
        <f aca="false">IF(E845&gt;0,"UP","DOWN")</f>
        <v>DOWN</v>
      </c>
    </row>
    <row r="846" customFormat="false" ht="15" hidden="false" customHeight="false" outlineLevel="0" collapsed="false">
      <c r="A846" s="0" t="s">
        <v>1700</v>
      </c>
      <c r="B846" s="0" t="n">
        <v>13</v>
      </c>
      <c r="C846" s="0" t="n">
        <v>112761433</v>
      </c>
      <c r="D846" s="0" t="n">
        <v>112762329</v>
      </c>
      <c r="E846" s="4" t="n">
        <v>-1.87051082967596</v>
      </c>
      <c r="F846" s="0" t="n">
        <v>0.00112657408252994</v>
      </c>
      <c r="G846" s="0" t="n">
        <v>0.0270538718961834</v>
      </c>
      <c r="H846" s="0" t="s">
        <v>1701</v>
      </c>
      <c r="I846" s="0" t="str">
        <f aca="false">IF(E846&gt;0,"UP","DOWN")</f>
        <v>DOWN</v>
      </c>
    </row>
    <row r="847" customFormat="false" ht="15" hidden="false" customHeight="false" outlineLevel="0" collapsed="false">
      <c r="A847" s="0" t="s">
        <v>1702</v>
      </c>
      <c r="B847" s="0" t="n">
        <v>1</v>
      </c>
      <c r="C847" s="0" t="n">
        <v>81967479</v>
      </c>
      <c r="D847" s="0" t="n">
        <v>81969153</v>
      </c>
      <c r="E847" s="4" t="n">
        <v>-1.87519050228636</v>
      </c>
      <c r="F847" s="0" t="n">
        <v>0.00226621312756454</v>
      </c>
      <c r="G847" s="0" t="n">
        <v>0.0465606077131066</v>
      </c>
      <c r="H847" s="0" t="s">
        <v>1703</v>
      </c>
      <c r="I847" s="0" t="str">
        <f aca="false">IF(E847&gt;0,"UP","DOWN")</f>
        <v>DOWN</v>
      </c>
    </row>
    <row r="848" customFormat="false" ht="15" hidden="false" customHeight="false" outlineLevel="0" collapsed="false">
      <c r="A848" s="0" t="s">
        <v>1704</v>
      </c>
      <c r="B848" s="0" t="n">
        <v>8</v>
      </c>
      <c r="C848" s="0" t="n">
        <v>64599737</v>
      </c>
      <c r="D848" s="0" t="n">
        <v>65281115</v>
      </c>
      <c r="E848" s="4" t="n">
        <v>-1.87831042623887</v>
      </c>
      <c r="F848" s="0" t="n">
        <v>0.000486050583107812</v>
      </c>
      <c r="G848" s="0" t="n">
        <v>0.014131385742526</v>
      </c>
      <c r="H848" s="0" t="s">
        <v>1705</v>
      </c>
      <c r="I848" s="0" t="str">
        <f aca="false">IF(E848&gt;0,"UP","DOWN")</f>
        <v>DOWN</v>
      </c>
    </row>
    <row r="849" customFormat="false" ht="15" hidden="false" customHeight="false" outlineLevel="0" collapsed="false">
      <c r="A849" s="0" t="s">
        <v>1706</v>
      </c>
      <c r="B849" s="0" t="n">
        <v>14</v>
      </c>
      <c r="C849" s="0" t="n">
        <v>26305064</v>
      </c>
      <c r="D849" s="0" t="n">
        <v>26612511</v>
      </c>
      <c r="E849" s="4" t="n">
        <v>-1.88204489413204</v>
      </c>
      <c r="F849" s="5" t="n">
        <v>8.01959079187216E-005</v>
      </c>
      <c r="G849" s="0" t="n">
        <v>0.00322859406288163</v>
      </c>
      <c r="H849" s="0" t="s">
        <v>1707</v>
      </c>
      <c r="I849" s="0" t="str">
        <f aca="false">IF(E849&gt;0,"UP","DOWN")</f>
        <v>DOWN</v>
      </c>
    </row>
    <row r="850" customFormat="false" ht="15" hidden="false" customHeight="false" outlineLevel="0" collapsed="false">
      <c r="A850" s="0" t="s">
        <v>1708</v>
      </c>
      <c r="B850" s="0" t="n">
        <v>6</v>
      </c>
      <c r="C850" s="0" t="n">
        <v>72113254</v>
      </c>
      <c r="D850" s="0" t="n">
        <v>72113324</v>
      </c>
      <c r="E850" s="4" t="n">
        <v>-1.89144400192286</v>
      </c>
      <c r="F850" s="0" t="n">
        <v>0.00181496942136422</v>
      </c>
      <c r="G850" s="0" t="n">
        <v>0.0392521632402875</v>
      </c>
      <c r="H850" s="0" t="s">
        <v>1709</v>
      </c>
      <c r="I850" s="0" t="str">
        <f aca="false">IF(E850&gt;0,"UP","DOWN")</f>
        <v>DOWN</v>
      </c>
    </row>
    <row r="851" customFormat="false" ht="15" hidden="false" customHeight="false" outlineLevel="0" collapsed="false">
      <c r="A851" s="0" t="s">
        <v>1710</v>
      </c>
      <c r="B851" s="0" t="n">
        <v>1</v>
      </c>
      <c r="C851" s="0" t="n">
        <v>28566020</v>
      </c>
      <c r="D851" s="0" t="n">
        <v>28567964</v>
      </c>
      <c r="E851" s="4" t="n">
        <v>-1.90605620207802</v>
      </c>
      <c r="F851" s="0" t="n">
        <v>0.0008785671565758</v>
      </c>
      <c r="G851" s="0" t="n">
        <v>0.0222901589214486</v>
      </c>
      <c r="H851" s="0" t="s">
        <v>1711</v>
      </c>
      <c r="I851" s="0" t="str">
        <f aca="false">IF(E851&gt;0,"UP","DOWN")</f>
        <v>DOWN</v>
      </c>
    </row>
    <row r="852" customFormat="false" ht="15" hidden="false" customHeight="false" outlineLevel="0" collapsed="false">
      <c r="A852" s="0" t="s">
        <v>1712</v>
      </c>
      <c r="B852" s="0" t="n">
        <v>1</v>
      </c>
      <c r="C852" s="0" t="n">
        <v>25943959</v>
      </c>
      <c r="D852" s="0" t="n">
        <v>26112698</v>
      </c>
      <c r="E852" s="4" t="n">
        <v>-1.91527489108793</v>
      </c>
      <c r="F852" s="0" t="n">
        <v>0.000635962575835227</v>
      </c>
      <c r="G852" s="0" t="n">
        <v>0.0176835849470213</v>
      </c>
      <c r="H852" s="0" t="s">
        <v>1713</v>
      </c>
      <c r="I852" s="0" t="str">
        <f aca="false">IF(E852&gt;0,"UP","DOWN")</f>
        <v>DOWN</v>
      </c>
    </row>
    <row r="853" customFormat="false" ht="15" hidden="false" customHeight="false" outlineLevel="0" collapsed="false">
      <c r="A853" s="0" t="s">
        <v>1714</v>
      </c>
      <c r="B853" s="0" t="n">
        <v>5</v>
      </c>
      <c r="C853" s="0" t="n">
        <v>92745065</v>
      </c>
      <c r="D853" s="0" t="n">
        <v>92921354</v>
      </c>
      <c r="E853" s="4" t="n">
        <v>-1.91561276609804</v>
      </c>
      <c r="F853" s="5" t="n">
        <v>1.48046258274888E-006</v>
      </c>
      <c r="G853" s="0" t="n">
        <v>0.000104485624494693</v>
      </c>
      <c r="H853" s="0" t="s">
        <v>1715</v>
      </c>
      <c r="I853" s="0" t="str">
        <f aca="false">IF(E853&gt;0,"UP","DOWN")</f>
        <v>DOWN</v>
      </c>
    </row>
    <row r="854" customFormat="false" ht="15" hidden="false" customHeight="false" outlineLevel="0" collapsed="false">
      <c r="A854" s="0" t="s">
        <v>1716</v>
      </c>
      <c r="B854" s="0" t="n">
        <v>7</v>
      </c>
      <c r="C854" s="0" t="n">
        <v>87133175</v>
      </c>
      <c r="D854" s="0" t="n">
        <v>87342611</v>
      </c>
      <c r="E854" s="4" t="n">
        <v>-1.93350790472068</v>
      </c>
      <c r="F854" s="0" t="n">
        <v>0.00067983422751377</v>
      </c>
      <c r="G854" s="0" t="n">
        <v>0.0185137182635598</v>
      </c>
      <c r="H854" s="0" t="s">
        <v>1717</v>
      </c>
      <c r="I854" s="0" t="str">
        <f aca="false">IF(E854&gt;0,"UP","DOWN")</f>
        <v>DOWN</v>
      </c>
    </row>
    <row r="855" customFormat="false" ht="15" hidden="false" customHeight="false" outlineLevel="0" collapsed="false">
      <c r="A855" s="0" t="s">
        <v>1718</v>
      </c>
      <c r="B855" s="0" t="n">
        <v>17</v>
      </c>
      <c r="C855" s="0" t="n">
        <v>14204400</v>
      </c>
      <c r="D855" s="0" t="n">
        <v>14252721</v>
      </c>
      <c r="E855" s="4" t="n">
        <v>-1.95966915393867</v>
      </c>
      <c r="F855" s="5" t="n">
        <v>4.26966775680693E-006</v>
      </c>
      <c r="G855" s="0" t="n">
        <v>0.000263168088303723</v>
      </c>
      <c r="H855" s="0" t="s">
        <v>1719</v>
      </c>
      <c r="I855" s="0" t="str">
        <f aca="false">IF(E855&gt;0,"UP","DOWN")</f>
        <v>DOWN</v>
      </c>
    </row>
    <row r="856" customFormat="false" ht="15" hidden="false" customHeight="false" outlineLevel="0" collapsed="false">
      <c r="A856" s="0" t="s">
        <v>1720</v>
      </c>
      <c r="B856" s="0" t="n">
        <v>1</v>
      </c>
      <c r="C856" s="0" t="n">
        <v>113009163</v>
      </c>
      <c r="D856" s="0" t="n">
        <v>113072787</v>
      </c>
      <c r="E856" s="4" t="n">
        <v>-1.96785934483584</v>
      </c>
      <c r="F856" s="5" t="n">
        <v>1.84356278875928E-005</v>
      </c>
      <c r="G856" s="0" t="n">
        <v>0.000909048520718607</v>
      </c>
      <c r="H856" s="0" t="s">
        <v>1721</v>
      </c>
      <c r="I856" s="0" t="str">
        <f aca="false">IF(E856&gt;0,"UP","DOWN")</f>
        <v>DOWN</v>
      </c>
    </row>
    <row r="857" customFormat="false" ht="15" hidden="false" customHeight="false" outlineLevel="0" collapsed="false">
      <c r="A857" s="0" t="s">
        <v>1722</v>
      </c>
      <c r="B857" s="0" t="n">
        <v>3</v>
      </c>
      <c r="C857" s="0" t="n">
        <v>158450052</v>
      </c>
      <c r="D857" s="0" t="n">
        <v>158501859</v>
      </c>
      <c r="E857" s="4" t="n">
        <v>-1.9719375503935</v>
      </c>
      <c r="F857" s="0" t="n">
        <v>0.000983665212666129</v>
      </c>
      <c r="G857" s="0" t="n">
        <v>0.0242196450697861</v>
      </c>
      <c r="H857" s="0" t="s">
        <v>1723</v>
      </c>
      <c r="I857" s="0" t="str">
        <f aca="false">IF(E857&gt;0,"UP","DOWN")</f>
        <v>DOWN</v>
      </c>
    </row>
    <row r="858" customFormat="false" ht="15" hidden="false" customHeight="false" outlineLevel="0" collapsed="false">
      <c r="A858" s="0" t="s">
        <v>1724</v>
      </c>
      <c r="B858" s="0" t="n">
        <v>5</v>
      </c>
      <c r="C858" s="0" t="n">
        <v>2752245</v>
      </c>
      <c r="D858" s="0" t="n">
        <v>2755508</v>
      </c>
      <c r="E858" s="4" t="n">
        <v>-1.97205548858647</v>
      </c>
      <c r="F858" s="5" t="n">
        <v>1.24740149392869E-008</v>
      </c>
      <c r="G858" s="5" t="n">
        <v>1.48810974349905E-006</v>
      </c>
      <c r="H858" s="0" t="s">
        <v>1725</v>
      </c>
      <c r="I858" s="0" t="str">
        <f aca="false">IF(E858&gt;0,"UP","DOWN")</f>
        <v>DOWN</v>
      </c>
    </row>
    <row r="859" customFormat="false" ht="15" hidden="false" customHeight="false" outlineLevel="0" collapsed="false">
      <c r="A859" s="0" t="s">
        <v>1726</v>
      </c>
      <c r="B859" s="0" t="n">
        <v>1</v>
      </c>
      <c r="C859" s="0" t="n">
        <v>121138614</v>
      </c>
      <c r="D859" s="0" t="n">
        <v>121204983</v>
      </c>
      <c r="E859" s="4" t="n">
        <v>-1.97903485295364</v>
      </c>
      <c r="F859" s="0" t="n">
        <v>0.000249158758835257</v>
      </c>
      <c r="G859" s="0" t="n">
        <v>0.00829885777412913</v>
      </c>
      <c r="H859" s="0" t="s">
        <v>1727</v>
      </c>
      <c r="I859" s="0" t="str">
        <f aca="false">IF(E859&gt;0,"UP","DOWN")</f>
        <v>DOWN</v>
      </c>
    </row>
    <row r="860" customFormat="false" ht="15" hidden="false" customHeight="false" outlineLevel="0" collapsed="false">
      <c r="A860" s="0" t="s">
        <v>1728</v>
      </c>
      <c r="B860" s="0" t="n">
        <v>4</v>
      </c>
      <c r="C860" s="0" t="n">
        <v>104507188</v>
      </c>
      <c r="D860" s="0" t="n">
        <v>104640973</v>
      </c>
      <c r="E860" s="4" t="n">
        <v>-1.98162778468393</v>
      </c>
      <c r="F860" s="0" t="n">
        <v>0.00147098426707556</v>
      </c>
      <c r="G860" s="0" t="n">
        <v>0.0335388040474652</v>
      </c>
      <c r="H860" s="0" t="s">
        <v>1729</v>
      </c>
      <c r="I860" s="0" t="str">
        <f aca="false">IF(E860&gt;0,"UP","DOWN")</f>
        <v>DOWN</v>
      </c>
    </row>
    <row r="861" customFormat="false" ht="15" hidden="false" customHeight="false" outlineLevel="0" collapsed="false">
      <c r="A861" s="0" t="s">
        <v>1730</v>
      </c>
      <c r="B861" s="0" t="n">
        <v>5</v>
      </c>
      <c r="C861" s="0" t="n">
        <v>161985691</v>
      </c>
      <c r="D861" s="0" t="n">
        <v>162050467</v>
      </c>
      <c r="E861" s="4" t="n">
        <v>-2.02515804033001</v>
      </c>
      <c r="F861" s="0" t="n">
        <v>0.00190526241743146</v>
      </c>
      <c r="G861" s="0" t="n">
        <v>0.0406346105660035</v>
      </c>
      <c r="H861" s="0" t="s">
        <v>1731</v>
      </c>
      <c r="I861" s="0" t="str">
        <f aca="false">IF(E861&gt;0,"UP","DOWN")</f>
        <v>DOWN</v>
      </c>
    </row>
    <row r="862" customFormat="false" ht="15" hidden="false" customHeight="false" outlineLevel="0" collapsed="false">
      <c r="A862" s="0" t="s">
        <v>1732</v>
      </c>
      <c r="B862" s="0" t="n">
        <v>8</v>
      </c>
      <c r="C862" s="0" t="n">
        <v>54138284</v>
      </c>
      <c r="D862" s="0" t="n">
        <v>54164257</v>
      </c>
      <c r="E862" s="4" t="n">
        <v>-2.0315288461587</v>
      </c>
      <c r="F862" s="0" t="n">
        <v>0.000124473936771682</v>
      </c>
      <c r="G862" s="0" t="n">
        <v>0.00468767324815718</v>
      </c>
      <c r="H862" s="0" t="s">
        <v>1733</v>
      </c>
      <c r="I862" s="0" t="str">
        <f aca="false">IF(E862&gt;0,"UP","DOWN")</f>
        <v>DOWN</v>
      </c>
    </row>
    <row r="863" customFormat="false" ht="15" hidden="false" customHeight="false" outlineLevel="0" collapsed="false">
      <c r="A863" s="0" t="s">
        <v>1734</v>
      </c>
      <c r="B863" s="0" t="n">
        <v>7</v>
      </c>
      <c r="C863" s="0" t="n">
        <v>76026835</v>
      </c>
      <c r="D863" s="0" t="n">
        <v>76071388</v>
      </c>
      <c r="E863" s="4" t="n">
        <v>-2.03678469809788</v>
      </c>
      <c r="F863" s="5" t="n">
        <v>5.38980632941725E-005</v>
      </c>
      <c r="G863" s="0" t="n">
        <v>0.00230680208024151</v>
      </c>
      <c r="H863" s="0" t="s">
        <v>1735</v>
      </c>
      <c r="I863" s="0" t="str">
        <f aca="false">IF(E863&gt;0,"UP","DOWN")</f>
        <v>DOWN</v>
      </c>
    </row>
    <row r="864" customFormat="false" ht="15" hidden="false" customHeight="false" outlineLevel="0" collapsed="false">
      <c r="A864" s="0" t="s">
        <v>1736</v>
      </c>
      <c r="B864" s="0" t="n">
        <v>13</v>
      </c>
      <c r="C864" s="0" t="n">
        <v>112721913</v>
      </c>
      <c r="D864" s="0" t="n">
        <v>112726020</v>
      </c>
      <c r="E864" s="4" t="n">
        <v>-2.04576322522662</v>
      </c>
      <c r="F864" s="5" t="n">
        <v>4.54216814953565E-005</v>
      </c>
      <c r="G864" s="0" t="n">
        <v>0.00199026614343753</v>
      </c>
      <c r="H864" s="0" t="s">
        <v>1737</v>
      </c>
      <c r="I864" s="0" t="str">
        <f aca="false">IF(E864&gt;0,"UP","DOWN")</f>
        <v>DOWN</v>
      </c>
    </row>
    <row r="865" customFormat="false" ht="15" hidden="false" customHeight="false" outlineLevel="0" collapsed="false">
      <c r="A865" s="0" t="s">
        <v>1738</v>
      </c>
      <c r="B865" s="0" t="n">
        <v>7</v>
      </c>
      <c r="C865" s="0" t="n">
        <v>89748714</v>
      </c>
      <c r="D865" s="0" t="n">
        <v>89754914</v>
      </c>
      <c r="E865" s="4" t="n">
        <v>-2.04924722439712</v>
      </c>
      <c r="F865" s="0" t="n">
        <v>0.00101245390143957</v>
      </c>
      <c r="G865" s="0" t="n">
        <v>0.0247308917985722</v>
      </c>
      <c r="H865" s="0" t="s">
        <v>1739</v>
      </c>
      <c r="I865" s="0" t="str">
        <f aca="false">IF(E865&gt;0,"UP","DOWN")</f>
        <v>DOWN</v>
      </c>
    </row>
    <row r="866" customFormat="false" ht="15" hidden="false" customHeight="false" outlineLevel="0" collapsed="false">
      <c r="A866" s="0" t="s">
        <v>1740</v>
      </c>
      <c r="B866" s="0" t="n">
        <v>7</v>
      </c>
      <c r="C866" s="0" t="n">
        <v>12726481</v>
      </c>
      <c r="D866" s="0" t="n">
        <v>12730559</v>
      </c>
      <c r="E866" s="4" t="n">
        <v>-2.05940561007442</v>
      </c>
      <c r="F866" s="5" t="n">
        <v>1.80457662248834E-008</v>
      </c>
      <c r="G866" s="5" t="n">
        <v>2.0223288682686E-006</v>
      </c>
      <c r="H866" s="0" t="s">
        <v>1741</v>
      </c>
      <c r="I866" s="0" t="str">
        <f aca="false">IF(E866&gt;0,"UP","DOWN")</f>
        <v>DOWN</v>
      </c>
    </row>
    <row r="867" customFormat="false" ht="15" hidden="false" customHeight="false" outlineLevel="0" collapsed="false">
      <c r="A867" s="0" t="s">
        <v>1742</v>
      </c>
      <c r="B867" s="0" t="n">
        <v>9</v>
      </c>
      <c r="C867" s="0" t="n">
        <v>127279554</v>
      </c>
      <c r="D867" s="0" t="n">
        <v>127533589</v>
      </c>
      <c r="E867" s="4" t="n">
        <v>-2.08897430079229</v>
      </c>
      <c r="F867" s="5" t="n">
        <v>1.48532519812713E-005</v>
      </c>
      <c r="G867" s="0" t="n">
        <v>0.000762920784404686</v>
      </c>
      <c r="H867" s="0" t="s">
        <v>1743</v>
      </c>
      <c r="I867" s="0" t="str">
        <f aca="false">IF(E867&gt;0,"UP","DOWN")</f>
        <v>DOWN</v>
      </c>
    </row>
    <row r="868" customFormat="false" ht="15" hidden="false" customHeight="false" outlineLevel="0" collapsed="false">
      <c r="A868" s="0" t="s">
        <v>1744</v>
      </c>
      <c r="B868" s="0" t="n">
        <v>3</v>
      </c>
      <c r="C868" s="0" t="n">
        <v>148880197</v>
      </c>
      <c r="D868" s="0" t="n">
        <v>148939842</v>
      </c>
      <c r="E868" s="4" t="n">
        <v>-2.09000142146924</v>
      </c>
      <c r="F868" s="5" t="n">
        <v>8.50192118643323E-005</v>
      </c>
      <c r="G868" s="0" t="n">
        <v>0.0033954432971563</v>
      </c>
      <c r="H868" s="0" t="s">
        <v>1745</v>
      </c>
      <c r="I868" s="0" t="str">
        <f aca="false">IF(E868&gt;0,"UP","DOWN")</f>
        <v>DOWN</v>
      </c>
    </row>
    <row r="869" customFormat="false" ht="15" hidden="false" customHeight="false" outlineLevel="0" collapsed="false">
      <c r="A869" s="0" t="s">
        <v>1746</v>
      </c>
      <c r="B869" s="0" t="n">
        <v>19</v>
      </c>
      <c r="C869" s="0" t="n">
        <v>53471504</v>
      </c>
      <c r="D869" s="0" t="n">
        <v>53541151</v>
      </c>
      <c r="E869" s="4" t="n">
        <v>-2.10871733952497</v>
      </c>
      <c r="F869" s="0" t="n">
        <v>0.000468658863208985</v>
      </c>
      <c r="G869" s="0" t="n">
        <v>0.013799316942034</v>
      </c>
      <c r="H869" s="0" t="s">
        <v>1747</v>
      </c>
      <c r="I869" s="0" t="str">
        <f aca="false">IF(E869&gt;0,"UP","DOWN")</f>
        <v>DOWN</v>
      </c>
    </row>
    <row r="870" customFormat="false" ht="15" hidden="false" customHeight="false" outlineLevel="0" collapsed="false">
      <c r="A870" s="0" t="s">
        <v>1748</v>
      </c>
      <c r="B870" s="0" t="n">
        <v>22</v>
      </c>
      <c r="C870" s="0" t="n">
        <v>45809572</v>
      </c>
      <c r="D870" s="0" t="n">
        <v>45828376</v>
      </c>
      <c r="E870" s="4" t="n">
        <v>-2.11533225501731</v>
      </c>
      <c r="F870" s="0" t="n">
        <v>0.000306778455189768</v>
      </c>
      <c r="G870" s="0" t="n">
        <v>0.00984833405367016</v>
      </c>
      <c r="H870" s="0" t="s">
        <v>1749</v>
      </c>
      <c r="I870" s="0" t="str">
        <f aca="false">IF(E870&gt;0,"UP","DOWN")</f>
        <v>DOWN</v>
      </c>
    </row>
    <row r="871" customFormat="false" ht="15" hidden="false" customHeight="false" outlineLevel="0" collapsed="false">
      <c r="A871" s="0" t="s">
        <v>1750</v>
      </c>
      <c r="B871" s="0" t="n">
        <v>20</v>
      </c>
      <c r="C871" s="0" t="n">
        <v>37434348</v>
      </c>
      <c r="D871" s="0" t="n">
        <v>37551667</v>
      </c>
      <c r="E871" s="4" t="n">
        <v>-2.11602546439255</v>
      </c>
      <c r="F871" s="5" t="n">
        <v>1.91836235779325E-005</v>
      </c>
      <c r="G871" s="0" t="n">
        <v>0.000938424295183995</v>
      </c>
      <c r="H871" s="0" t="s">
        <v>1751</v>
      </c>
      <c r="I871" s="0" t="str">
        <f aca="false">IF(E871&gt;0,"UP","DOWN")</f>
        <v>DOWN</v>
      </c>
    </row>
    <row r="872" customFormat="false" ht="15" hidden="false" customHeight="false" outlineLevel="0" collapsed="false">
      <c r="A872" s="0" t="s">
        <v>1752</v>
      </c>
      <c r="B872" s="0" t="n">
        <v>2</v>
      </c>
      <c r="C872" s="0" t="n">
        <v>134148681</v>
      </c>
      <c r="D872" s="0" t="n">
        <v>134148970</v>
      </c>
      <c r="E872" s="4" t="n">
        <v>-2.11885581013318</v>
      </c>
      <c r="F872" s="0" t="n">
        <v>0.000956815829975179</v>
      </c>
      <c r="G872" s="0" t="n">
        <v>0.023748297331639</v>
      </c>
      <c r="H872" s="0" t="s">
        <v>1753</v>
      </c>
      <c r="I872" s="0" t="str">
        <f aca="false">IF(E872&gt;0,"UP","DOWN")</f>
        <v>DOWN</v>
      </c>
    </row>
    <row r="873" customFormat="false" ht="15" hidden="false" customHeight="false" outlineLevel="0" collapsed="false">
      <c r="A873" s="0" t="s">
        <v>1754</v>
      </c>
      <c r="B873" s="0" t="n">
        <v>15</v>
      </c>
      <c r="C873" s="0" t="n">
        <v>24220319</v>
      </c>
      <c r="D873" s="0" t="n">
        <v>24248582</v>
      </c>
      <c r="E873" s="4" t="n">
        <v>-2.11898045077487</v>
      </c>
      <c r="F873" s="0" t="n">
        <v>0.00013212876686367</v>
      </c>
      <c r="G873" s="0" t="n">
        <v>0.00493574349106286</v>
      </c>
      <c r="H873" s="0" t="s">
        <v>1755</v>
      </c>
      <c r="I873" s="0" t="str">
        <f aca="false">IF(E873&gt;0,"UP","DOWN")</f>
        <v>DOWN</v>
      </c>
    </row>
    <row r="874" customFormat="false" ht="15" hidden="false" customHeight="false" outlineLevel="0" collapsed="false">
      <c r="A874" s="0" t="s">
        <v>1756</v>
      </c>
      <c r="B874" s="0" t="n">
        <v>12</v>
      </c>
      <c r="C874" s="0" t="n">
        <v>95910336</v>
      </c>
      <c r="D874" s="0" t="n">
        <v>95945266</v>
      </c>
      <c r="E874" s="4" t="n">
        <v>-2.1205338099044</v>
      </c>
      <c r="F874" s="5" t="n">
        <v>5.89241187556409E-005</v>
      </c>
      <c r="G874" s="0" t="n">
        <v>0.00249328576638571</v>
      </c>
      <c r="H874" s="0" t="s">
        <v>1757</v>
      </c>
      <c r="I874" s="0" t="str">
        <f aca="false">IF(E874&gt;0,"UP","DOWN")</f>
        <v>DOWN</v>
      </c>
    </row>
    <row r="875" customFormat="false" ht="15" hidden="false" customHeight="false" outlineLevel="0" collapsed="false">
      <c r="A875" s="0" t="s">
        <v>1758</v>
      </c>
      <c r="B875" s="0" t="n">
        <v>15</v>
      </c>
      <c r="C875" s="0" t="n">
        <v>101840818</v>
      </c>
      <c r="D875" s="0" t="n">
        <v>102065405</v>
      </c>
      <c r="E875" s="4" t="n">
        <v>-2.14063996857339</v>
      </c>
      <c r="F875" s="5" t="n">
        <v>1.85734912639939E-005</v>
      </c>
      <c r="G875" s="0" t="n">
        <v>0.000913410710006677</v>
      </c>
      <c r="H875" s="0" t="s">
        <v>1759</v>
      </c>
      <c r="I875" s="0" t="str">
        <f aca="false">IF(E875&gt;0,"UP","DOWN")</f>
        <v>DOWN</v>
      </c>
    </row>
    <row r="876" customFormat="false" ht="15" hidden="false" customHeight="false" outlineLevel="0" collapsed="false">
      <c r="A876" s="0" t="s">
        <v>1760</v>
      </c>
      <c r="B876" s="0" t="n">
        <v>1</v>
      </c>
      <c r="C876" s="0" t="n">
        <v>48226200</v>
      </c>
      <c r="D876" s="0" t="n">
        <v>48462567</v>
      </c>
      <c r="E876" s="4" t="n">
        <v>-2.15197196207748</v>
      </c>
      <c r="F876" s="0" t="n">
        <v>0.000835328302202087</v>
      </c>
      <c r="G876" s="0" t="n">
        <v>0.0214826921224183</v>
      </c>
      <c r="H876" s="0" t="s">
        <v>1761</v>
      </c>
      <c r="I876" s="0" t="str">
        <f aca="false">IF(E876&gt;0,"UP","DOWN")</f>
        <v>DOWN</v>
      </c>
    </row>
    <row r="877" customFormat="false" ht="15" hidden="false" customHeight="false" outlineLevel="0" collapsed="false">
      <c r="A877" s="0" t="s">
        <v>1762</v>
      </c>
      <c r="B877" s="0" t="n">
        <v>2</v>
      </c>
      <c r="C877" s="0" t="n">
        <v>63271057</v>
      </c>
      <c r="D877" s="0" t="n">
        <v>63275775</v>
      </c>
      <c r="E877" s="4" t="n">
        <v>-2.195697394279</v>
      </c>
      <c r="F877" s="0" t="n">
        <v>0.000762379585903457</v>
      </c>
      <c r="G877" s="0" t="n">
        <v>0.020081425816155</v>
      </c>
      <c r="H877" s="0" t="s">
        <v>1763</v>
      </c>
      <c r="I877" s="0" t="str">
        <f aca="false">IF(E877&gt;0,"UP","DOWN")</f>
        <v>DOWN</v>
      </c>
    </row>
    <row r="878" customFormat="false" ht="15" hidden="false" customHeight="false" outlineLevel="0" collapsed="false">
      <c r="A878" s="0" t="s">
        <v>1764</v>
      </c>
      <c r="B878" s="0" t="n">
        <v>16</v>
      </c>
      <c r="C878" s="0" t="n">
        <v>55357672</v>
      </c>
      <c r="D878" s="0" t="n">
        <v>55364672</v>
      </c>
      <c r="E878" s="4" t="n">
        <v>-2.2098156022647</v>
      </c>
      <c r="F878" s="5" t="n">
        <v>2.92528144706486E-005</v>
      </c>
      <c r="G878" s="0" t="n">
        <v>0.00135567366510467</v>
      </c>
      <c r="H878" s="0" t="s">
        <v>1765</v>
      </c>
      <c r="I878" s="0" t="str">
        <f aca="false">IF(E878&gt;0,"UP","DOWN")</f>
        <v>DOWN</v>
      </c>
    </row>
    <row r="879" customFormat="false" ht="15" hidden="false" customHeight="false" outlineLevel="0" collapsed="false">
      <c r="A879" s="0" t="s">
        <v>1766</v>
      </c>
      <c r="B879" s="0" t="n">
        <v>5</v>
      </c>
      <c r="C879" s="0" t="n">
        <v>164776036</v>
      </c>
      <c r="D879" s="0" t="n">
        <v>165205694</v>
      </c>
      <c r="E879" s="4" t="n">
        <v>-2.22479344002394</v>
      </c>
      <c r="F879" s="0" t="n">
        <v>0.000482487445910605</v>
      </c>
      <c r="G879" s="0" t="n">
        <v>0.014065866870769</v>
      </c>
      <c r="H879" s="0" t="s">
        <v>1767</v>
      </c>
      <c r="I879" s="0" t="str">
        <f aca="false">IF(E879&gt;0,"UP","DOWN")</f>
        <v>DOWN</v>
      </c>
    </row>
    <row r="880" customFormat="false" ht="15" hidden="false" customHeight="false" outlineLevel="0" collapsed="false">
      <c r="A880" s="0" t="s">
        <v>1768</v>
      </c>
      <c r="B880" s="0" t="n">
        <v>2</v>
      </c>
      <c r="C880" s="0" t="n">
        <v>133429374</v>
      </c>
      <c r="D880" s="0" t="n">
        <v>134326034</v>
      </c>
      <c r="E880" s="4" t="n">
        <v>-2.2276656303431</v>
      </c>
      <c r="F880" s="5" t="n">
        <v>2.91575165730332E-008</v>
      </c>
      <c r="G880" s="5" t="n">
        <v>3.13460255204626E-006</v>
      </c>
      <c r="H880" s="0" t="s">
        <v>1769</v>
      </c>
      <c r="I880" s="0" t="str">
        <f aca="false">IF(E880&gt;0,"UP","DOWN")</f>
        <v>DOWN</v>
      </c>
    </row>
    <row r="881" customFormat="false" ht="15" hidden="false" customHeight="false" outlineLevel="0" collapsed="false">
      <c r="A881" s="0" t="s">
        <v>1770</v>
      </c>
      <c r="B881" s="0" t="n">
        <v>6</v>
      </c>
      <c r="C881" s="0" t="n">
        <v>71931160</v>
      </c>
      <c r="D881" s="0" t="n">
        <v>72037931</v>
      </c>
      <c r="E881" s="4" t="n">
        <v>-2.24328858359228</v>
      </c>
      <c r="F881" s="5" t="n">
        <v>5.2305087711184E-005</v>
      </c>
      <c r="G881" s="0" t="n">
        <v>0.00224402175607309</v>
      </c>
      <c r="H881" s="0" t="s">
        <v>1771</v>
      </c>
      <c r="I881" s="0" t="str">
        <f aca="false">IF(E881&gt;0,"UP","DOWN")</f>
        <v>DOWN</v>
      </c>
    </row>
    <row r="882" customFormat="false" ht="15" hidden="false" customHeight="false" outlineLevel="0" collapsed="false">
      <c r="A882" s="0" t="s">
        <v>1772</v>
      </c>
      <c r="B882" s="0" t="n">
        <v>8</v>
      </c>
      <c r="C882" s="0" t="n">
        <v>120569326</v>
      </c>
      <c r="D882" s="0" t="n">
        <v>120685693</v>
      </c>
      <c r="E882" s="4" t="n">
        <v>-2.25285474875928</v>
      </c>
      <c r="F882" s="5" t="n">
        <v>2.40369690601348E-010</v>
      </c>
      <c r="G882" s="5" t="n">
        <v>3.76667453297418E-008</v>
      </c>
      <c r="H882" s="0" t="s">
        <v>1773</v>
      </c>
      <c r="I882" s="0" t="str">
        <f aca="false">IF(E882&gt;0,"UP","DOWN")</f>
        <v>DOWN</v>
      </c>
    </row>
    <row r="883" customFormat="false" ht="15" hidden="false" customHeight="false" outlineLevel="0" collapsed="false">
      <c r="A883" s="0" t="s">
        <v>1774</v>
      </c>
      <c r="B883" s="0" t="n">
        <v>1</v>
      </c>
      <c r="C883" s="0" t="n">
        <v>178380751</v>
      </c>
      <c r="D883" s="0" t="n">
        <v>178381107</v>
      </c>
      <c r="E883" s="4" t="n">
        <v>-2.25785536810793</v>
      </c>
      <c r="F883" s="0" t="n">
        <v>0.00054933289222143</v>
      </c>
      <c r="G883" s="0" t="n">
        <v>0.0157240162694527</v>
      </c>
      <c r="H883" s="0" t="s">
        <v>1775</v>
      </c>
      <c r="I883" s="0" t="str">
        <f aca="false">IF(E883&gt;0,"UP","DOWN")</f>
        <v>DOWN</v>
      </c>
    </row>
    <row r="884" customFormat="false" ht="15" hidden="false" customHeight="false" outlineLevel="0" collapsed="false">
      <c r="A884" s="0" t="s">
        <v>1776</v>
      </c>
      <c r="B884" s="0" t="n">
        <v>14</v>
      </c>
      <c r="C884" s="0" t="n">
        <v>52471521</v>
      </c>
      <c r="D884" s="0" t="n">
        <v>52535712</v>
      </c>
      <c r="E884" s="4" t="n">
        <v>-2.2788950737031</v>
      </c>
      <c r="F884" s="5" t="n">
        <v>7.08702052050798E-005</v>
      </c>
      <c r="G884" s="0" t="n">
        <v>0.00290567841340827</v>
      </c>
      <c r="H884" s="0" t="s">
        <v>1777</v>
      </c>
      <c r="I884" s="0" t="str">
        <f aca="false">IF(E884&gt;0,"UP","DOWN")</f>
        <v>DOWN</v>
      </c>
    </row>
    <row r="885" customFormat="false" ht="15" hidden="false" customHeight="false" outlineLevel="0" collapsed="false">
      <c r="A885" s="0" t="s">
        <v>1778</v>
      </c>
      <c r="B885" s="0" t="n">
        <v>3</v>
      </c>
      <c r="C885" s="0" t="n">
        <v>130732719</v>
      </c>
      <c r="D885" s="0" t="n">
        <v>130746493</v>
      </c>
      <c r="E885" s="4" t="n">
        <v>-2.31109830517818</v>
      </c>
      <c r="F885" s="5" t="n">
        <v>2.50065660245914E-007</v>
      </c>
      <c r="G885" s="5" t="n">
        <v>2.13085904313696E-005</v>
      </c>
      <c r="H885" s="0" t="s">
        <v>1779</v>
      </c>
      <c r="I885" s="0" t="str">
        <f aca="false">IF(E885&gt;0,"UP","DOWN")</f>
        <v>DOWN</v>
      </c>
    </row>
    <row r="886" customFormat="false" ht="15" hidden="false" customHeight="false" outlineLevel="0" collapsed="false">
      <c r="A886" s="0" t="s">
        <v>1780</v>
      </c>
      <c r="B886" s="0" t="n">
        <v>7</v>
      </c>
      <c r="C886" s="0" t="n">
        <v>138710452</v>
      </c>
      <c r="D886" s="0" t="n">
        <v>138720775</v>
      </c>
      <c r="E886" s="4" t="n">
        <v>-2.31628534523325</v>
      </c>
      <c r="F886" s="0" t="n">
        <v>0.000118965931096282</v>
      </c>
      <c r="G886" s="0" t="n">
        <v>0.00452633545658714</v>
      </c>
      <c r="H886" s="0" t="s">
        <v>1781</v>
      </c>
      <c r="I886" s="0" t="str">
        <f aca="false">IF(E886&gt;0,"UP","DOWN")</f>
        <v>DOWN</v>
      </c>
    </row>
    <row r="887" customFormat="false" ht="15" hidden="false" customHeight="false" outlineLevel="0" collapsed="false">
      <c r="A887" s="0" t="s">
        <v>1782</v>
      </c>
      <c r="B887" s="0" t="n">
        <v>16</v>
      </c>
      <c r="C887" s="0" t="n">
        <v>30585061</v>
      </c>
      <c r="D887" s="0" t="n">
        <v>30597092</v>
      </c>
      <c r="E887" s="4" t="n">
        <v>-2.32711264748139</v>
      </c>
      <c r="F887" s="5" t="n">
        <v>3.51452286629796E-008</v>
      </c>
      <c r="G887" s="5" t="n">
        <v>3.66157737803669E-006</v>
      </c>
      <c r="H887" s="0" t="s">
        <v>1783</v>
      </c>
      <c r="I887" s="0" t="str">
        <f aca="false">IF(E887&gt;0,"UP","DOWN")</f>
        <v>DOWN</v>
      </c>
    </row>
    <row r="888" customFormat="false" ht="15" hidden="false" customHeight="false" outlineLevel="0" collapsed="false">
      <c r="A888" s="0" t="s">
        <v>1784</v>
      </c>
      <c r="B888" s="0" t="n">
        <v>17</v>
      </c>
      <c r="C888" s="0" t="n">
        <v>14670900</v>
      </c>
      <c r="D888" s="0" t="n">
        <v>14683520</v>
      </c>
      <c r="E888" s="4" t="n">
        <v>-2.33182910318521</v>
      </c>
      <c r="F888" s="5" t="n">
        <v>3.54734835877309E-005</v>
      </c>
      <c r="G888" s="0" t="n">
        <v>0.00159208782772023</v>
      </c>
      <c r="H888" s="0" t="s">
        <v>1785</v>
      </c>
      <c r="I888" s="0" t="str">
        <f aca="false">IF(E888&gt;0,"UP","DOWN")</f>
        <v>DOWN</v>
      </c>
    </row>
    <row r="889" customFormat="false" ht="15" hidden="false" customHeight="false" outlineLevel="0" collapsed="false">
      <c r="A889" s="0" t="s">
        <v>1786</v>
      </c>
      <c r="B889" s="0" t="n">
        <v>22</v>
      </c>
      <c r="C889" s="0" t="n">
        <v>17660194</v>
      </c>
      <c r="D889" s="0" t="n">
        <v>17702879</v>
      </c>
      <c r="E889" s="4" t="n">
        <v>-2.34422304276725</v>
      </c>
      <c r="F889" s="0" t="n">
        <v>0.000111669407460385</v>
      </c>
      <c r="G889" s="0" t="n">
        <v>0.00429288776164237</v>
      </c>
      <c r="H889" s="0" t="s">
        <v>1787</v>
      </c>
      <c r="I889" s="0" t="str">
        <f aca="false">IF(E889&gt;0,"UP","DOWN")</f>
        <v>DOWN</v>
      </c>
    </row>
    <row r="890" customFormat="false" ht="15" hidden="false" customHeight="false" outlineLevel="0" collapsed="false">
      <c r="A890" s="0" t="s">
        <v>1788</v>
      </c>
      <c r="B890" s="0" t="n">
        <v>22</v>
      </c>
      <c r="C890" s="0" t="n">
        <v>44220389</v>
      </c>
      <c r="D890" s="0" t="n">
        <v>44258398</v>
      </c>
      <c r="E890" s="4" t="n">
        <v>-2.35477214043953</v>
      </c>
      <c r="F890" s="5" t="n">
        <v>6.7549656285239E-006</v>
      </c>
      <c r="G890" s="0" t="n">
        <v>0.000395272371636188</v>
      </c>
      <c r="H890" s="0" t="s">
        <v>1789</v>
      </c>
      <c r="I890" s="0" t="str">
        <f aca="false">IF(E890&gt;0,"UP","DOWN")</f>
        <v>DOWN</v>
      </c>
    </row>
    <row r="891" customFormat="false" ht="15" hidden="false" customHeight="false" outlineLevel="0" collapsed="false">
      <c r="A891" s="0" t="s">
        <v>1790</v>
      </c>
      <c r="B891" s="0" t="n">
        <v>5</v>
      </c>
      <c r="C891" s="0" t="n">
        <v>2745959</v>
      </c>
      <c r="D891" s="0" t="n">
        <v>2752969</v>
      </c>
      <c r="E891" s="4" t="n">
        <v>-2.37807472833184</v>
      </c>
      <c r="F891" s="5" t="n">
        <v>1.07912085497387E-012</v>
      </c>
      <c r="G891" s="5" t="n">
        <v>2.62552943806866E-010</v>
      </c>
      <c r="H891" s="0" t="s">
        <v>1791</v>
      </c>
      <c r="I891" s="0" t="str">
        <f aca="false">IF(E891&gt;0,"UP","DOWN")</f>
        <v>DOWN</v>
      </c>
    </row>
    <row r="892" customFormat="false" ht="15" hidden="false" customHeight="false" outlineLevel="0" collapsed="false">
      <c r="A892" s="0" t="s">
        <v>1792</v>
      </c>
      <c r="B892" s="0" t="n">
        <v>7</v>
      </c>
      <c r="C892" s="0" t="n">
        <v>45951949</v>
      </c>
      <c r="D892" s="0" t="n">
        <v>45961473</v>
      </c>
      <c r="E892" s="4" t="n">
        <v>-2.37968893946902</v>
      </c>
      <c r="F892" s="5" t="n">
        <v>8.59795702730689E-006</v>
      </c>
      <c r="G892" s="0" t="n">
        <v>0.000477431902077873</v>
      </c>
      <c r="H892" s="0" t="s">
        <v>1793</v>
      </c>
      <c r="I892" s="0" t="str">
        <f aca="false">IF(E892&gt;0,"UP","DOWN")</f>
        <v>DOWN</v>
      </c>
    </row>
    <row r="893" customFormat="false" ht="15" hidden="false" customHeight="false" outlineLevel="0" collapsed="false">
      <c r="A893" s="0" t="s">
        <v>1794</v>
      </c>
      <c r="B893" s="0" t="n">
        <v>6</v>
      </c>
      <c r="C893" s="0" t="n">
        <v>39156749</v>
      </c>
      <c r="D893" s="0" t="n">
        <v>39197226</v>
      </c>
      <c r="E893" s="4" t="n">
        <v>-2.39742471325893</v>
      </c>
      <c r="F893" s="5" t="n">
        <v>4.02623624724788E-011</v>
      </c>
      <c r="G893" s="5" t="n">
        <v>7.37120143048124E-009</v>
      </c>
      <c r="H893" s="0" t="s">
        <v>1795</v>
      </c>
      <c r="I893" s="0" t="str">
        <f aca="false">IF(E893&gt;0,"UP","DOWN")</f>
        <v>DOWN</v>
      </c>
    </row>
    <row r="894" customFormat="false" ht="15" hidden="false" customHeight="false" outlineLevel="0" collapsed="false">
      <c r="A894" s="0" t="s">
        <v>1796</v>
      </c>
      <c r="B894" s="0" t="n">
        <v>6</v>
      </c>
      <c r="C894" s="0" t="n">
        <v>31783291</v>
      </c>
      <c r="D894" s="0" t="n">
        <v>31785723</v>
      </c>
      <c r="E894" s="4" t="n">
        <v>-2.40550759422728</v>
      </c>
      <c r="F894" s="5" t="n">
        <v>8.18102912341949E-005</v>
      </c>
      <c r="G894" s="0" t="n">
        <v>0.00328146224557809</v>
      </c>
      <c r="H894" s="0" t="s">
        <v>1797</v>
      </c>
      <c r="I894" s="0" t="str">
        <f aca="false">IF(E894&gt;0,"UP","DOWN")</f>
        <v>DOWN</v>
      </c>
    </row>
    <row r="895" customFormat="false" ht="15" hidden="false" customHeight="false" outlineLevel="0" collapsed="false">
      <c r="A895" s="0" t="s">
        <v>1798</v>
      </c>
      <c r="B895" s="0" t="n">
        <v>21</v>
      </c>
      <c r="C895" s="0" t="n">
        <v>34398153</v>
      </c>
      <c r="D895" s="0" t="n">
        <v>34401504</v>
      </c>
      <c r="E895" s="4" t="n">
        <v>-2.41712345878021</v>
      </c>
      <c r="F895" s="0" t="n">
        <v>0.000223129850279494</v>
      </c>
      <c r="G895" s="0" t="n">
        <v>0.0076123506670076</v>
      </c>
      <c r="H895" s="0" t="s">
        <v>1799</v>
      </c>
      <c r="I895" s="0" t="str">
        <f aca="false">IF(E895&gt;0,"UP","DOWN")</f>
        <v>DOWN</v>
      </c>
    </row>
    <row r="896" customFormat="false" ht="15" hidden="false" customHeight="false" outlineLevel="0" collapsed="false">
      <c r="A896" s="0" t="s">
        <v>1800</v>
      </c>
      <c r="B896" s="0" t="n">
        <v>2</v>
      </c>
      <c r="C896" s="0" t="n">
        <v>234774083</v>
      </c>
      <c r="D896" s="0" t="n">
        <v>234777090</v>
      </c>
      <c r="E896" s="4" t="n">
        <v>-2.42330264421661</v>
      </c>
      <c r="F896" s="5" t="n">
        <v>2.67859347524401E-006</v>
      </c>
      <c r="G896" s="0" t="n">
        <v>0.000176318249315126</v>
      </c>
      <c r="H896" s="0" t="s">
        <v>1801</v>
      </c>
      <c r="I896" s="0" t="str">
        <f aca="false">IF(E896&gt;0,"UP","DOWN")</f>
        <v>DOWN</v>
      </c>
    </row>
    <row r="897" customFormat="false" ht="15" hidden="false" customHeight="false" outlineLevel="0" collapsed="false">
      <c r="A897" s="0" t="s">
        <v>1802</v>
      </c>
      <c r="B897" s="0" t="n">
        <v>15</v>
      </c>
      <c r="C897" s="0" t="n">
        <v>53049637</v>
      </c>
      <c r="D897" s="0" t="n">
        <v>53083273</v>
      </c>
      <c r="E897" s="4" t="n">
        <v>-2.42573360158268</v>
      </c>
      <c r="F897" s="5" t="n">
        <v>2.64946118686209E-007</v>
      </c>
      <c r="G897" s="5" t="n">
        <v>2.24730214707647E-005</v>
      </c>
      <c r="H897" s="0" t="s">
        <v>1803</v>
      </c>
      <c r="I897" s="0" t="str">
        <f aca="false">IF(E897&gt;0,"UP","DOWN")</f>
        <v>DOWN</v>
      </c>
    </row>
    <row r="898" customFormat="false" ht="15" hidden="false" customHeight="false" outlineLevel="0" collapsed="false">
      <c r="A898" s="0" t="s">
        <v>1804</v>
      </c>
      <c r="B898" s="0" t="n">
        <v>1</v>
      </c>
      <c r="C898" s="0" t="n">
        <v>38509523</v>
      </c>
      <c r="D898" s="0" t="n">
        <v>38512450</v>
      </c>
      <c r="E898" s="4" t="n">
        <v>-2.43969600578629</v>
      </c>
      <c r="F898" s="5" t="n">
        <v>7.61029821368585E-008</v>
      </c>
      <c r="G898" s="5" t="n">
        <v>7.29032362829557E-006</v>
      </c>
      <c r="H898" s="0" t="s">
        <v>1805</v>
      </c>
      <c r="I898" s="0" t="str">
        <f aca="false">IF(E898&gt;0,"UP","DOWN")</f>
        <v>DOWN</v>
      </c>
    </row>
    <row r="899" customFormat="false" ht="15" hidden="false" customHeight="false" outlineLevel="0" collapsed="false">
      <c r="A899" s="0" t="s">
        <v>1806</v>
      </c>
      <c r="B899" s="0" t="n">
        <v>13</v>
      </c>
      <c r="C899" s="0" t="n">
        <v>112760409</v>
      </c>
      <c r="D899" s="0" t="n">
        <v>112761196</v>
      </c>
      <c r="E899" s="4" t="n">
        <v>-2.47057094642458</v>
      </c>
      <c r="F899" s="0" t="n">
        <v>0.00013861379221078</v>
      </c>
      <c r="G899" s="0" t="n">
        <v>0.00510579209515842</v>
      </c>
      <c r="H899" s="0" t="s">
        <v>1807</v>
      </c>
      <c r="I899" s="0" t="str">
        <f aca="false">IF(E899&gt;0,"UP","DOWN")</f>
        <v>DOWN</v>
      </c>
    </row>
    <row r="900" customFormat="false" ht="15" hidden="false" customHeight="false" outlineLevel="0" collapsed="false">
      <c r="A900" s="0" t="s">
        <v>1808</v>
      </c>
      <c r="B900" s="0" t="n">
        <v>17</v>
      </c>
      <c r="C900" s="0" t="n">
        <v>14230652</v>
      </c>
      <c r="D900" s="0" t="n">
        <v>14232791</v>
      </c>
      <c r="E900" s="4" t="n">
        <v>-2.52652269206544</v>
      </c>
      <c r="F900" s="5" t="n">
        <v>1.57948475569965E-005</v>
      </c>
      <c r="G900" s="0" t="n">
        <v>0.000797985044197877</v>
      </c>
      <c r="H900" s="0" t="s">
        <v>1809</v>
      </c>
      <c r="I900" s="0" t="str">
        <f aca="false">IF(E900&gt;0,"UP","DOWN")</f>
        <v>DOWN</v>
      </c>
    </row>
    <row r="901" customFormat="false" ht="15" hidden="false" customHeight="false" outlineLevel="0" collapsed="false">
      <c r="A901" s="0" t="s">
        <v>1810</v>
      </c>
      <c r="B901" s="0" t="n">
        <v>2</v>
      </c>
      <c r="C901" s="0" t="n">
        <v>134189237</v>
      </c>
      <c r="D901" s="0" t="n">
        <v>134191468</v>
      </c>
      <c r="E901" s="4" t="n">
        <v>-2.5772950328337</v>
      </c>
      <c r="F901" s="5" t="n">
        <v>1.51969616377682E-005</v>
      </c>
      <c r="G901" s="0" t="n">
        <v>0.000774668322368163</v>
      </c>
      <c r="H901" s="0" t="s">
        <v>1811</v>
      </c>
      <c r="I901" s="0" t="str">
        <f aca="false">IF(E901&gt;0,"UP","DOWN")</f>
        <v>DOWN</v>
      </c>
    </row>
    <row r="902" customFormat="false" ht="15" hidden="false" customHeight="false" outlineLevel="0" collapsed="false">
      <c r="A902" s="0" t="s">
        <v>1812</v>
      </c>
      <c r="B902" s="0" t="n">
        <v>3</v>
      </c>
      <c r="C902" s="0" t="n">
        <v>169482308</v>
      </c>
      <c r="D902" s="0" t="n">
        <v>169482848</v>
      </c>
      <c r="E902" s="4" t="n">
        <v>-2.59186601292944</v>
      </c>
      <c r="F902" s="5" t="n">
        <v>1.03313784321547E-009</v>
      </c>
      <c r="G902" s="5" t="n">
        <v>1.44725392870434E-007</v>
      </c>
      <c r="H902" s="0" t="s">
        <v>1813</v>
      </c>
      <c r="I902" s="0" t="str">
        <f aca="false">IF(E902&gt;0,"UP","DOWN")</f>
        <v>DOWN</v>
      </c>
    </row>
    <row r="903" customFormat="false" ht="15" hidden="false" customHeight="false" outlineLevel="0" collapsed="false">
      <c r="A903" s="0" t="s">
        <v>1814</v>
      </c>
      <c r="B903" s="0" t="n">
        <v>15</v>
      </c>
      <c r="C903" s="0" t="n">
        <v>55903744</v>
      </c>
      <c r="D903" s="0" t="n">
        <v>56035288</v>
      </c>
      <c r="E903" s="4" t="n">
        <v>-2.65955104160979</v>
      </c>
      <c r="F903" s="5" t="n">
        <v>1.05642262635767E-015</v>
      </c>
      <c r="G903" s="5" t="n">
        <v>4.24658930086514E-013</v>
      </c>
      <c r="H903" s="0" t="s">
        <v>1815</v>
      </c>
      <c r="I903" s="0" t="str">
        <f aca="false">IF(E903&gt;0,"UP","DOWN")</f>
        <v>DOWN</v>
      </c>
    </row>
    <row r="904" customFormat="false" ht="15" hidden="false" customHeight="false" outlineLevel="0" collapsed="false">
      <c r="A904" s="0" t="s">
        <v>1816</v>
      </c>
      <c r="B904" s="0" t="n">
        <v>5</v>
      </c>
      <c r="C904" s="0" t="n">
        <v>92919043</v>
      </c>
      <c r="D904" s="0" t="n">
        <v>92930321</v>
      </c>
      <c r="E904" s="4" t="n">
        <v>-2.67086426734076</v>
      </c>
      <c r="F904" s="5" t="n">
        <v>5.86171821407528E-008</v>
      </c>
      <c r="G904" s="5" t="n">
        <v>5.70468586823506E-006</v>
      </c>
      <c r="H904" s="0" t="s">
        <v>1817</v>
      </c>
      <c r="I904" s="0" t="str">
        <f aca="false">IF(E904&gt;0,"UP","DOWN")</f>
        <v>DOWN</v>
      </c>
    </row>
    <row r="905" customFormat="false" ht="15" hidden="false" customHeight="false" outlineLevel="0" collapsed="false">
      <c r="A905" s="0" t="s">
        <v>1818</v>
      </c>
      <c r="B905" s="0" t="n">
        <v>2</v>
      </c>
      <c r="C905" s="0" t="n">
        <v>169983619</v>
      </c>
      <c r="D905" s="0" t="n">
        <v>170219195</v>
      </c>
      <c r="E905" s="4" t="n">
        <v>-2.67586218719932</v>
      </c>
      <c r="F905" s="5" t="n">
        <v>6.0505259942954E-010</v>
      </c>
      <c r="G905" s="5" t="n">
        <v>8.74064657504034E-008</v>
      </c>
      <c r="H905" s="0" t="s">
        <v>1819</v>
      </c>
      <c r="I905" s="0" t="str">
        <f aca="false">IF(E905&gt;0,"UP","DOWN")</f>
        <v>DOWN</v>
      </c>
    </row>
    <row r="906" customFormat="false" ht="15" hidden="false" customHeight="false" outlineLevel="0" collapsed="false">
      <c r="A906" s="0" t="s">
        <v>1820</v>
      </c>
      <c r="B906" s="0" t="n">
        <v>16</v>
      </c>
      <c r="C906" s="0" t="n">
        <v>4511681</v>
      </c>
      <c r="D906" s="0" t="n">
        <v>4545764</v>
      </c>
      <c r="E906" s="4" t="n">
        <v>-2.71306860374424</v>
      </c>
      <c r="F906" s="5" t="n">
        <v>1.16892794560593E-011</v>
      </c>
      <c r="G906" s="5" t="n">
        <v>2.32415555292465E-009</v>
      </c>
      <c r="H906" s="0" t="s">
        <v>1821</v>
      </c>
      <c r="I906" s="0" t="str">
        <f aca="false">IF(E906&gt;0,"UP","DOWN")</f>
        <v>DOWN</v>
      </c>
    </row>
    <row r="907" customFormat="false" ht="15" hidden="false" customHeight="false" outlineLevel="0" collapsed="false">
      <c r="A907" s="0" t="s">
        <v>1822</v>
      </c>
      <c r="B907" s="0" t="n">
        <v>2</v>
      </c>
      <c r="C907" s="0" t="n">
        <v>63277192</v>
      </c>
      <c r="D907" s="0" t="n">
        <v>63284971</v>
      </c>
      <c r="E907" s="4" t="n">
        <v>-2.77300617134017</v>
      </c>
      <c r="F907" s="5" t="n">
        <v>1.52924369873816E-005</v>
      </c>
      <c r="G907" s="0" t="n">
        <v>0.000774719047489514</v>
      </c>
      <c r="H907" s="0" t="s">
        <v>1823</v>
      </c>
      <c r="I907" s="0" t="str">
        <f aca="false">IF(E907&gt;0,"UP","DOWN")</f>
        <v>DOWN</v>
      </c>
    </row>
    <row r="908" customFormat="false" ht="15" hidden="false" customHeight="false" outlineLevel="0" collapsed="false">
      <c r="A908" s="0" t="s">
        <v>1824</v>
      </c>
      <c r="B908" s="0" t="n">
        <v>5</v>
      </c>
      <c r="C908" s="0" t="n">
        <v>44303646</v>
      </c>
      <c r="D908" s="0" t="n">
        <v>44389808</v>
      </c>
      <c r="E908" s="4" t="n">
        <v>-2.86882903085356</v>
      </c>
      <c r="F908" s="5" t="n">
        <v>8.48926173265639E-008</v>
      </c>
      <c r="G908" s="5" t="n">
        <v>8.04999685633586E-006</v>
      </c>
      <c r="H908" s="0" t="s">
        <v>1825</v>
      </c>
      <c r="I908" s="0" t="str">
        <f aca="false">IF(E908&gt;0,"UP","DOWN")</f>
        <v>DOWN</v>
      </c>
    </row>
    <row r="909" customFormat="false" ht="15" hidden="false" customHeight="false" outlineLevel="0" collapsed="false">
      <c r="A909" s="0" t="s">
        <v>1826</v>
      </c>
      <c r="B909" s="0" t="n">
        <v>1</v>
      </c>
      <c r="C909" s="0" t="n">
        <v>53068044</v>
      </c>
      <c r="D909" s="0" t="n">
        <v>53074723</v>
      </c>
      <c r="E909" s="4" t="n">
        <v>-2.892091203212</v>
      </c>
      <c r="F909" s="5" t="n">
        <v>5.03504734685163E-013</v>
      </c>
      <c r="G909" s="5" t="n">
        <v>1.33004372129477E-010</v>
      </c>
      <c r="H909" s="0" t="s">
        <v>1827</v>
      </c>
      <c r="I909" s="0" t="str">
        <f aca="false">IF(E909&gt;0,"UP","DOWN")</f>
        <v>DOWN</v>
      </c>
    </row>
    <row r="910" customFormat="false" ht="15" hidden="false" customHeight="false" outlineLevel="0" collapsed="false">
      <c r="A910" s="0" t="s">
        <v>1828</v>
      </c>
      <c r="B910" s="0" t="n">
        <v>14</v>
      </c>
      <c r="C910" s="0" t="n">
        <v>100111447</v>
      </c>
      <c r="D910" s="0" t="n">
        <v>100146906</v>
      </c>
      <c r="E910" s="4" t="n">
        <v>-2.91753493475737</v>
      </c>
      <c r="F910" s="5" t="n">
        <v>5.68068211321133E-011</v>
      </c>
      <c r="G910" s="5" t="n">
        <v>9.81696195844773E-009</v>
      </c>
      <c r="H910" s="0" t="s">
        <v>1829</v>
      </c>
      <c r="I910" s="0" t="str">
        <f aca="false">IF(E910&gt;0,"UP","DOWN")</f>
        <v>DOWN</v>
      </c>
    </row>
    <row r="911" customFormat="false" ht="15" hidden="false" customHeight="false" outlineLevel="0" collapsed="false">
      <c r="A911" s="0" t="s">
        <v>1830</v>
      </c>
      <c r="B911" s="0" t="n">
        <v>14</v>
      </c>
      <c r="C911" s="0" t="n">
        <v>102027688</v>
      </c>
      <c r="D911" s="0" t="n">
        <v>102029789</v>
      </c>
      <c r="E911" s="4" t="n">
        <v>-2.94364774451562</v>
      </c>
      <c r="F911" s="5" t="n">
        <v>4.63493534780976E-007</v>
      </c>
      <c r="G911" s="5" t="n">
        <v>3.60103317295589E-005</v>
      </c>
      <c r="H911" s="0" t="s">
        <v>1831</v>
      </c>
      <c r="I911" s="0" t="str">
        <f aca="false">IF(E911&gt;0,"UP","DOWN")</f>
        <v>DOWN</v>
      </c>
    </row>
    <row r="912" customFormat="false" ht="15" hidden="false" customHeight="false" outlineLevel="0" collapsed="false">
      <c r="A912" s="0" t="s">
        <v>1832</v>
      </c>
      <c r="B912" s="0" t="n">
        <v>5</v>
      </c>
      <c r="C912" s="0" t="n">
        <v>163723702</v>
      </c>
      <c r="D912" s="0" t="n">
        <v>164598649</v>
      </c>
      <c r="E912" s="4" t="n">
        <v>-2.98236991702981</v>
      </c>
      <c r="F912" s="5" t="n">
        <v>1.2414409028279E-015</v>
      </c>
      <c r="G912" s="5" t="n">
        <v>4.88414547535973E-013</v>
      </c>
      <c r="H912" s="0" t="s">
        <v>1833</v>
      </c>
      <c r="I912" s="0" t="str">
        <f aca="false">IF(E912&gt;0,"UP","DOWN")</f>
        <v>DOWN</v>
      </c>
    </row>
    <row r="913" customFormat="false" ht="15" hidden="false" customHeight="false" outlineLevel="0" collapsed="false">
      <c r="A913" s="0" t="s">
        <v>1834</v>
      </c>
      <c r="B913" s="0" t="n">
        <v>13</v>
      </c>
      <c r="C913" s="0" t="n">
        <v>88079469</v>
      </c>
      <c r="D913" s="0" t="n">
        <v>88323514</v>
      </c>
      <c r="E913" s="4" t="n">
        <v>-3.03370192554384</v>
      </c>
      <c r="F913" s="5" t="n">
        <v>2.02787936926697E-007</v>
      </c>
      <c r="G913" s="5" t="n">
        <v>1.76875082156206E-005</v>
      </c>
      <c r="H913" s="0" t="s">
        <v>1835</v>
      </c>
      <c r="I913" s="0" t="str">
        <f aca="false">IF(E913&gt;0,"UP","DOWN")</f>
        <v>DOWN</v>
      </c>
    </row>
    <row r="914" customFormat="false" ht="15" hidden="false" customHeight="false" outlineLevel="0" collapsed="false">
      <c r="A914" s="0" t="s">
        <v>1836</v>
      </c>
      <c r="B914" s="0" t="n">
        <v>1</v>
      </c>
      <c r="C914" s="0" t="n">
        <v>26737269</v>
      </c>
      <c r="D914" s="0" t="n">
        <v>26756213</v>
      </c>
      <c r="E914" s="4" t="n">
        <v>-3.05799770224065</v>
      </c>
      <c r="F914" s="5" t="n">
        <v>4.69510653530683E-011</v>
      </c>
      <c r="G914" s="5" t="n">
        <v>8.42885581984064E-009</v>
      </c>
      <c r="H914" s="0" t="s">
        <v>1837</v>
      </c>
      <c r="I914" s="0" t="str">
        <f aca="false">IF(E914&gt;0,"UP","DOWN")</f>
        <v>DOWN</v>
      </c>
    </row>
    <row r="915" customFormat="false" ht="15" hidden="false" customHeight="false" outlineLevel="0" collapsed="false">
      <c r="A915" s="0" t="s">
        <v>1838</v>
      </c>
      <c r="B915" s="0" t="n">
        <v>13</v>
      </c>
      <c r="C915" s="0" t="n">
        <v>112967781</v>
      </c>
      <c r="D915" s="0" t="n">
        <v>112976072</v>
      </c>
      <c r="E915" s="4" t="n">
        <v>-3.23000260366274</v>
      </c>
      <c r="F915" s="5" t="n">
        <v>1.29825098916344E-008</v>
      </c>
      <c r="G915" s="5" t="n">
        <v>1.53884352824495E-006</v>
      </c>
      <c r="H915" s="0" t="s">
        <v>1839</v>
      </c>
      <c r="I915" s="0" t="str">
        <f aca="false">IF(E915&gt;0,"UP","DOWN")</f>
        <v>DOWN</v>
      </c>
    </row>
    <row r="916" customFormat="false" ht="15" hidden="false" customHeight="false" outlineLevel="0" collapsed="false">
      <c r="A916" s="0" t="s">
        <v>1840</v>
      </c>
      <c r="B916" s="0" t="n">
        <v>12</v>
      </c>
      <c r="C916" s="0" t="n">
        <v>3490515</v>
      </c>
      <c r="D916" s="0" t="n">
        <v>3703139</v>
      </c>
      <c r="E916" s="4" t="n">
        <v>-3.37755082200513</v>
      </c>
      <c r="F916" s="5" t="n">
        <v>1.98802490539246E-014</v>
      </c>
      <c r="G916" s="5" t="n">
        <v>6.68373973192944E-012</v>
      </c>
      <c r="H916" s="0" t="s">
        <v>1841</v>
      </c>
      <c r="I916" s="0" t="str">
        <f aca="false">IF(E916&gt;0,"UP","DOWN")</f>
        <v>DOWN</v>
      </c>
    </row>
    <row r="917" customFormat="false" ht="15" hidden="false" customHeight="false" outlineLevel="0" collapsed="false">
      <c r="A917" s="0" t="s">
        <v>1842</v>
      </c>
      <c r="B917" s="0" t="n">
        <v>21</v>
      </c>
      <c r="C917" s="0" t="n">
        <v>34442450</v>
      </c>
      <c r="D917" s="0" t="n">
        <v>34444726</v>
      </c>
      <c r="E917" s="4" t="n">
        <v>-3.3812038791136</v>
      </c>
      <c r="F917" s="5" t="n">
        <v>1.3788295418625E-007</v>
      </c>
      <c r="G917" s="5" t="n">
        <v>1.2812028672653E-005</v>
      </c>
      <c r="H917" s="0" t="s">
        <v>1843</v>
      </c>
      <c r="I917" s="0" t="str">
        <f aca="false">IF(E917&gt;0,"UP","DOWN")</f>
        <v>DOWN</v>
      </c>
    </row>
    <row r="918" customFormat="false" ht="15" hidden="false" customHeight="false" outlineLevel="0" collapsed="false">
      <c r="A918" s="0" t="s">
        <v>1844</v>
      </c>
      <c r="B918" s="0" t="n">
        <v>10</v>
      </c>
      <c r="C918" s="0" t="n">
        <v>47894023</v>
      </c>
      <c r="D918" s="0" t="n">
        <v>47949412</v>
      </c>
      <c r="E918" s="4" t="n">
        <v>-3.77333726739416</v>
      </c>
      <c r="F918" s="5" t="n">
        <v>7.94475785018432E-014</v>
      </c>
      <c r="G918" s="5" t="n">
        <v>2.47306539244858E-011</v>
      </c>
      <c r="H918" s="0" t="s">
        <v>1845</v>
      </c>
      <c r="I918" s="0" t="str">
        <f aca="false">IF(E918&gt;0,"UP","DOWN")</f>
        <v>DOWN</v>
      </c>
    </row>
    <row r="919" customFormat="false" ht="15" hidden="false" customHeight="false" outlineLevel="0" collapsed="false">
      <c r="A919" s="0" t="s">
        <v>1846</v>
      </c>
      <c r="B919" s="0" t="n">
        <v>10</v>
      </c>
      <c r="C919" s="0" t="n">
        <v>102222798</v>
      </c>
      <c r="D919" s="0" t="n">
        <v>102243501</v>
      </c>
      <c r="E919" s="4" t="n">
        <v>-3.83723301535537</v>
      </c>
      <c r="F919" s="5" t="n">
        <v>3.02281606659378E-010</v>
      </c>
      <c r="G919" s="5" t="n">
        <v>4.54430015344599E-008</v>
      </c>
      <c r="H919" s="0" t="s">
        <v>1847</v>
      </c>
      <c r="I919" s="0" t="str">
        <f aca="false">IF(E919&gt;0,"UP","DOWN")</f>
        <v>DOWN</v>
      </c>
    </row>
    <row r="920" customFormat="false" ht="15" hidden="false" customHeight="false" outlineLevel="0" collapsed="false">
      <c r="A920" s="0" t="s">
        <v>1848</v>
      </c>
      <c r="B920" s="0" t="n">
        <v>22</v>
      </c>
      <c r="C920" s="0" t="n">
        <v>37196728</v>
      </c>
      <c r="D920" s="0" t="n">
        <v>37215523</v>
      </c>
      <c r="E920" s="4" t="n">
        <v>-4.22994307161497</v>
      </c>
      <c r="F920" s="5" t="n">
        <v>1.56815603781833E-011</v>
      </c>
      <c r="G920" s="5" t="n">
        <v>3.05229192582091E-009</v>
      </c>
      <c r="H920" s="0" t="s">
        <v>1849</v>
      </c>
      <c r="I920" s="0" t="str">
        <f aca="false">IF(E920&gt;0,"UP","DOWN")</f>
        <v>DOWN</v>
      </c>
    </row>
    <row r="921" customFormat="false" ht="15" hidden="false" customHeight="false" outlineLevel="0" collapsed="false">
      <c r="A921" s="0" t="s">
        <v>1850</v>
      </c>
      <c r="B921" s="0" t="n">
        <v>4</v>
      </c>
      <c r="C921" s="0" t="n">
        <v>81952119</v>
      </c>
      <c r="D921" s="0" t="n">
        <v>81978685</v>
      </c>
      <c r="E921" s="4" t="n">
        <v>-4.86326811730643</v>
      </c>
      <c r="F921" s="5" t="n">
        <v>4.02368677187876E-017</v>
      </c>
      <c r="G921" s="5" t="n">
        <v>2.01086465131919E-014</v>
      </c>
      <c r="H921" s="0" t="s">
        <v>1851</v>
      </c>
      <c r="I921" s="0" t="str">
        <f aca="false">IF(E921&gt;0,"UP","DOWN")</f>
        <v>DOWN</v>
      </c>
    </row>
    <row r="922" customFormat="false" ht="15" hidden="false" customHeight="false" outlineLevel="0" collapsed="false">
      <c r="A922" s="0" t="s">
        <v>1852</v>
      </c>
      <c r="B922" s="0" t="n">
        <v>2</v>
      </c>
      <c r="C922" s="0" t="n">
        <v>47743720</v>
      </c>
      <c r="D922" s="0" t="n">
        <v>47798078</v>
      </c>
      <c r="E922" s="4" t="n">
        <v>-5.60212660257779</v>
      </c>
      <c r="F922" s="5" t="n">
        <v>5.82409695807327E-022</v>
      </c>
      <c r="G922" s="5" t="n">
        <v>4.89515349326059E-019</v>
      </c>
      <c r="H922" s="0" t="s">
        <v>1853</v>
      </c>
      <c r="I922" s="0" t="str">
        <f aca="false">IF(E922&gt;0,"UP","DOWN")</f>
        <v>DOWN</v>
      </c>
    </row>
    <row r="923" customFormat="false" ht="15" hidden="false" customHeight="false" outlineLevel="0" collapsed="false">
      <c r="A923" s="0" t="s">
        <v>1854</v>
      </c>
      <c r="B923" s="0" t="n">
        <v>14</v>
      </c>
      <c r="C923" s="0" t="n">
        <v>70320848</v>
      </c>
      <c r="D923" s="0" t="n">
        <v>70499083</v>
      </c>
      <c r="E923" s="4" t="n">
        <v>-5.77209710339044</v>
      </c>
      <c r="F923" s="5" t="n">
        <v>8.83008215697341E-075</v>
      </c>
      <c r="G923" s="5" t="n">
        <v>1.63277049164595E-070</v>
      </c>
      <c r="H923" s="0" t="s">
        <v>1855</v>
      </c>
      <c r="I923" s="0" t="str">
        <f aca="false">IF(E923&gt;0,"UP","DOWN")</f>
        <v>DOWN</v>
      </c>
    </row>
    <row r="924" customFormat="false" ht="15" hidden="false" customHeight="false" outlineLevel="0" collapsed="false">
      <c r="A924" s="0" t="s">
        <v>1856</v>
      </c>
      <c r="B924" s="0" t="n">
        <v>10</v>
      </c>
      <c r="C924" s="0" t="n">
        <v>42827314</v>
      </c>
      <c r="D924" s="0" t="n">
        <v>42863422</v>
      </c>
      <c r="E924" s="4" t="n">
        <v>-6.30984185769978</v>
      </c>
      <c r="F924" s="5" t="n">
        <v>1.26958643361531E-027</v>
      </c>
      <c r="G924" s="5" t="n">
        <v>1.95632689533173E-024</v>
      </c>
      <c r="H924" s="0" t="s">
        <v>1857</v>
      </c>
      <c r="I924" s="0" t="str">
        <f aca="false">IF(E924&gt;0,"UP","DOWN")</f>
        <v>DOWN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6.82"/>
    <col collapsed="false" customWidth="true" hidden="false" outlineLevel="0" max="2" min="2" style="0" width="3.66"/>
    <col collapsed="false" customWidth="true" hidden="false" outlineLevel="0" max="4" min="3" style="0" width="9.99"/>
    <col collapsed="false" customWidth="true" hidden="false" outlineLevel="0" max="5" min="5" style="14" width="15.32"/>
    <col collapsed="false" customWidth="true" hidden="false" outlineLevel="0" max="7" min="6" style="0" width="11.99"/>
    <col collapsed="false" customWidth="true" hidden="false" outlineLevel="0" max="8" min="8" style="0" width="19.5"/>
    <col collapsed="false" customWidth="true" hidden="false" outlineLevel="0" max="10" min="9" style="0" width="6.99"/>
    <col collapsed="false" customWidth="true" hidden="false" outlineLevel="0" max="11" min="11" style="0" width="3.99"/>
  </cols>
  <sheetData>
    <row r="1" customFormat="false" ht="19" hidden="false" customHeight="false" outlineLevel="0" collapsed="false">
      <c r="A1" s="1" t="s">
        <v>1858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15" t="s">
        <v>5</v>
      </c>
      <c r="F2" s="2" t="s">
        <v>6</v>
      </c>
      <c r="G2" s="2" t="s">
        <v>7</v>
      </c>
      <c r="H2" s="2" t="s">
        <v>8</v>
      </c>
      <c r="I2" s="3"/>
      <c r="J2" s="2" t="s">
        <v>9</v>
      </c>
      <c r="K2" s="3"/>
    </row>
    <row r="3" customFormat="false" ht="15" hidden="false" customHeight="false" outlineLevel="0" collapsed="false">
      <c r="A3" s="0" t="s">
        <v>1859</v>
      </c>
      <c r="B3" s="0" t="n">
        <v>12</v>
      </c>
      <c r="C3" s="0" t="n">
        <v>9220260</v>
      </c>
      <c r="D3" s="0" t="n">
        <v>9268825</v>
      </c>
      <c r="E3" s="16" t="n">
        <v>4.94954706693102</v>
      </c>
      <c r="F3" s="5" t="n">
        <v>1.34145155668756E-146</v>
      </c>
      <c r="G3" s="5" t="n">
        <v>2.11855444347666E-142</v>
      </c>
      <c r="H3" s="14" t="s">
        <v>1860</v>
      </c>
      <c r="I3" s="0" t="str">
        <f aca="false">IF(E3&gt;0,"UP","DOWN")</f>
        <v>UP</v>
      </c>
      <c r="J3" s="0" t="s">
        <v>12</v>
      </c>
      <c r="K3" s="0" t="n">
        <v>879</v>
      </c>
    </row>
    <row r="4" customFormat="false" ht="15" hidden="false" customHeight="false" outlineLevel="0" collapsed="false">
      <c r="A4" s="0" t="s">
        <v>21</v>
      </c>
      <c r="B4" s="0" t="n">
        <v>17</v>
      </c>
      <c r="C4" s="0" t="n">
        <v>46652875</v>
      </c>
      <c r="D4" s="0" t="n">
        <v>46657473</v>
      </c>
      <c r="E4" s="16" t="n">
        <v>4.66504910525853</v>
      </c>
      <c r="F4" s="5" t="n">
        <v>4.53715808165043E-029</v>
      </c>
      <c r="G4" s="5" t="n">
        <v>8.95691719793815E-026</v>
      </c>
      <c r="H4" s="0" t="s">
        <v>22</v>
      </c>
      <c r="I4" s="0" t="str">
        <f aca="false">IF(E4&gt;0,"UP","DOWN")</f>
        <v>UP</v>
      </c>
      <c r="J4" s="0" t="s">
        <v>15</v>
      </c>
      <c r="K4" s="0" t="n">
        <v>634</v>
      </c>
    </row>
    <row r="5" customFormat="false" ht="15" hidden="false" customHeight="false" outlineLevel="0" collapsed="false">
      <c r="A5" s="0" t="s">
        <v>1861</v>
      </c>
      <c r="B5" s="0" t="n">
        <v>11</v>
      </c>
      <c r="C5" s="0" t="n">
        <v>20620946</v>
      </c>
      <c r="D5" s="0" t="n">
        <v>20680831</v>
      </c>
      <c r="E5" s="16" t="n">
        <v>4.46135984485844</v>
      </c>
      <c r="F5" s="5" t="n">
        <v>9.43509298756741E-038</v>
      </c>
      <c r="G5" s="5" t="n">
        <v>4.96694745175507E-034</v>
      </c>
      <c r="H5" s="0" t="s">
        <v>1862</v>
      </c>
      <c r="I5" s="0" t="str">
        <f aca="false">IF(E5&gt;0,"UP","DOWN")</f>
        <v>UP</v>
      </c>
      <c r="J5" s="0" t="s">
        <v>18</v>
      </c>
      <c r="K5" s="0" t="n">
        <v>245</v>
      </c>
    </row>
    <row r="6" customFormat="false" ht="15" hidden="false" customHeight="false" outlineLevel="0" collapsed="false">
      <c r="A6" s="0" t="s">
        <v>306</v>
      </c>
      <c r="B6" s="0" t="n">
        <v>12</v>
      </c>
      <c r="C6" s="0" t="n">
        <v>119616447</v>
      </c>
      <c r="D6" s="0" t="n">
        <v>119658936</v>
      </c>
      <c r="E6" s="16" t="n">
        <v>4.27658080589569</v>
      </c>
      <c r="F6" s="5" t="n">
        <v>5.46849018060448E-036</v>
      </c>
      <c r="G6" s="5" t="n">
        <v>1.72727730844573E-032</v>
      </c>
      <c r="H6" s="0" t="s">
        <v>307</v>
      </c>
      <c r="I6" s="0" t="str">
        <f aca="false">IF(E6&gt;0,"UP","DOWN")</f>
        <v>UP</v>
      </c>
    </row>
    <row r="7" customFormat="false" ht="15" hidden="false" customHeight="false" outlineLevel="0" collapsed="false">
      <c r="A7" s="0" t="s">
        <v>1863</v>
      </c>
      <c r="B7" s="0" t="n">
        <v>17</v>
      </c>
      <c r="C7" s="0" t="n">
        <v>10725792</v>
      </c>
      <c r="D7" s="0" t="n">
        <v>10741762</v>
      </c>
      <c r="E7" s="16" t="n">
        <v>4.21912103085779</v>
      </c>
      <c r="F7" s="5" t="n">
        <v>2.48029279864803E-036</v>
      </c>
      <c r="G7" s="5" t="n">
        <v>9.79281604226209E-033</v>
      </c>
      <c r="H7" s="0" t="s">
        <v>1864</v>
      </c>
      <c r="I7" s="0" t="str">
        <f aca="false">IF(E7&gt;0,"UP","DOWN")</f>
        <v>UP</v>
      </c>
    </row>
    <row r="8" customFormat="false" ht="15" hidden="false" customHeight="false" outlineLevel="0" collapsed="false">
      <c r="A8" s="0" t="s">
        <v>666</v>
      </c>
      <c r="B8" s="0" t="n">
        <v>10</v>
      </c>
      <c r="C8" s="0" t="n">
        <v>99624757</v>
      </c>
      <c r="D8" s="0" t="n">
        <v>99790585</v>
      </c>
      <c r="E8" s="16" t="n">
        <v>4.07865333729061</v>
      </c>
      <c r="F8" s="5" t="n">
        <v>2.92727379555882E-027</v>
      </c>
      <c r="G8" s="5" t="n">
        <v>4.20276682302367E-024</v>
      </c>
      <c r="H8" s="0" t="s">
        <v>667</v>
      </c>
      <c r="I8" s="0" t="str">
        <f aca="false">IF(E8&gt;0,"UP","DOWN")</f>
        <v>UP</v>
      </c>
    </row>
    <row r="9" customFormat="false" ht="15" hidden="false" customHeight="false" outlineLevel="0" collapsed="false">
      <c r="A9" s="0" t="s">
        <v>96</v>
      </c>
      <c r="B9" s="0" t="n">
        <v>1</v>
      </c>
      <c r="C9" s="0" t="n">
        <v>23884409</v>
      </c>
      <c r="D9" s="0" t="n">
        <v>23886285</v>
      </c>
      <c r="E9" s="16" t="n">
        <v>3.5833370603249</v>
      </c>
      <c r="F9" s="5" t="n">
        <v>7.42989298450743E-027</v>
      </c>
      <c r="G9" s="5" t="n">
        <v>8.38144999316613E-024</v>
      </c>
      <c r="H9" s="0" t="s">
        <v>97</v>
      </c>
      <c r="I9" s="0" t="str">
        <f aca="false">IF(E9&gt;0,"UP","DOWN")</f>
        <v>UP</v>
      </c>
    </row>
    <row r="10" customFormat="false" ht="15" hidden="false" customHeight="false" outlineLevel="0" collapsed="false">
      <c r="A10" s="0" t="s">
        <v>35</v>
      </c>
      <c r="B10" s="0" t="n">
        <v>1</v>
      </c>
      <c r="C10" s="0" t="n">
        <v>151955391</v>
      </c>
      <c r="D10" s="0" t="n">
        <v>151966866</v>
      </c>
      <c r="E10" s="16" t="n">
        <v>3.40537661780457</v>
      </c>
      <c r="F10" s="5" t="n">
        <v>3.96145308800329E-019</v>
      </c>
      <c r="G10" s="5" t="n">
        <v>2.97920136280171E-016</v>
      </c>
      <c r="H10" s="0" t="s">
        <v>36</v>
      </c>
      <c r="I10" s="0" t="str">
        <f aca="false">IF(E10&gt;0,"UP","DOWN")</f>
        <v>UP</v>
      </c>
    </row>
    <row r="11" customFormat="false" ht="15" hidden="false" customHeight="false" outlineLevel="0" collapsed="false">
      <c r="A11" s="0" t="s">
        <v>188</v>
      </c>
      <c r="B11" s="0" t="n">
        <v>11</v>
      </c>
      <c r="C11" s="0" t="n">
        <v>35160417</v>
      </c>
      <c r="D11" s="0" t="n">
        <v>35253949</v>
      </c>
      <c r="E11" s="16" t="n">
        <v>3.31484645649026</v>
      </c>
      <c r="F11" s="5" t="n">
        <v>3.41232405363696E-027</v>
      </c>
      <c r="G11" s="5" t="n">
        <v>4.49090281492404E-024</v>
      </c>
      <c r="H11" s="0" t="s">
        <v>189</v>
      </c>
      <c r="I11" s="0" t="str">
        <f aca="false">IF(E11&gt;0,"UP","DOWN")</f>
        <v>UP</v>
      </c>
    </row>
    <row r="12" customFormat="false" ht="15" hidden="false" customHeight="false" outlineLevel="0" collapsed="false">
      <c r="A12" s="0" t="s">
        <v>1058</v>
      </c>
      <c r="B12" s="0" t="n">
        <v>12</v>
      </c>
      <c r="C12" s="0" t="n">
        <v>59265931</v>
      </c>
      <c r="D12" s="0" t="n">
        <v>59314303</v>
      </c>
      <c r="E12" s="16" t="n">
        <v>3.30332332169907</v>
      </c>
      <c r="F12" s="5" t="n">
        <v>5.63214634027355E-042</v>
      </c>
      <c r="G12" s="5" t="n">
        <v>4.44742435759701E-038</v>
      </c>
      <c r="H12" s="0" t="s">
        <v>1059</v>
      </c>
      <c r="I12" s="0" t="str">
        <f aca="false">IF(E12&gt;0,"UP","DOWN")</f>
        <v>UP</v>
      </c>
    </row>
    <row r="13" customFormat="false" ht="15" hidden="false" customHeight="false" outlineLevel="0" collapsed="false">
      <c r="A13" s="0" t="s">
        <v>1865</v>
      </c>
      <c r="B13" s="0" t="n">
        <v>21</v>
      </c>
      <c r="C13" s="0" t="n">
        <v>33784314</v>
      </c>
      <c r="D13" s="0" t="n">
        <v>33887707</v>
      </c>
      <c r="E13" s="16" t="n">
        <v>3.24914553197554</v>
      </c>
      <c r="F13" s="5" t="n">
        <v>7.19499463840731E-021</v>
      </c>
      <c r="G13" s="5" t="n">
        <v>6.6841500190804E-018</v>
      </c>
      <c r="H13" s="0" t="s">
        <v>1866</v>
      </c>
      <c r="I13" s="0" t="str">
        <f aca="false">IF(E13&gt;0,"UP","DOWN")</f>
        <v>UP</v>
      </c>
    </row>
    <row r="14" customFormat="false" ht="15" hidden="false" customHeight="false" outlineLevel="0" collapsed="false">
      <c r="A14" s="0" t="s">
        <v>682</v>
      </c>
      <c r="B14" s="0" t="n">
        <v>4</v>
      </c>
      <c r="C14" s="0" t="n">
        <v>155548097</v>
      </c>
      <c r="D14" s="0" t="n">
        <v>155674270</v>
      </c>
      <c r="E14" s="16" t="n">
        <v>3.15245169826153</v>
      </c>
      <c r="F14" s="5" t="n">
        <v>5.01841122798692E-014</v>
      </c>
      <c r="G14" s="5" t="n">
        <v>1.98139421308994E-011</v>
      </c>
      <c r="H14" s="0" t="s">
        <v>683</v>
      </c>
      <c r="I14" s="0" t="str">
        <f aca="false">IF(E14&gt;0,"UP","DOWN")</f>
        <v>UP</v>
      </c>
    </row>
    <row r="15" customFormat="false" ht="15" hidden="false" customHeight="false" outlineLevel="0" collapsed="false">
      <c r="A15" s="0" t="s">
        <v>90</v>
      </c>
      <c r="B15" s="0" t="n">
        <v>8</v>
      </c>
      <c r="C15" s="0" t="n">
        <v>182137</v>
      </c>
      <c r="D15" s="0" t="n">
        <v>197342</v>
      </c>
      <c r="E15" s="16" t="n">
        <v>3.0304838580419</v>
      </c>
      <c r="F15" s="5" t="n">
        <v>2.89318842612624E-012</v>
      </c>
      <c r="G15" s="5" t="n">
        <v>8.30765905705668E-010</v>
      </c>
      <c r="H15" s="0" t="s">
        <v>91</v>
      </c>
      <c r="I15" s="0" t="str">
        <f aca="false">IF(E15&gt;0,"UP","DOWN")</f>
        <v>UP</v>
      </c>
    </row>
    <row r="16" customFormat="false" ht="15" hidden="false" customHeight="false" outlineLevel="0" collapsed="false">
      <c r="A16" s="0" t="s">
        <v>41</v>
      </c>
      <c r="B16" s="0" t="n">
        <v>20</v>
      </c>
      <c r="C16" s="0" t="n">
        <v>9495005</v>
      </c>
      <c r="D16" s="0" t="n">
        <v>9511171</v>
      </c>
      <c r="E16" s="16" t="n">
        <v>3.01277247525772</v>
      </c>
      <c r="F16" s="5" t="n">
        <v>1.70199630083569E-016</v>
      </c>
      <c r="G16" s="5" t="n">
        <v>9.26883709624069E-014</v>
      </c>
      <c r="H16" s="0" t="s">
        <v>42</v>
      </c>
      <c r="I16" s="0" t="str">
        <f aca="false">IF(E16&gt;0,"UP","DOWN")</f>
        <v>UP</v>
      </c>
    </row>
    <row r="17" customFormat="false" ht="15" hidden="false" customHeight="false" outlineLevel="0" collapsed="false">
      <c r="A17" s="0" t="s">
        <v>45</v>
      </c>
      <c r="B17" s="0" t="n">
        <v>3</v>
      </c>
      <c r="C17" s="0" t="n">
        <v>6532166</v>
      </c>
      <c r="D17" s="0" t="n">
        <v>6777816</v>
      </c>
      <c r="E17" s="16" t="n">
        <v>2.99904720710623</v>
      </c>
      <c r="F17" s="5" t="n">
        <v>1.80555496371177E-011</v>
      </c>
      <c r="G17" s="5" t="n">
        <v>4.52621103839683E-009</v>
      </c>
      <c r="H17" s="0" t="s">
        <v>46</v>
      </c>
      <c r="I17" s="0" t="str">
        <f aca="false">IF(E17&gt;0,"UP","DOWN")</f>
        <v>UP</v>
      </c>
    </row>
    <row r="18" customFormat="false" ht="15" hidden="false" customHeight="false" outlineLevel="0" collapsed="false">
      <c r="A18" s="0" t="s">
        <v>1867</v>
      </c>
      <c r="B18" s="0" t="n">
        <v>18</v>
      </c>
      <c r="C18" s="0" t="n">
        <v>24432002</v>
      </c>
      <c r="D18" s="0" t="n">
        <v>24445782</v>
      </c>
      <c r="E18" s="16" t="n">
        <v>2.90384627440654</v>
      </c>
      <c r="F18" s="5" t="n">
        <v>3.22703417848605E-019</v>
      </c>
      <c r="G18" s="5" t="n">
        <v>2.54822753904151E-016</v>
      </c>
      <c r="H18" s="0" t="s">
        <v>1868</v>
      </c>
      <c r="I18" s="0" t="str">
        <f aca="false">IF(E18&gt;0,"UP","DOWN")</f>
        <v>UP</v>
      </c>
    </row>
    <row r="19" customFormat="false" ht="15" hidden="false" customHeight="false" outlineLevel="0" collapsed="false">
      <c r="A19" s="0" t="s">
        <v>1869</v>
      </c>
      <c r="B19" s="0" t="n">
        <v>1</v>
      </c>
      <c r="C19" s="0" t="n">
        <v>180199421</v>
      </c>
      <c r="D19" s="0" t="n">
        <v>180249380</v>
      </c>
      <c r="E19" s="16" t="n">
        <v>2.88835401495057</v>
      </c>
      <c r="F19" s="5" t="n">
        <v>6.57683083218369E-014</v>
      </c>
      <c r="G19" s="5" t="n">
        <v>2.41553231006226E-011</v>
      </c>
      <c r="H19" s="0" t="s">
        <v>1870</v>
      </c>
      <c r="I19" s="0" t="str">
        <f aca="false">IF(E19&gt;0,"UP","DOWN")</f>
        <v>UP</v>
      </c>
    </row>
    <row r="20" customFormat="false" ht="15" hidden="false" customHeight="false" outlineLevel="0" collapsed="false">
      <c r="A20" s="0" t="s">
        <v>172</v>
      </c>
      <c r="B20" s="0" t="n">
        <v>12</v>
      </c>
      <c r="C20" s="0" t="n">
        <v>13349650</v>
      </c>
      <c r="D20" s="0" t="n">
        <v>13369708</v>
      </c>
      <c r="E20" s="16" t="n">
        <v>2.88692940610125</v>
      </c>
      <c r="F20" s="5" t="n">
        <v>3.43754818273541E-016</v>
      </c>
      <c r="G20" s="5" t="n">
        <v>1.75126446612711E-013</v>
      </c>
      <c r="H20" s="0" t="s">
        <v>173</v>
      </c>
      <c r="I20" s="0" t="str">
        <f aca="false">IF(E20&gt;0,"UP","DOWN")</f>
        <v>UP</v>
      </c>
    </row>
    <row r="21" customFormat="false" ht="15" hidden="false" customHeight="false" outlineLevel="0" collapsed="false">
      <c r="A21" s="0" t="s">
        <v>1078</v>
      </c>
      <c r="B21" s="0" t="n">
        <v>6</v>
      </c>
      <c r="C21" s="0" t="n">
        <v>39760142</v>
      </c>
      <c r="D21" s="0" t="n">
        <v>39872648</v>
      </c>
      <c r="E21" s="16" t="n">
        <v>2.83715118833648</v>
      </c>
      <c r="F21" s="5" t="n">
        <v>1.9613888815732E-016</v>
      </c>
      <c r="G21" s="5" t="n">
        <v>1.03254048688952E-013</v>
      </c>
      <c r="H21" s="0" t="s">
        <v>1079</v>
      </c>
      <c r="I21" s="0" t="str">
        <f aca="false">IF(E21&gt;0,"UP","DOWN")</f>
        <v>UP</v>
      </c>
    </row>
    <row r="22" customFormat="false" ht="15" hidden="false" customHeight="false" outlineLevel="0" collapsed="false">
      <c r="A22" s="0" t="s">
        <v>478</v>
      </c>
      <c r="B22" s="0" t="n">
        <v>17</v>
      </c>
      <c r="C22" s="0" t="n">
        <v>40554470</v>
      </c>
      <c r="D22" s="0" t="n">
        <v>40575535</v>
      </c>
      <c r="E22" s="16" t="n">
        <v>2.78801463764243</v>
      </c>
      <c r="F22" s="5" t="n">
        <v>1.67932281682763E-012</v>
      </c>
      <c r="G22" s="5" t="n">
        <v>5.10029716272285E-010</v>
      </c>
      <c r="H22" s="0" t="s">
        <v>479</v>
      </c>
      <c r="I22" s="0" t="str">
        <f aca="false">IF(E22&gt;0,"UP","DOWN")</f>
        <v>UP</v>
      </c>
    </row>
    <row r="23" customFormat="false" ht="15" hidden="false" customHeight="false" outlineLevel="0" collapsed="false">
      <c r="A23" s="0" t="s">
        <v>1871</v>
      </c>
      <c r="B23" s="0" t="n">
        <v>3</v>
      </c>
      <c r="C23" s="0" t="n">
        <v>129274018</v>
      </c>
      <c r="D23" s="0" t="n">
        <v>129325661</v>
      </c>
      <c r="E23" s="16" t="n">
        <v>2.75220944199526</v>
      </c>
      <c r="F23" s="5" t="n">
        <v>1.01953153856681E-013</v>
      </c>
      <c r="G23" s="5" t="n">
        <v>3.6594230883149E-011</v>
      </c>
      <c r="H23" s="0" t="s">
        <v>1872</v>
      </c>
      <c r="I23" s="0" t="str">
        <f aca="false">IF(E23&gt;0,"UP","DOWN")</f>
        <v>UP</v>
      </c>
    </row>
    <row r="24" customFormat="false" ht="15" hidden="false" customHeight="false" outlineLevel="0" collapsed="false">
      <c r="A24" s="0" t="s">
        <v>1873</v>
      </c>
      <c r="B24" s="0" t="n">
        <v>2</v>
      </c>
      <c r="C24" s="0" t="n">
        <v>177001340</v>
      </c>
      <c r="D24" s="0" t="n">
        <v>177037830</v>
      </c>
      <c r="E24" s="16" t="n">
        <v>2.74956958684144</v>
      </c>
      <c r="F24" s="5" t="n">
        <v>4.33707812594881E-010</v>
      </c>
      <c r="G24" s="5" t="n">
        <v>8.25246684856743E-008</v>
      </c>
      <c r="H24" s="0" t="s">
        <v>1874</v>
      </c>
      <c r="I24" s="0" t="str">
        <f aca="false">IF(E24&gt;0,"UP","DOWN")</f>
        <v>UP</v>
      </c>
    </row>
    <row r="25" customFormat="false" ht="15" hidden="false" customHeight="false" outlineLevel="0" collapsed="false">
      <c r="A25" s="0" t="s">
        <v>1875</v>
      </c>
      <c r="B25" s="0" t="n">
        <v>1</v>
      </c>
      <c r="C25" s="0" t="n">
        <v>230838269</v>
      </c>
      <c r="D25" s="0" t="n">
        <v>230850043</v>
      </c>
      <c r="E25" s="16" t="n">
        <v>2.73488905962333</v>
      </c>
      <c r="F25" s="5" t="n">
        <v>6.06355613870628E-011</v>
      </c>
      <c r="G25" s="5" t="n">
        <v>1.33002419581373E-008</v>
      </c>
      <c r="H25" s="0" t="s">
        <v>1876</v>
      </c>
      <c r="I25" s="0" t="str">
        <f aca="false">IF(E25&gt;0,"UP","DOWN")</f>
        <v>UP</v>
      </c>
    </row>
    <row r="26" customFormat="false" ht="15" hidden="false" customHeight="false" outlineLevel="0" collapsed="false">
      <c r="A26" s="0" t="s">
        <v>1877</v>
      </c>
      <c r="B26" s="0" t="n">
        <v>10</v>
      </c>
      <c r="C26" s="0" t="n">
        <v>16555742</v>
      </c>
      <c r="D26" s="0" t="n">
        <v>16564004</v>
      </c>
      <c r="E26" s="16" t="n">
        <v>2.73097778370687</v>
      </c>
      <c r="F26" s="5" t="n">
        <v>1.17679993863408E-009</v>
      </c>
      <c r="G26" s="5" t="n">
        <v>2.04232982756572E-007</v>
      </c>
      <c r="H26" s="0" t="s">
        <v>1878</v>
      </c>
      <c r="I26" s="0" t="str">
        <f aca="false">IF(E26&gt;0,"UP","DOWN")</f>
        <v>UP</v>
      </c>
    </row>
    <row r="27" customFormat="false" ht="15" hidden="false" customHeight="false" outlineLevel="0" collapsed="false">
      <c r="A27" s="0" t="s">
        <v>320</v>
      </c>
      <c r="B27" s="0" t="n">
        <v>3</v>
      </c>
      <c r="C27" s="0" t="n">
        <v>11178779</v>
      </c>
      <c r="D27" s="0" t="n">
        <v>11305243</v>
      </c>
      <c r="E27" s="16" t="n">
        <v>2.73065709741337</v>
      </c>
      <c r="F27" s="5" t="n">
        <v>2.47200572328507E-013</v>
      </c>
      <c r="G27" s="5" t="n">
        <v>8.30646518890235E-011</v>
      </c>
      <c r="H27" s="0" t="s">
        <v>321</v>
      </c>
      <c r="I27" s="0" t="str">
        <f aca="false">IF(E27&gt;0,"UP","DOWN")</f>
        <v>UP</v>
      </c>
    </row>
    <row r="28" customFormat="false" ht="15" hidden="false" customHeight="false" outlineLevel="0" collapsed="false">
      <c r="A28" s="0" t="s">
        <v>194</v>
      </c>
      <c r="B28" s="0" t="n">
        <v>1</v>
      </c>
      <c r="C28" s="0" t="n">
        <v>159887897</v>
      </c>
      <c r="D28" s="0" t="n">
        <v>159895522</v>
      </c>
      <c r="E28" s="16" t="n">
        <v>2.71308976505926</v>
      </c>
      <c r="F28" s="5" t="n">
        <v>3.37778350334487E-026</v>
      </c>
      <c r="G28" s="5" t="n">
        <v>3.55635565788836E-023</v>
      </c>
      <c r="H28" s="0" t="s">
        <v>195</v>
      </c>
      <c r="I28" s="0" t="str">
        <f aca="false">IF(E28&gt;0,"UP","DOWN")</f>
        <v>UP</v>
      </c>
    </row>
    <row r="29" customFormat="false" ht="15" hidden="false" customHeight="false" outlineLevel="0" collapsed="false">
      <c r="A29" s="0" t="s">
        <v>924</v>
      </c>
      <c r="B29" s="0" t="n">
        <v>11</v>
      </c>
      <c r="C29" s="0" t="n">
        <v>65633912</v>
      </c>
      <c r="D29" s="0" t="n">
        <v>65641063</v>
      </c>
      <c r="E29" s="16" t="n">
        <v>2.71164224797325</v>
      </c>
      <c r="F29" s="5" t="n">
        <v>4.61044427126296E-017</v>
      </c>
      <c r="G29" s="5" t="n">
        <v>2.80049024523292E-014</v>
      </c>
      <c r="H29" s="0" t="s">
        <v>925</v>
      </c>
      <c r="I29" s="0" t="str">
        <f aca="false">IF(E29&gt;0,"UP","DOWN")</f>
        <v>UP</v>
      </c>
    </row>
    <row r="30" customFormat="false" ht="15" hidden="false" customHeight="false" outlineLevel="0" collapsed="false">
      <c r="A30" s="0" t="s">
        <v>1879</v>
      </c>
      <c r="B30" s="0" t="n">
        <v>8</v>
      </c>
      <c r="C30" s="0" t="n">
        <v>26605667</v>
      </c>
      <c r="D30" s="0" t="n">
        <v>26724790</v>
      </c>
      <c r="E30" s="16" t="n">
        <v>2.71133520931208</v>
      </c>
      <c r="F30" s="5" t="n">
        <v>1.37298942721788E-010</v>
      </c>
      <c r="G30" s="5" t="n">
        <v>2.89114960320693E-008</v>
      </c>
      <c r="H30" s="0" t="s">
        <v>1880</v>
      </c>
      <c r="I30" s="0" t="str">
        <f aca="false">IF(E30&gt;0,"UP","DOWN")</f>
        <v>UP</v>
      </c>
    </row>
    <row r="31" customFormat="false" ht="15" hidden="false" customHeight="false" outlineLevel="0" collapsed="false">
      <c r="A31" s="0" t="s">
        <v>1881</v>
      </c>
      <c r="B31" s="0" t="n">
        <v>7</v>
      </c>
      <c r="C31" s="0" t="n">
        <v>73442119</v>
      </c>
      <c r="D31" s="0" t="n">
        <v>73484237</v>
      </c>
      <c r="E31" s="16" t="n">
        <v>2.68248130070222</v>
      </c>
      <c r="F31" s="5" t="n">
        <v>5.49870069040419E-012</v>
      </c>
      <c r="G31" s="5" t="n">
        <v>1.55073178577774E-009</v>
      </c>
      <c r="H31" s="0" t="s">
        <v>1882</v>
      </c>
      <c r="I31" s="0" t="str">
        <f aca="false">IF(E31&gt;0,"UP","DOWN")</f>
        <v>UP</v>
      </c>
    </row>
    <row r="32" customFormat="false" ht="15" hidden="false" customHeight="false" outlineLevel="0" collapsed="false">
      <c r="A32" s="0" t="s">
        <v>1883</v>
      </c>
      <c r="B32" s="0" t="n">
        <v>15</v>
      </c>
      <c r="C32" s="0" t="n">
        <v>78632666</v>
      </c>
      <c r="D32" s="0" t="n">
        <v>78640572</v>
      </c>
      <c r="E32" s="16" t="n">
        <v>2.63494346422826</v>
      </c>
      <c r="F32" s="5" t="n">
        <v>5.46090086089456E-019</v>
      </c>
      <c r="G32" s="5" t="n">
        <v>3.92018214982308E-016</v>
      </c>
      <c r="H32" s="0" t="s">
        <v>1884</v>
      </c>
      <c r="I32" s="0" t="str">
        <f aca="false">IF(E32&gt;0,"UP","DOWN")</f>
        <v>UP</v>
      </c>
    </row>
    <row r="33" customFormat="false" ht="15" hidden="false" customHeight="false" outlineLevel="0" collapsed="false">
      <c r="A33" s="0" t="s">
        <v>630</v>
      </c>
      <c r="B33" s="0" t="n">
        <v>10</v>
      </c>
      <c r="C33" s="0" t="n">
        <v>124221041</v>
      </c>
      <c r="D33" s="0" t="n">
        <v>124274424</v>
      </c>
      <c r="E33" s="16" t="n">
        <v>2.62962561791109</v>
      </c>
      <c r="F33" s="5" t="n">
        <v>3.5425279110774E-020</v>
      </c>
      <c r="G33" s="5" t="n">
        <v>3.10817462775808E-017</v>
      </c>
      <c r="H33" s="0" t="s">
        <v>631</v>
      </c>
      <c r="I33" s="0" t="str">
        <f aca="false">IF(E33&gt;0,"UP","DOWN")</f>
        <v>UP</v>
      </c>
    </row>
    <row r="34" customFormat="false" ht="15" hidden="false" customHeight="false" outlineLevel="0" collapsed="false">
      <c r="A34" s="0" t="s">
        <v>1885</v>
      </c>
      <c r="B34" s="0" t="n">
        <v>2</v>
      </c>
      <c r="C34" s="0" t="n">
        <v>119599747</v>
      </c>
      <c r="D34" s="0" t="n">
        <v>119605254</v>
      </c>
      <c r="E34" s="16" t="n">
        <v>2.56370504074645</v>
      </c>
      <c r="F34" s="5" t="n">
        <v>2.24736735243862E-010</v>
      </c>
      <c r="G34" s="5" t="n">
        <v>4.49274336671686E-008</v>
      </c>
      <c r="H34" s="0" t="s">
        <v>1886</v>
      </c>
      <c r="I34" s="0" t="str">
        <f aca="false">IF(E34&gt;0,"UP","DOWN")</f>
        <v>UP</v>
      </c>
    </row>
    <row r="35" customFormat="false" ht="15" hidden="false" customHeight="false" outlineLevel="0" collapsed="false">
      <c r="A35" s="0" t="s">
        <v>1034</v>
      </c>
      <c r="B35" s="0" t="n">
        <v>6</v>
      </c>
      <c r="C35" s="0" t="n">
        <v>121756838</v>
      </c>
      <c r="D35" s="0" t="n">
        <v>121770873</v>
      </c>
      <c r="E35" s="16" t="n">
        <v>2.55206670862216</v>
      </c>
      <c r="F35" s="5" t="n">
        <v>1.51631328736648E-028</v>
      </c>
      <c r="G35" s="5" t="n">
        <v>2.66079286081987E-025</v>
      </c>
      <c r="H35" s="0" t="s">
        <v>1035</v>
      </c>
      <c r="I35" s="0" t="str">
        <f aca="false">IF(E35&gt;0,"UP","DOWN")</f>
        <v>UP</v>
      </c>
    </row>
    <row r="36" customFormat="false" ht="15" hidden="false" customHeight="false" outlineLevel="0" collapsed="false">
      <c r="A36" s="0" t="s">
        <v>1887</v>
      </c>
      <c r="B36" s="0" t="n">
        <v>6</v>
      </c>
      <c r="C36" s="0" t="n">
        <v>31982539</v>
      </c>
      <c r="D36" s="0" t="n">
        <v>32003195</v>
      </c>
      <c r="E36" s="16" t="n">
        <v>2.54893492679644</v>
      </c>
      <c r="F36" s="5" t="n">
        <v>8.02463582856611E-010</v>
      </c>
      <c r="G36" s="5" t="n">
        <v>1.49097733694758E-007</v>
      </c>
      <c r="H36" s="0" t="s">
        <v>1888</v>
      </c>
      <c r="I36" s="0" t="str">
        <f aca="false">IF(E36&gt;0,"UP","DOWN")</f>
        <v>UP</v>
      </c>
    </row>
    <row r="37" customFormat="false" ht="15" hidden="false" customHeight="false" outlineLevel="0" collapsed="false">
      <c r="A37" s="0" t="s">
        <v>1889</v>
      </c>
      <c r="B37" s="0" t="n">
        <v>1</v>
      </c>
      <c r="C37" s="0" t="n">
        <v>199996730</v>
      </c>
      <c r="D37" s="0" t="n">
        <v>200146552</v>
      </c>
      <c r="E37" s="16" t="n">
        <v>2.54432237248594</v>
      </c>
      <c r="F37" s="5" t="n">
        <v>1.64816470658349E-008</v>
      </c>
      <c r="G37" s="5" t="n">
        <v>2.11621668382708E-006</v>
      </c>
      <c r="H37" s="0" t="s">
        <v>1890</v>
      </c>
      <c r="I37" s="0" t="str">
        <f aca="false">IF(E37&gt;0,"UP","DOWN")</f>
        <v>UP</v>
      </c>
    </row>
    <row r="38" customFormat="false" ht="15" hidden="false" customHeight="false" outlineLevel="0" collapsed="false">
      <c r="A38" s="0" t="s">
        <v>1891</v>
      </c>
      <c r="B38" s="0" t="n">
        <v>5</v>
      </c>
      <c r="C38" s="0" t="n">
        <v>5140443</v>
      </c>
      <c r="D38" s="0" t="n">
        <v>5320417</v>
      </c>
      <c r="E38" s="16" t="n">
        <v>2.53999331363349</v>
      </c>
      <c r="F38" s="5" t="n">
        <v>1.81093657278514E-012</v>
      </c>
      <c r="G38" s="5" t="n">
        <v>5.39624930075392E-010</v>
      </c>
      <c r="H38" s="0" t="s">
        <v>1892</v>
      </c>
      <c r="I38" s="0" t="str">
        <f aca="false">IF(E38&gt;0,"UP","DOWN")</f>
        <v>UP</v>
      </c>
    </row>
    <row r="39" customFormat="false" ht="15" hidden="false" customHeight="false" outlineLevel="0" collapsed="false">
      <c r="A39" s="0" t="s">
        <v>1893</v>
      </c>
      <c r="B39" s="0" t="n">
        <v>4</v>
      </c>
      <c r="C39" s="0" t="n">
        <v>101107027</v>
      </c>
      <c r="D39" s="0" t="n">
        <v>101111939</v>
      </c>
      <c r="E39" s="16" t="n">
        <v>2.53268069858283</v>
      </c>
      <c r="F39" s="5" t="n">
        <v>2.10658926664461E-008</v>
      </c>
      <c r="G39" s="5" t="n">
        <v>2.61963498331641E-006</v>
      </c>
      <c r="H39" s="0" t="s">
        <v>1894</v>
      </c>
      <c r="I39" s="0" t="str">
        <f aca="false">IF(E39&gt;0,"UP","DOWN")</f>
        <v>UP</v>
      </c>
    </row>
    <row r="40" customFormat="false" ht="15" hidden="false" customHeight="false" outlineLevel="0" collapsed="false">
      <c r="A40" s="0" t="s">
        <v>1895</v>
      </c>
      <c r="B40" s="0" t="n">
        <v>3</v>
      </c>
      <c r="C40" s="0" t="n">
        <v>112315641</v>
      </c>
      <c r="D40" s="0" t="n">
        <v>112320749</v>
      </c>
      <c r="E40" s="16" t="n">
        <v>2.51363636004802</v>
      </c>
      <c r="F40" s="5" t="n">
        <v>1.4775679125663E-008</v>
      </c>
      <c r="G40" s="5" t="n">
        <v>1.94460250359663E-006</v>
      </c>
      <c r="H40" s="0" t="s">
        <v>1896</v>
      </c>
      <c r="I40" s="0" t="str">
        <f aca="false">IF(E40&gt;0,"UP","DOWN")</f>
        <v>UP</v>
      </c>
    </row>
    <row r="41" customFormat="false" ht="15" hidden="false" customHeight="false" outlineLevel="0" collapsed="false">
      <c r="A41" s="0" t="s">
        <v>1897</v>
      </c>
      <c r="B41" s="0" t="n">
        <v>7</v>
      </c>
      <c r="C41" s="0" t="n">
        <v>41724712</v>
      </c>
      <c r="D41" s="0" t="n">
        <v>41742706</v>
      </c>
      <c r="E41" s="16" t="n">
        <v>2.48767880720884</v>
      </c>
      <c r="F41" s="5" t="n">
        <v>2.03831804648361E-009</v>
      </c>
      <c r="G41" s="5" t="n">
        <v>3.42459116043784E-007</v>
      </c>
      <c r="H41" s="0" t="s">
        <v>1898</v>
      </c>
      <c r="I41" s="0" t="str">
        <f aca="false">IF(E41&gt;0,"UP","DOWN")</f>
        <v>UP</v>
      </c>
    </row>
    <row r="42" customFormat="false" ht="15" hidden="false" customHeight="false" outlineLevel="0" collapsed="false">
      <c r="A42" s="0" t="s">
        <v>1899</v>
      </c>
      <c r="B42" s="0" t="n">
        <v>2</v>
      </c>
      <c r="C42" s="0" t="n">
        <v>176994422</v>
      </c>
      <c r="D42" s="0" t="n">
        <v>176997423</v>
      </c>
      <c r="E42" s="16" t="n">
        <v>2.48137665631817</v>
      </c>
      <c r="F42" s="5" t="n">
        <v>4.20536464364432E-008</v>
      </c>
      <c r="G42" s="5" t="n">
        <v>4.71030665369324E-006</v>
      </c>
      <c r="H42" s="0" t="s">
        <v>1900</v>
      </c>
      <c r="I42" s="0" t="str">
        <f aca="false">IF(E42&gt;0,"UP","DOWN")</f>
        <v>UP</v>
      </c>
    </row>
    <row r="43" customFormat="false" ht="15" hidden="false" customHeight="false" outlineLevel="0" collapsed="false">
      <c r="A43" s="0" t="s">
        <v>81</v>
      </c>
      <c r="B43" s="0" t="n">
        <v>8</v>
      </c>
      <c r="C43" s="0" t="n">
        <v>163186</v>
      </c>
      <c r="D43" s="0" t="n">
        <v>182231</v>
      </c>
      <c r="E43" s="16" t="n">
        <v>2.47538870530052</v>
      </c>
      <c r="F43" s="5" t="n">
        <v>3.07178644711152E-008</v>
      </c>
      <c r="G43" s="5" t="n">
        <v>3.59353506364683E-006</v>
      </c>
      <c r="H43" s="0" t="s">
        <v>82</v>
      </c>
      <c r="I43" s="0" t="str">
        <f aca="false">IF(E43&gt;0,"UP","DOWN")</f>
        <v>UP</v>
      </c>
    </row>
    <row r="44" customFormat="false" ht="15" hidden="false" customHeight="false" outlineLevel="0" collapsed="false">
      <c r="A44" s="0" t="s">
        <v>1901</v>
      </c>
      <c r="B44" s="0" t="n">
        <v>16</v>
      </c>
      <c r="C44" s="0" t="n">
        <v>68771128</v>
      </c>
      <c r="D44" s="0" t="n">
        <v>68869451</v>
      </c>
      <c r="E44" s="16" t="n">
        <v>2.4482740774408</v>
      </c>
      <c r="F44" s="5" t="n">
        <v>2.00946632507546E-012</v>
      </c>
      <c r="G44" s="5" t="n">
        <v>5.87694475405865E-010</v>
      </c>
      <c r="H44" s="0" t="s">
        <v>1902</v>
      </c>
      <c r="I44" s="0" t="str">
        <f aca="false">IF(E44&gt;0,"UP","DOWN")</f>
        <v>UP</v>
      </c>
    </row>
    <row r="45" customFormat="false" ht="15" hidden="false" customHeight="false" outlineLevel="0" collapsed="false">
      <c r="A45" s="0" t="s">
        <v>438</v>
      </c>
      <c r="B45" s="0" t="n">
        <v>11</v>
      </c>
      <c r="C45" s="0" t="n">
        <v>114128509</v>
      </c>
      <c r="D45" s="0" t="n">
        <v>114184007</v>
      </c>
      <c r="E45" s="16" t="n">
        <v>2.44253575176206</v>
      </c>
      <c r="F45" s="5" t="n">
        <v>6.5301372239593E-008</v>
      </c>
      <c r="G45" s="5" t="n">
        <v>7.11244532261995E-006</v>
      </c>
      <c r="H45" s="0" t="s">
        <v>439</v>
      </c>
      <c r="I45" s="0" t="str">
        <f aca="false">IF(E45&gt;0,"UP","DOWN")</f>
        <v>UP</v>
      </c>
    </row>
    <row r="46" customFormat="false" ht="15" hidden="false" customHeight="false" outlineLevel="0" collapsed="false">
      <c r="A46" s="0" t="s">
        <v>776</v>
      </c>
      <c r="B46" s="0" t="s">
        <v>86</v>
      </c>
      <c r="C46" s="0" t="n">
        <v>132669773</v>
      </c>
      <c r="D46" s="0" t="n">
        <v>133119922</v>
      </c>
      <c r="E46" s="16" t="n">
        <v>2.43640856753981</v>
      </c>
      <c r="F46" s="5" t="n">
        <v>3.52692928433505E-009</v>
      </c>
      <c r="G46" s="5" t="n">
        <v>5.38128184659275E-007</v>
      </c>
      <c r="H46" s="0" t="s">
        <v>777</v>
      </c>
      <c r="I46" s="0" t="str">
        <f aca="false">IF(E46&gt;0,"UP","DOWN")</f>
        <v>UP</v>
      </c>
    </row>
    <row r="47" customFormat="false" ht="15" hidden="false" customHeight="false" outlineLevel="0" collapsed="false">
      <c r="A47" s="0" t="s">
        <v>1903</v>
      </c>
      <c r="B47" s="0" t="n">
        <v>2</v>
      </c>
      <c r="C47" s="0" t="n">
        <v>139428342</v>
      </c>
      <c r="D47" s="0" t="n">
        <v>139537918</v>
      </c>
      <c r="E47" s="16" t="n">
        <v>2.42891261369104</v>
      </c>
      <c r="F47" s="5" t="n">
        <v>2.9697017098061E-008</v>
      </c>
      <c r="G47" s="5" t="n">
        <v>3.51109094641872E-006</v>
      </c>
      <c r="H47" s="0" t="s">
        <v>1904</v>
      </c>
      <c r="I47" s="0" t="str">
        <f aca="false">IF(E47&gt;0,"UP","DOWN")</f>
        <v>UP</v>
      </c>
    </row>
    <row r="48" customFormat="false" ht="15" hidden="false" customHeight="false" outlineLevel="0" collapsed="false">
      <c r="A48" s="0" t="s">
        <v>1905</v>
      </c>
      <c r="B48" s="0" t="n">
        <v>11</v>
      </c>
      <c r="C48" s="0" t="n">
        <v>63304281</v>
      </c>
      <c r="D48" s="0" t="n">
        <v>63313934</v>
      </c>
      <c r="E48" s="16" t="n">
        <v>2.41662514641935</v>
      </c>
      <c r="F48" s="5" t="n">
        <v>1.74446244729251E-008</v>
      </c>
      <c r="G48" s="5" t="n">
        <v>2.22179801855569E-006</v>
      </c>
      <c r="H48" s="0" t="s">
        <v>1906</v>
      </c>
      <c r="I48" s="0" t="str">
        <f aca="false">IF(E48&gt;0,"UP","DOWN")</f>
        <v>UP</v>
      </c>
    </row>
    <row r="49" customFormat="false" ht="15" hidden="false" customHeight="false" outlineLevel="0" collapsed="false">
      <c r="A49" s="0" t="s">
        <v>1907</v>
      </c>
      <c r="B49" s="0" t="n">
        <v>5</v>
      </c>
      <c r="C49" s="0" t="n">
        <v>40679600</v>
      </c>
      <c r="D49" s="0" t="n">
        <v>40693837</v>
      </c>
      <c r="E49" s="16" t="n">
        <v>2.39374473607075</v>
      </c>
      <c r="F49" s="5" t="n">
        <v>8.81804236245876E-010</v>
      </c>
      <c r="G49" s="5" t="n">
        <v>1.61934119802688E-007</v>
      </c>
      <c r="H49" s="0" t="s">
        <v>1908</v>
      </c>
      <c r="I49" s="0" t="str">
        <f aca="false">IF(E49&gt;0,"UP","DOWN")</f>
        <v>UP</v>
      </c>
    </row>
    <row r="50" customFormat="false" ht="15" hidden="false" customHeight="false" outlineLevel="0" collapsed="false">
      <c r="A50" s="0" t="s">
        <v>1909</v>
      </c>
      <c r="B50" s="0" t="n">
        <v>6</v>
      </c>
      <c r="C50" s="0" t="n">
        <v>16238811</v>
      </c>
      <c r="D50" s="0" t="n">
        <v>16295780</v>
      </c>
      <c r="E50" s="16" t="n">
        <v>2.38527873911776</v>
      </c>
      <c r="F50" s="5" t="n">
        <v>5.64178150842692E-009</v>
      </c>
      <c r="G50" s="5" t="n">
        <v>8.10005957841694E-007</v>
      </c>
      <c r="H50" s="0" t="s">
        <v>1910</v>
      </c>
      <c r="I50" s="0" t="str">
        <f aca="false">IF(E50&gt;0,"UP","DOWN")</f>
        <v>UP</v>
      </c>
    </row>
    <row r="51" customFormat="false" ht="15" hidden="false" customHeight="false" outlineLevel="0" collapsed="false">
      <c r="A51" s="0" t="s">
        <v>1911</v>
      </c>
      <c r="B51" s="0" t="n">
        <v>12</v>
      </c>
      <c r="C51" s="0" t="n">
        <v>65444406</v>
      </c>
      <c r="D51" s="0" t="n">
        <v>65515346</v>
      </c>
      <c r="E51" s="16" t="n">
        <v>2.3840759716319</v>
      </c>
      <c r="F51" s="5" t="n">
        <v>1.21361758316731E-007</v>
      </c>
      <c r="G51" s="5" t="n">
        <v>1.2365588703846E-005</v>
      </c>
      <c r="H51" s="0" t="s">
        <v>1912</v>
      </c>
      <c r="I51" s="0" t="str">
        <f aca="false">IF(E51&gt;0,"UP","DOWN")</f>
        <v>UP</v>
      </c>
    </row>
    <row r="52" customFormat="false" ht="15" hidden="false" customHeight="false" outlineLevel="0" collapsed="false">
      <c r="A52" s="0" t="s">
        <v>1913</v>
      </c>
      <c r="B52" s="0" t="n">
        <v>3</v>
      </c>
      <c r="C52" s="0" t="n">
        <v>139236276</v>
      </c>
      <c r="D52" s="0" t="n">
        <v>139258671</v>
      </c>
      <c r="E52" s="16" t="n">
        <v>2.37557447792903</v>
      </c>
      <c r="F52" s="5" t="n">
        <v>3.99191029297363E-011</v>
      </c>
      <c r="G52" s="5" t="n">
        <v>9.13684626912065E-009</v>
      </c>
      <c r="H52" s="0" t="s">
        <v>1914</v>
      </c>
      <c r="I52" s="0" t="str">
        <f aca="false">IF(E52&gt;0,"UP","DOWN")</f>
        <v>UP</v>
      </c>
    </row>
    <row r="53" customFormat="false" ht="15" hidden="false" customHeight="false" outlineLevel="0" collapsed="false">
      <c r="A53" s="0" t="s">
        <v>1128</v>
      </c>
      <c r="B53" s="0" t="n">
        <v>8</v>
      </c>
      <c r="C53" s="0" t="n">
        <v>95261481</v>
      </c>
      <c r="D53" s="0" t="n">
        <v>95274578</v>
      </c>
      <c r="E53" s="16" t="n">
        <v>2.36977608859002</v>
      </c>
      <c r="F53" s="5" t="n">
        <v>6.21915087786388E-014</v>
      </c>
      <c r="G53" s="5" t="n">
        <v>2.33854880509772E-011</v>
      </c>
      <c r="H53" s="0" t="s">
        <v>1129</v>
      </c>
      <c r="I53" s="0" t="str">
        <f aca="false">IF(E53&gt;0,"UP","DOWN")</f>
        <v>UP</v>
      </c>
    </row>
    <row r="54" customFormat="false" ht="15" hidden="false" customHeight="false" outlineLevel="0" collapsed="false">
      <c r="A54" s="0" t="s">
        <v>920</v>
      </c>
      <c r="B54" s="0" t="n">
        <v>19</v>
      </c>
      <c r="C54" s="0" t="n">
        <v>10070237</v>
      </c>
      <c r="D54" s="0" t="n">
        <v>10121147</v>
      </c>
      <c r="E54" s="16" t="n">
        <v>2.33130328595816</v>
      </c>
      <c r="F54" s="5" t="n">
        <v>3.26830547321443E-013</v>
      </c>
      <c r="G54" s="5" t="n">
        <v>1.05339486405052E-010</v>
      </c>
      <c r="H54" s="0" t="s">
        <v>921</v>
      </c>
      <c r="I54" s="0" t="str">
        <f aca="false">IF(E54&gt;0,"UP","DOWN")</f>
        <v>UP</v>
      </c>
    </row>
    <row r="55" customFormat="false" ht="15" hidden="false" customHeight="false" outlineLevel="0" collapsed="false">
      <c r="A55" s="0" t="s">
        <v>742</v>
      </c>
      <c r="B55" s="0" t="s">
        <v>86</v>
      </c>
      <c r="C55" s="0" t="n">
        <v>38008589</v>
      </c>
      <c r="D55" s="0" t="n">
        <v>38080696</v>
      </c>
      <c r="E55" s="16" t="n">
        <v>2.31894626436925</v>
      </c>
      <c r="F55" s="5" t="n">
        <v>6.30519306466089E-012</v>
      </c>
      <c r="G55" s="5" t="n">
        <v>1.74698094859982E-009</v>
      </c>
      <c r="H55" s="0" t="s">
        <v>743</v>
      </c>
      <c r="I55" s="0" t="str">
        <f aca="false">IF(E55&gt;0,"UP","DOWN")</f>
        <v>UP</v>
      </c>
    </row>
    <row r="56" customFormat="false" ht="15" hidden="false" customHeight="false" outlineLevel="0" collapsed="false">
      <c r="A56" s="0" t="s">
        <v>288</v>
      </c>
      <c r="B56" s="0" t="n">
        <v>10</v>
      </c>
      <c r="C56" s="0" t="n">
        <v>72972327</v>
      </c>
      <c r="D56" s="0" t="n">
        <v>73062621</v>
      </c>
      <c r="E56" s="16" t="n">
        <v>2.29889068697237</v>
      </c>
      <c r="F56" s="5" t="n">
        <v>2.21446170665292E-011</v>
      </c>
      <c r="G56" s="5" t="n">
        <v>5.29893844441962E-009</v>
      </c>
      <c r="H56" s="0" t="s">
        <v>289</v>
      </c>
      <c r="I56" s="0" t="str">
        <f aca="false">IF(E56&gt;0,"UP","DOWN")</f>
        <v>UP</v>
      </c>
    </row>
    <row r="57" customFormat="false" ht="15" hidden="false" customHeight="false" outlineLevel="0" collapsed="false">
      <c r="A57" s="0" t="s">
        <v>1915</v>
      </c>
      <c r="B57" s="0" t="n">
        <v>8</v>
      </c>
      <c r="C57" s="0" t="n">
        <v>23154702</v>
      </c>
      <c r="D57" s="0" t="n">
        <v>23282841</v>
      </c>
      <c r="E57" s="16" t="n">
        <v>2.26983309067126</v>
      </c>
      <c r="F57" s="5" t="n">
        <v>5.08342193927508E-009</v>
      </c>
      <c r="G57" s="5" t="n">
        <v>7.36536538412582E-007</v>
      </c>
      <c r="H57" s="0" t="s">
        <v>1916</v>
      </c>
      <c r="I57" s="0" t="str">
        <f aca="false">IF(E57&gt;0,"UP","DOWN")</f>
        <v>UP</v>
      </c>
    </row>
    <row r="58" customFormat="false" ht="15" hidden="false" customHeight="false" outlineLevel="0" collapsed="false">
      <c r="A58" s="0" t="s">
        <v>1917</v>
      </c>
      <c r="B58" s="0" t="n">
        <v>8</v>
      </c>
      <c r="C58" s="0" t="n">
        <v>82352561</v>
      </c>
      <c r="D58" s="0" t="n">
        <v>82359758</v>
      </c>
      <c r="E58" s="16" t="n">
        <v>2.26535095423147</v>
      </c>
      <c r="F58" s="5" t="n">
        <v>2.01792429524467E-011</v>
      </c>
      <c r="G58" s="5" t="n">
        <v>4.90293513766139E-009</v>
      </c>
      <c r="H58" s="0" t="s">
        <v>1918</v>
      </c>
      <c r="I58" s="0" t="str">
        <f aca="false">IF(E58&gt;0,"UP","DOWN")</f>
        <v>UP</v>
      </c>
    </row>
    <row r="59" customFormat="false" ht="15" hidden="false" customHeight="false" outlineLevel="0" collapsed="false">
      <c r="A59" s="0" t="s">
        <v>1919</v>
      </c>
      <c r="B59" s="0" t="n">
        <v>8</v>
      </c>
      <c r="C59" s="0" t="n">
        <v>124510129</v>
      </c>
      <c r="D59" s="0" t="n">
        <v>124553446</v>
      </c>
      <c r="E59" s="16" t="n">
        <v>2.23923220137574</v>
      </c>
      <c r="F59" s="5" t="n">
        <v>7.70464459590019E-008</v>
      </c>
      <c r="G59" s="5" t="n">
        <v>8.33420904815423E-006</v>
      </c>
      <c r="H59" s="0" t="s">
        <v>1920</v>
      </c>
      <c r="I59" s="0" t="str">
        <f aca="false">IF(E59&gt;0,"UP","DOWN")</f>
        <v>UP</v>
      </c>
    </row>
    <row r="60" customFormat="false" ht="15" hidden="false" customHeight="false" outlineLevel="0" collapsed="false">
      <c r="A60" s="0" t="s">
        <v>110</v>
      </c>
      <c r="B60" s="0" t="n">
        <v>5</v>
      </c>
      <c r="C60" s="0" t="n">
        <v>76114758</v>
      </c>
      <c r="D60" s="0" t="n">
        <v>76131140</v>
      </c>
      <c r="E60" s="16" t="n">
        <v>2.23648026048651</v>
      </c>
      <c r="F60" s="5" t="n">
        <v>6.15685279841819E-010</v>
      </c>
      <c r="G60" s="5" t="n">
        <v>1.15756162196927E-007</v>
      </c>
      <c r="H60" s="0" t="s">
        <v>111</v>
      </c>
      <c r="I60" s="0" t="str">
        <f aca="false">IF(E60&gt;0,"UP","DOWN")</f>
        <v>UP</v>
      </c>
    </row>
    <row r="61" customFormat="false" ht="15" hidden="false" customHeight="false" outlineLevel="0" collapsed="false">
      <c r="A61" s="0" t="s">
        <v>83</v>
      </c>
      <c r="B61" s="0" t="n">
        <v>19</v>
      </c>
      <c r="C61" s="0" t="n">
        <v>31765851</v>
      </c>
      <c r="D61" s="0" t="n">
        <v>31840453</v>
      </c>
      <c r="E61" s="16" t="n">
        <v>2.23291554751893</v>
      </c>
      <c r="F61" s="5" t="n">
        <v>2.45084746128717E-009</v>
      </c>
      <c r="G61" s="5" t="n">
        <v>3.94961570980697E-007</v>
      </c>
      <c r="H61" s="0" t="s">
        <v>84</v>
      </c>
      <c r="I61" s="0" t="str">
        <f aca="false">IF(E61&gt;0,"UP","DOWN")</f>
        <v>UP</v>
      </c>
    </row>
    <row r="62" customFormat="false" ht="15" hidden="false" customHeight="false" outlineLevel="0" collapsed="false">
      <c r="A62" s="0" t="s">
        <v>184</v>
      </c>
      <c r="B62" s="0" t="n">
        <v>1</v>
      </c>
      <c r="C62" s="0" t="n">
        <v>158969758</v>
      </c>
      <c r="D62" s="0" t="n">
        <v>159024945</v>
      </c>
      <c r="E62" s="16" t="n">
        <v>2.23185592341976</v>
      </c>
      <c r="F62" s="5" t="n">
        <v>4.29914042535247E-009</v>
      </c>
      <c r="G62" s="5" t="n">
        <v>6.40253211068443E-007</v>
      </c>
      <c r="H62" s="0" t="s">
        <v>185</v>
      </c>
      <c r="I62" s="0" t="str">
        <f aca="false">IF(E62&gt;0,"UP","DOWN")</f>
        <v>UP</v>
      </c>
    </row>
    <row r="63" customFormat="false" ht="15" hidden="false" customHeight="false" outlineLevel="0" collapsed="false">
      <c r="A63" s="0" t="s">
        <v>1921</v>
      </c>
      <c r="B63" s="0" t="n">
        <v>22</v>
      </c>
      <c r="C63" s="0" t="n">
        <v>33197687</v>
      </c>
      <c r="D63" s="0" t="n">
        <v>33259030</v>
      </c>
      <c r="E63" s="16" t="n">
        <v>2.23054675641159</v>
      </c>
      <c r="F63" s="5" t="n">
        <v>2.61604944117991E-014</v>
      </c>
      <c r="G63" s="5" t="n">
        <v>1.08724391643564E-011</v>
      </c>
      <c r="H63" s="0" t="s">
        <v>1922</v>
      </c>
      <c r="I63" s="0" t="str">
        <f aca="false">IF(E63&gt;0,"UP","DOWN")</f>
        <v>UP</v>
      </c>
    </row>
    <row r="64" customFormat="false" ht="15" hidden="false" customHeight="false" outlineLevel="0" collapsed="false">
      <c r="A64" s="0" t="s">
        <v>1923</v>
      </c>
      <c r="B64" s="0" t="n">
        <v>7</v>
      </c>
      <c r="C64" s="0" t="n">
        <v>44143960</v>
      </c>
      <c r="D64" s="0" t="n">
        <v>44154161</v>
      </c>
      <c r="E64" s="16" t="n">
        <v>2.22072063505134</v>
      </c>
      <c r="F64" s="5" t="n">
        <v>6.16252995821659E-027</v>
      </c>
      <c r="G64" s="5" t="n">
        <v>7.48652581770112E-024</v>
      </c>
      <c r="H64" s="0" t="s">
        <v>1924</v>
      </c>
      <c r="I64" s="0" t="str">
        <f aca="false">IF(E64&gt;0,"UP","DOWN")</f>
        <v>UP</v>
      </c>
    </row>
    <row r="65" customFormat="false" ht="15" hidden="false" customHeight="false" outlineLevel="0" collapsed="false">
      <c r="A65" s="0" t="s">
        <v>27</v>
      </c>
      <c r="B65" s="0" t="n">
        <v>7</v>
      </c>
      <c r="C65" s="0" t="n">
        <v>27145803</v>
      </c>
      <c r="D65" s="0" t="n">
        <v>27192200</v>
      </c>
      <c r="E65" s="16" t="n">
        <v>2.21398539703121</v>
      </c>
      <c r="F65" s="5" t="n">
        <v>9.87741922271397E-007</v>
      </c>
      <c r="G65" s="5" t="n">
        <v>7.99969650176009E-005</v>
      </c>
      <c r="H65" s="0" t="s">
        <v>28</v>
      </c>
      <c r="I65" s="0" t="str">
        <f aca="false">IF(E65&gt;0,"UP","DOWN")</f>
        <v>UP</v>
      </c>
    </row>
    <row r="66" customFormat="false" ht="15" hidden="false" customHeight="false" outlineLevel="0" collapsed="false">
      <c r="A66" s="0" t="s">
        <v>392</v>
      </c>
      <c r="B66" s="0" t="n">
        <v>17</v>
      </c>
      <c r="C66" s="0" t="n">
        <v>47572655</v>
      </c>
      <c r="D66" s="0" t="n">
        <v>47592379</v>
      </c>
      <c r="E66" s="16" t="n">
        <v>2.21362497367156</v>
      </c>
      <c r="F66" s="5" t="n">
        <v>2.21921717141706E-009</v>
      </c>
      <c r="G66" s="5" t="n">
        <v>3.61320585445253E-007</v>
      </c>
      <c r="H66" s="0" t="s">
        <v>393</v>
      </c>
      <c r="I66" s="0" t="str">
        <f aca="false">IF(E66&gt;0,"UP","DOWN")</f>
        <v>UP</v>
      </c>
    </row>
    <row r="67" customFormat="false" ht="15" hidden="false" customHeight="false" outlineLevel="0" collapsed="false">
      <c r="A67" s="0" t="s">
        <v>1925</v>
      </c>
      <c r="B67" s="0" t="n">
        <v>8</v>
      </c>
      <c r="C67" s="0" t="n">
        <v>21547915</v>
      </c>
      <c r="D67" s="0" t="n">
        <v>21669869</v>
      </c>
      <c r="E67" s="16" t="n">
        <v>2.20216886623317</v>
      </c>
      <c r="F67" s="5" t="n">
        <v>1.2390713071581E-010</v>
      </c>
      <c r="G67" s="5" t="n">
        <v>2.64441258837133E-008</v>
      </c>
      <c r="H67" s="0" t="s">
        <v>1926</v>
      </c>
      <c r="I67" s="0" t="str">
        <f aca="false">IF(E67&gt;0,"UP","DOWN")</f>
        <v>UP</v>
      </c>
    </row>
    <row r="68" customFormat="false" ht="15" hidden="false" customHeight="false" outlineLevel="0" collapsed="false">
      <c r="A68" s="0" t="s">
        <v>774</v>
      </c>
      <c r="B68" s="0" t="n">
        <v>9</v>
      </c>
      <c r="C68" s="0" t="n">
        <v>75766673</v>
      </c>
      <c r="D68" s="0" t="n">
        <v>75785309</v>
      </c>
      <c r="E68" s="16" t="n">
        <v>2.19897091763443</v>
      </c>
      <c r="F68" s="5" t="n">
        <v>4.72177789727905E-015</v>
      </c>
      <c r="G68" s="5" t="n">
        <v>2.19326583328612E-012</v>
      </c>
      <c r="H68" s="0" t="s">
        <v>775</v>
      </c>
      <c r="I68" s="0" t="str">
        <f aca="false">IF(E68&gt;0,"UP","DOWN")</f>
        <v>UP</v>
      </c>
    </row>
    <row r="69" customFormat="false" ht="15" hidden="false" customHeight="false" outlineLevel="0" collapsed="false">
      <c r="A69" s="0" t="s">
        <v>1927</v>
      </c>
      <c r="B69" s="0" t="n">
        <v>3</v>
      </c>
      <c r="C69" s="0" t="n">
        <v>145910126</v>
      </c>
      <c r="D69" s="0" t="n">
        <v>145968966</v>
      </c>
      <c r="E69" s="16" t="n">
        <v>2.17211029866765</v>
      </c>
      <c r="F69" s="5" t="n">
        <v>2.20580497161045E-009</v>
      </c>
      <c r="G69" s="5" t="n">
        <v>3.61320585445253E-007</v>
      </c>
      <c r="H69" s="0" t="s">
        <v>1928</v>
      </c>
      <c r="I69" s="0" t="str">
        <f aca="false">IF(E69&gt;0,"UP","DOWN")</f>
        <v>UP</v>
      </c>
    </row>
    <row r="70" customFormat="false" ht="15" hidden="false" customHeight="false" outlineLevel="0" collapsed="false">
      <c r="A70" s="0" t="s">
        <v>1929</v>
      </c>
      <c r="B70" s="0" t="n">
        <v>17</v>
      </c>
      <c r="C70" s="0" t="n">
        <v>19581601</v>
      </c>
      <c r="D70" s="0" t="n">
        <v>19622292</v>
      </c>
      <c r="E70" s="16" t="n">
        <v>2.16945706287217</v>
      </c>
      <c r="F70" s="5" t="n">
        <v>1.63315585757186E-006</v>
      </c>
      <c r="G70" s="0" t="n">
        <v>0.000123408758175275</v>
      </c>
      <c r="H70" s="0" t="s">
        <v>1930</v>
      </c>
      <c r="I70" s="0" t="str">
        <f aca="false">IF(E70&gt;0,"UP","DOWN")</f>
        <v>UP</v>
      </c>
    </row>
    <row r="71" customFormat="false" ht="15" hidden="false" customHeight="false" outlineLevel="0" collapsed="false">
      <c r="A71" s="0" t="s">
        <v>1931</v>
      </c>
      <c r="B71" s="0" t="n">
        <v>8</v>
      </c>
      <c r="C71" s="0" t="n">
        <v>67372238</v>
      </c>
      <c r="D71" s="0" t="n">
        <v>67430759</v>
      </c>
      <c r="E71" s="16" t="n">
        <v>2.16864476865602</v>
      </c>
      <c r="F71" s="5" t="n">
        <v>8.31462513252209E-009</v>
      </c>
      <c r="G71" s="5" t="n">
        <v>1.13215198062876E-006</v>
      </c>
      <c r="H71" s="0" t="s">
        <v>1932</v>
      </c>
      <c r="I71" s="0" t="str">
        <f aca="false">IF(E71&gt;0,"UP","DOWN")</f>
        <v>UP</v>
      </c>
    </row>
    <row r="72" customFormat="false" ht="15" hidden="false" customHeight="false" outlineLevel="0" collapsed="false">
      <c r="A72" s="0" t="s">
        <v>102</v>
      </c>
      <c r="B72" s="0" t="n">
        <v>3</v>
      </c>
      <c r="C72" s="0" t="n">
        <v>127407909</v>
      </c>
      <c r="D72" s="0" t="n">
        <v>127542051</v>
      </c>
      <c r="E72" s="16" t="n">
        <v>2.16249605637686</v>
      </c>
      <c r="F72" s="5" t="n">
        <v>3.999791863062E-010</v>
      </c>
      <c r="G72" s="5" t="n">
        <v>7.79860653004175E-008</v>
      </c>
      <c r="H72" s="0" t="s">
        <v>103</v>
      </c>
      <c r="I72" s="0" t="str">
        <f aca="false">IF(E72&gt;0,"UP","DOWN")</f>
        <v>UP</v>
      </c>
    </row>
    <row r="73" customFormat="false" ht="15" hidden="false" customHeight="false" outlineLevel="0" collapsed="false">
      <c r="A73" s="0" t="s">
        <v>286</v>
      </c>
      <c r="B73" s="0" t="n">
        <v>4</v>
      </c>
      <c r="C73" s="0" t="n">
        <v>110661852</v>
      </c>
      <c r="D73" s="0" t="n">
        <v>110723335</v>
      </c>
      <c r="E73" s="16" t="n">
        <v>2.15045773763131</v>
      </c>
      <c r="F73" s="5" t="n">
        <v>5.24271181874031E-007</v>
      </c>
      <c r="G73" s="5" t="n">
        <v>4.45436684436406E-005</v>
      </c>
      <c r="H73" s="0" t="s">
        <v>287</v>
      </c>
      <c r="I73" s="0" t="str">
        <f aca="false">IF(E73&gt;0,"UP","DOWN")</f>
        <v>UP</v>
      </c>
    </row>
    <row r="74" customFormat="false" ht="15" hidden="false" customHeight="false" outlineLevel="0" collapsed="false">
      <c r="A74" s="0" t="s">
        <v>1933</v>
      </c>
      <c r="B74" s="0" t="n">
        <v>6</v>
      </c>
      <c r="C74" s="0" t="n">
        <v>32808494</v>
      </c>
      <c r="D74" s="0" t="n">
        <v>32812480</v>
      </c>
      <c r="E74" s="16" t="n">
        <v>2.1470741358383</v>
      </c>
      <c r="F74" s="5" t="n">
        <v>1.20136992489757E-006</v>
      </c>
      <c r="G74" s="5" t="n">
        <v>9.48661761195368E-005</v>
      </c>
      <c r="H74" s="0" t="s">
        <v>1934</v>
      </c>
      <c r="I74" s="0" t="str">
        <f aca="false">IF(E74&gt;0,"UP","DOWN")</f>
        <v>UP</v>
      </c>
    </row>
    <row r="75" customFormat="false" ht="15" hidden="false" customHeight="false" outlineLevel="0" collapsed="false">
      <c r="A75" s="0" t="s">
        <v>1935</v>
      </c>
      <c r="B75" s="0" t="n">
        <v>13</v>
      </c>
      <c r="C75" s="0" t="n">
        <v>47405685</v>
      </c>
      <c r="D75" s="0" t="n">
        <v>47471169</v>
      </c>
      <c r="E75" s="16" t="n">
        <v>2.14062077348672</v>
      </c>
      <c r="F75" s="5" t="n">
        <v>1.99174121433114E-014</v>
      </c>
      <c r="G75" s="5" t="n">
        <v>8.50150513457611E-012</v>
      </c>
      <c r="H75" s="0" t="s">
        <v>1936</v>
      </c>
      <c r="I75" s="0" t="str">
        <f aca="false">IF(E75&gt;0,"UP","DOWN")</f>
        <v>UP</v>
      </c>
    </row>
    <row r="76" customFormat="false" ht="15" hidden="false" customHeight="false" outlineLevel="0" collapsed="false">
      <c r="A76" s="0" t="s">
        <v>1937</v>
      </c>
      <c r="B76" s="0" t="n">
        <v>3</v>
      </c>
      <c r="C76" s="0" t="n">
        <v>130279178</v>
      </c>
      <c r="D76" s="0" t="n">
        <v>130396999</v>
      </c>
      <c r="E76" s="16" t="n">
        <v>2.12259000225776</v>
      </c>
      <c r="F76" s="5" t="n">
        <v>2.48776345132415E-006</v>
      </c>
      <c r="G76" s="0" t="n">
        <v>0.000176184969447364</v>
      </c>
      <c r="H76" s="0" t="s">
        <v>1938</v>
      </c>
      <c r="I76" s="0" t="str">
        <f aca="false">IF(E76&gt;0,"UP","DOWN")</f>
        <v>UP</v>
      </c>
    </row>
    <row r="77" customFormat="false" ht="15" hidden="false" customHeight="false" outlineLevel="0" collapsed="false">
      <c r="A77" s="0" t="s">
        <v>1939</v>
      </c>
      <c r="B77" s="0" t="n">
        <v>6</v>
      </c>
      <c r="C77" s="0" t="n">
        <v>126068810</v>
      </c>
      <c r="D77" s="0" t="n">
        <v>126082415</v>
      </c>
      <c r="E77" s="16" t="n">
        <v>2.10988809389273</v>
      </c>
      <c r="F77" s="5" t="n">
        <v>2.2245627887828E-007</v>
      </c>
      <c r="G77" s="5" t="n">
        <v>2.06661883077922E-005</v>
      </c>
      <c r="H77" s="0" t="s">
        <v>1940</v>
      </c>
      <c r="I77" s="0" t="str">
        <f aca="false">IF(E77&gt;0,"UP","DOWN")</f>
        <v>UP</v>
      </c>
    </row>
    <row r="78" customFormat="false" ht="15" hidden="false" customHeight="false" outlineLevel="0" collapsed="false">
      <c r="A78" s="0" t="s">
        <v>570</v>
      </c>
      <c r="B78" s="0" t="n">
        <v>16</v>
      </c>
      <c r="C78" s="0" t="n">
        <v>67182008</v>
      </c>
      <c r="D78" s="0" t="n">
        <v>67185117</v>
      </c>
      <c r="E78" s="16" t="n">
        <v>2.10559802935999</v>
      </c>
      <c r="F78" s="5" t="n">
        <v>8.075170394764E-009</v>
      </c>
      <c r="G78" s="5" t="n">
        <v>1.11869443898691E-006</v>
      </c>
      <c r="H78" s="0" t="s">
        <v>571</v>
      </c>
      <c r="I78" s="0" t="str">
        <f aca="false">IF(E78&gt;0,"UP","DOWN")</f>
        <v>UP</v>
      </c>
    </row>
    <row r="79" customFormat="false" ht="15" hidden="false" customHeight="false" outlineLevel="0" collapsed="false">
      <c r="A79" s="0" t="s">
        <v>1941</v>
      </c>
      <c r="B79" s="0" t="n">
        <v>6</v>
      </c>
      <c r="C79" s="0" t="n">
        <v>84222194</v>
      </c>
      <c r="D79" s="0" t="n">
        <v>84235423</v>
      </c>
      <c r="E79" s="16" t="n">
        <v>2.10233777333301</v>
      </c>
      <c r="F79" s="5" t="n">
        <v>7.78059797268975E-012</v>
      </c>
      <c r="G79" s="5" t="n">
        <v>2.11860316866705E-009</v>
      </c>
      <c r="H79" s="0" t="s">
        <v>1942</v>
      </c>
      <c r="I79" s="0" t="str">
        <f aca="false">IF(E79&gt;0,"UP","DOWN")</f>
        <v>UP</v>
      </c>
    </row>
    <row r="80" customFormat="false" ht="15" hidden="false" customHeight="false" outlineLevel="0" collapsed="false">
      <c r="A80" s="0" t="s">
        <v>240</v>
      </c>
      <c r="B80" s="0" t="n">
        <v>15</v>
      </c>
      <c r="C80" s="0" t="n">
        <v>60639333</v>
      </c>
      <c r="D80" s="0" t="n">
        <v>60695082</v>
      </c>
      <c r="E80" s="16" t="n">
        <v>2.0997819388612</v>
      </c>
      <c r="F80" s="5" t="n">
        <v>2.91138785641204E-011</v>
      </c>
      <c r="G80" s="5" t="n">
        <v>6.76169829651697E-009</v>
      </c>
      <c r="H80" s="0" t="s">
        <v>241</v>
      </c>
      <c r="I80" s="0" t="str">
        <f aca="false">IF(E80&gt;0,"UP","DOWN")</f>
        <v>UP</v>
      </c>
    </row>
    <row r="81" customFormat="false" ht="15" hidden="false" customHeight="false" outlineLevel="0" collapsed="false">
      <c r="A81" s="0" t="s">
        <v>1943</v>
      </c>
      <c r="B81" s="0" t="n">
        <v>2</v>
      </c>
      <c r="C81" s="0" t="n">
        <v>238767536</v>
      </c>
      <c r="D81" s="0" t="n">
        <v>238820756</v>
      </c>
      <c r="E81" s="16" t="n">
        <v>2.09598667566114</v>
      </c>
      <c r="F81" s="5" t="n">
        <v>8.93622892015046E-007</v>
      </c>
      <c r="G81" s="5" t="n">
        <v>7.31242815212105E-005</v>
      </c>
      <c r="H81" s="0" t="s">
        <v>1944</v>
      </c>
      <c r="I81" s="0" t="str">
        <f aca="false">IF(E81&gt;0,"UP","DOWN")</f>
        <v>UP</v>
      </c>
    </row>
    <row r="82" customFormat="false" ht="15" hidden="false" customHeight="false" outlineLevel="0" collapsed="false">
      <c r="A82" s="0" t="s">
        <v>1945</v>
      </c>
      <c r="B82" s="0" t="n">
        <v>5</v>
      </c>
      <c r="C82" s="0" t="n">
        <v>38845960</v>
      </c>
      <c r="D82" s="0" t="n">
        <v>38945698</v>
      </c>
      <c r="E82" s="16" t="n">
        <v>2.08729326152294</v>
      </c>
      <c r="F82" s="5" t="n">
        <v>1.89911550358127E-008</v>
      </c>
      <c r="G82" s="5" t="n">
        <v>2.38037548794118E-006</v>
      </c>
      <c r="H82" s="0" t="s">
        <v>1946</v>
      </c>
      <c r="I82" s="0" t="str">
        <f aca="false">IF(E82&gt;0,"UP","DOWN")</f>
        <v>UP</v>
      </c>
    </row>
    <row r="83" customFormat="false" ht="15" hidden="false" customHeight="false" outlineLevel="0" collapsed="false">
      <c r="A83" s="0" t="s">
        <v>1947</v>
      </c>
      <c r="B83" s="0" t="n">
        <v>13</v>
      </c>
      <c r="C83" s="0" t="n">
        <v>110801318</v>
      </c>
      <c r="D83" s="0" t="n">
        <v>110959496</v>
      </c>
      <c r="E83" s="16" t="n">
        <v>2.08593897919623</v>
      </c>
      <c r="F83" s="5" t="n">
        <v>1.25011052590364E-015</v>
      </c>
      <c r="G83" s="5" t="n">
        <v>6.1696861048738E-013</v>
      </c>
      <c r="H83" s="0" t="s">
        <v>1948</v>
      </c>
      <c r="I83" s="0" t="str">
        <f aca="false">IF(E83&gt;0,"UP","DOWN")</f>
        <v>UP</v>
      </c>
    </row>
    <row r="84" customFormat="false" ht="15" hidden="false" customHeight="false" outlineLevel="0" collapsed="false">
      <c r="A84" s="0" t="s">
        <v>602</v>
      </c>
      <c r="B84" s="0" t="n">
        <v>1</v>
      </c>
      <c r="C84" s="0" t="n">
        <v>89472349</v>
      </c>
      <c r="D84" s="0" t="n">
        <v>89488577</v>
      </c>
      <c r="E84" s="16" t="n">
        <v>2.0795821127361</v>
      </c>
      <c r="F84" s="5" t="n">
        <v>3.99153534782986E-006</v>
      </c>
      <c r="G84" s="0" t="n">
        <v>0.000263758651666431</v>
      </c>
      <c r="H84" s="0" t="s">
        <v>603</v>
      </c>
      <c r="I84" s="0" t="str">
        <f aca="false">IF(E84&gt;0,"UP","DOWN")</f>
        <v>UP</v>
      </c>
    </row>
    <row r="85" customFormat="false" ht="15" hidden="false" customHeight="false" outlineLevel="0" collapsed="false">
      <c r="A85" s="0" t="s">
        <v>1949</v>
      </c>
      <c r="B85" s="0" t="n">
        <v>12</v>
      </c>
      <c r="C85" s="0" t="n">
        <v>41582250</v>
      </c>
      <c r="D85" s="0" t="n">
        <v>41968392</v>
      </c>
      <c r="E85" s="16" t="n">
        <v>2.07671967474018</v>
      </c>
      <c r="F85" s="5" t="n">
        <v>9.6840952197702E-028</v>
      </c>
      <c r="G85" s="5" t="n">
        <v>1.52940915805831E-024</v>
      </c>
      <c r="H85" s="0" t="s">
        <v>1950</v>
      </c>
      <c r="I85" s="0" t="str">
        <f aca="false">IF(E85&gt;0,"UP","DOWN")</f>
        <v>UP</v>
      </c>
    </row>
    <row r="86" customFormat="false" ht="15" hidden="false" customHeight="false" outlineLevel="0" collapsed="false">
      <c r="A86" s="0" t="s">
        <v>906</v>
      </c>
      <c r="B86" s="0" t="n">
        <v>3</v>
      </c>
      <c r="C86" s="0" t="n">
        <v>99357319</v>
      </c>
      <c r="D86" s="0" t="n">
        <v>99518070</v>
      </c>
      <c r="E86" s="16" t="n">
        <v>2.06867448337884</v>
      </c>
      <c r="F86" s="5" t="n">
        <v>2.82137026207645E-006</v>
      </c>
      <c r="G86" s="0" t="n">
        <v>0.000197158851986608</v>
      </c>
      <c r="H86" s="0" t="s">
        <v>907</v>
      </c>
      <c r="I86" s="0" t="str">
        <f aca="false">IF(E86&gt;0,"UP","DOWN")</f>
        <v>UP</v>
      </c>
    </row>
    <row r="87" customFormat="false" ht="15" hidden="false" customHeight="false" outlineLevel="0" collapsed="false">
      <c r="A87" s="0" t="s">
        <v>1951</v>
      </c>
      <c r="B87" s="0" t="n">
        <v>21</v>
      </c>
      <c r="C87" s="0" t="n">
        <v>27838528</v>
      </c>
      <c r="D87" s="0" t="n">
        <v>27945603</v>
      </c>
      <c r="E87" s="16" t="n">
        <v>2.06721768399576</v>
      </c>
      <c r="F87" s="5" t="n">
        <v>2.3978816637343E-006</v>
      </c>
      <c r="G87" s="0" t="n">
        <v>0.000172135205069799</v>
      </c>
      <c r="H87" s="0" t="s">
        <v>1952</v>
      </c>
      <c r="I87" s="0" t="str">
        <f aca="false">IF(E87&gt;0,"UP","DOWN")</f>
        <v>UP</v>
      </c>
    </row>
    <row r="88" customFormat="false" ht="15" hidden="false" customHeight="false" outlineLevel="0" collapsed="false">
      <c r="A88" s="0" t="s">
        <v>1953</v>
      </c>
      <c r="B88" s="0" t="n">
        <v>1</v>
      </c>
      <c r="C88" s="0" t="n">
        <v>85277285</v>
      </c>
      <c r="D88" s="0" t="n">
        <v>85358896</v>
      </c>
      <c r="E88" s="16" t="n">
        <v>2.06054428995721</v>
      </c>
      <c r="F88" s="5" t="n">
        <v>5.27051343705397E-006</v>
      </c>
      <c r="G88" s="0" t="n">
        <v>0.000334286018921259</v>
      </c>
      <c r="H88" s="0" t="s">
        <v>1954</v>
      </c>
      <c r="I88" s="0" t="str">
        <f aca="false">IF(E88&gt;0,"UP","DOWN")</f>
        <v>UP</v>
      </c>
    </row>
    <row r="89" customFormat="false" ht="15" hidden="false" customHeight="false" outlineLevel="0" collapsed="false">
      <c r="A89" s="0" t="s">
        <v>1336</v>
      </c>
      <c r="B89" s="0" t="n">
        <v>12</v>
      </c>
      <c r="C89" s="0" t="n">
        <v>96588160</v>
      </c>
      <c r="D89" s="0" t="n">
        <v>96663613</v>
      </c>
      <c r="E89" s="16" t="n">
        <v>2.05347626702646</v>
      </c>
      <c r="F89" s="5" t="n">
        <v>1.69884522951758E-007</v>
      </c>
      <c r="G89" s="5" t="n">
        <v>1.65616436480069E-005</v>
      </c>
      <c r="H89" s="0" t="s">
        <v>1337</v>
      </c>
      <c r="I89" s="0" t="str">
        <f aca="false">IF(E89&gt;0,"UP","DOWN")</f>
        <v>UP</v>
      </c>
    </row>
    <row r="90" customFormat="false" ht="15" hidden="false" customHeight="false" outlineLevel="0" collapsed="false">
      <c r="A90" s="0" t="s">
        <v>1955</v>
      </c>
      <c r="B90" s="0" t="n">
        <v>1</v>
      </c>
      <c r="C90" s="0" t="n">
        <v>184759858</v>
      </c>
      <c r="D90" s="0" t="n">
        <v>184943682</v>
      </c>
      <c r="E90" s="16" t="n">
        <v>2.05343087506831</v>
      </c>
      <c r="F90" s="5" t="n">
        <v>1.5514304794889E-007</v>
      </c>
      <c r="G90" s="5" t="n">
        <v>1.54099003538165E-005</v>
      </c>
      <c r="H90" s="0" t="s">
        <v>1956</v>
      </c>
      <c r="I90" s="0" t="str">
        <f aca="false">IF(E90&gt;0,"UP","DOWN")</f>
        <v>UP</v>
      </c>
    </row>
    <row r="91" customFormat="false" ht="15" hidden="false" customHeight="false" outlineLevel="0" collapsed="false">
      <c r="A91" s="0" t="s">
        <v>890</v>
      </c>
      <c r="B91" s="0" t="n">
        <v>20</v>
      </c>
      <c r="C91" s="0" t="n">
        <v>42740335</v>
      </c>
      <c r="D91" s="0" t="n">
        <v>42816218</v>
      </c>
      <c r="E91" s="16" t="n">
        <v>2.05222980770371</v>
      </c>
      <c r="F91" s="5" t="n">
        <v>5.69089425428371E-006</v>
      </c>
      <c r="G91" s="0" t="n">
        <v>0.000353843673062609</v>
      </c>
      <c r="H91" s="0" t="s">
        <v>891</v>
      </c>
      <c r="I91" s="0" t="str">
        <f aca="false">IF(E91&gt;0,"UP","DOWN")</f>
        <v>UP</v>
      </c>
    </row>
    <row r="92" customFormat="false" ht="15" hidden="false" customHeight="false" outlineLevel="0" collapsed="false">
      <c r="A92" s="0" t="s">
        <v>800</v>
      </c>
      <c r="B92" s="0" t="n">
        <v>3</v>
      </c>
      <c r="C92" s="0" t="n">
        <v>72937224</v>
      </c>
      <c r="D92" s="0" t="n">
        <v>73047289</v>
      </c>
      <c r="E92" s="16" t="n">
        <v>2.0335634906583</v>
      </c>
      <c r="F92" s="5" t="n">
        <v>4.8528877882011E-006</v>
      </c>
      <c r="G92" s="0" t="n">
        <v>0.00031282308913902</v>
      </c>
      <c r="H92" s="0" t="s">
        <v>801</v>
      </c>
      <c r="I92" s="0" t="str">
        <f aca="false">IF(E92&gt;0,"UP","DOWN")</f>
        <v>UP</v>
      </c>
    </row>
    <row r="93" customFormat="false" ht="15" hidden="false" customHeight="false" outlineLevel="0" collapsed="false">
      <c r="A93" s="0" t="s">
        <v>1957</v>
      </c>
      <c r="B93" s="0" t="n">
        <v>2</v>
      </c>
      <c r="C93" s="0" t="n">
        <v>27476552</v>
      </c>
      <c r="D93" s="0" t="n">
        <v>27498685</v>
      </c>
      <c r="E93" s="16" t="n">
        <v>2.03021970090933</v>
      </c>
      <c r="F93" s="5" t="n">
        <v>2.27239505979425E-007</v>
      </c>
      <c r="G93" s="5" t="n">
        <v>2.08650785926341E-005</v>
      </c>
      <c r="H93" s="0" t="s">
        <v>1958</v>
      </c>
      <c r="I93" s="0" t="str">
        <f aca="false">IF(E93&gt;0,"UP","DOWN")</f>
        <v>UP</v>
      </c>
    </row>
    <row r="94" customFormat="false" ht="15" hidden="false" customHeight="false" outlineLevel="0" collapsed="false">
      <c r="A94" s="0" t="s">
        <v>954</v>
      </c>
      <c r="B94" s="0" t="n">
        <v>2</v>
      </c>
      <c r="C94" s="0" t="n">
        <v>190425305</v>
      </c>
      <c r="D94" s="0" t="n">
        <v>190448484</v>
      </c>
      <c r="E94" s="16" t="n">
        <v>2.02223179439434</v>
      </c>
      <c r="F94" s="5" t="n">
        <v>7.69389171313179E-009</v>
      </c>
      <c r="G94" s="5" t="n">
        <v>1.08490742701331E-006</v>
      </c>
      <c r="H94" s="0" t="s">
        <v>955</v>
      </c>
      <c r="I94" s="0" t="str">
        <f aca="false">IF(E94&gt;0,"UP","DOWN")</f>
        <v>UP</v>
      </c>
    </row>
    <row r="95" customFormat="false" ht="15" hidden="false" customHeight="false" outlineLevel="0" collapsed="false">
      <c r="A95" s="0" t="s">
        <v>718</v>
      </c>
      <c r="B95" s="0" t="n">
        <v>1</v>
      </c>
      <c r="C95" s="0" t="n">
        <v>110198703</v>
      </c>
      <c r="D95" s="0" t="n">
        <v>110208118</v>
      </c>
      <c r="E95" s="16" t="n">
        <v>2.02177992541081</v>
      </c>
      <c r="F95" s="5" t="n">
        <v>2.93299874466294E-008</v>
      </c>
      <c r="G95" s="5" t="n">
        <v>3.50915524048953E-006</v>
      </c>
      <c r="H95" s="0" t="s">
        <v>719</v>
      </c>
      <c r="I95" s="0" t="str">
        <f aca="false">IF(E95&gt;0,"UP","DOWN")</f>
        <v>UP</v>
      </c>
    </row>
    <row r="96" customFormat="false" ht="15" hidden="false" customHeight="false" outlineLevel="0" collapsed="false">
      <c r="A96" s="0" t="s">
        <v>1959</v>
      </c>
      <c r="B96" s="0" t="n">
        <v>15</v>
      </c>
      <c r="C96" s="0" t="n">
        <v>45003675</v>
      </c>
      <c r="D96" s="0" t="n">
        <v>45011075</v>
      </c>
      <c r="E96" s="16" t="n">
        <v>2.0189265829288</v>
      </c>
      <c r="F96" s="5" t="n">
        <v>1.20583139642772E-017</v>
      </c>
      <c r="G96" s="5" t="n">
        <v>7.93487301824291E-015</v>
      </c>
      <c r="H96" s="0" t="s">
        <v>1960</v>
      </c>
      <c r="I96" s="0" t="str">
        <f aca="false">IF(E96&gt;0,"UP","DOWN")</f>
        <v>UP</v>
      </c>
    </row>
    <row r="97" customFormat="false" ht="15" hidden="false" customHeight="false" outlineLevel="0" collapsed="false">
      <c r="A97" s="0" t="s">
        <v>1961</v>
      </c>
      <c r="B97" s="0" t="n">
        <v>17</v>
      </c>
      <c r="C97" s="0" t="n">
        <v>11501748</v>
      </c>
      <c r="D97" s="0" t="n">
        <v>11873065</v>
      </c>
      <c r="E97" s="16" t="n">
        <v>2.00998370073721</v>
      </c>
      <c r="F97" s="5" t="n">
        <v>3.06211669469847E-009</v>
      </c>
      <c r="G97" s="5" t="n">
        <v>4.83600089593729E-007</v>
      </c>
      <c r="H97" s="0" t="s">
        <v>1962</v>
      </c>
      <c r="I97" s="0" t="str">
        <f aca="false">IF(E97&gt;0,"UP","DOWN")</f>
        <v>UP</v>
      </c>
    </row>
    <row r="98" customFormat="false" ht="15" hidden="false" customHeight="false" outlineLevel="0" collapsed="false">
      <c r="A98" s="0" t="s">
        <v>1963</v>
      </c>
      <c r="B98" s="0" t="n">
        <v>5</v>
      </c>
      <c r="C98" s="0" t="n">
        <v>168088745</v>
      </c>
      <c r="D98" s="0" t="n">
        <v>168728133</v>
      </c>
      <c r="E98" s="16" t="n">
        <v>1.98659004167558</v>
      </c>
      <c r="F98" s="5" t="n">
        <v>7.78711363796017E-009</v>
      </c>
      <c r="G98" s="5" t="n">
        <v>1.08833527154252E-006</v>
      </c>
      <c r="H98" s="0" t="s">
        <v>1964</v>
      </c>
      <c r="I98" s="0" t="str">
        <f aca="false">IF(E98&gt;0,"UP","DOWN")</f>
        <v>UP</v>
      </c>
    </row>
    <row r="99" customFormat="false" ht="15" hidden="false" customHeight="false" outlineLevel="0" collapsed="false">
      <c r="A99" s="0" t="s">
        <v>1180</v>
      </c>
      <c r="B99" s="0" t="n">
        <v>21</v>
      </c>
      <c r="C99" s="0" t="n">
        <v>46825052</v>
      </c>
      <c r="D99" s="0" t="n">
        <v>46933634</v>
      </c>
      <c r="E99" s="16" t="n">
        <v>1.98158387063137</v>
      </c>
      <c r="F99" s="5" t="n">
        <v>1.73269378728451E-010</v>
      </c>
      <c r="G99" s="5" t="n">
        <v>3.50826063879286E-008</v>
      </c>
      <c r="H99" s="0" t="s">
        <v>1181</v>
      </c>
      <c r="I99" s="0" t="str">
        <f aca="false">IF(E99&gt;0,"UP","DOWN")</f>
        <v>UP</v>
      </c>
    </row>
    <row r="100" customFormat="false" ht="15" hidden="false" customHeight="false" outlineLevel="0" collapsed="false">
      <c r="A100" s="0" t="s">
        <v>1965</v>
      </c>
      <c r="B100" s="0" t="n">
        <v>8</v>
      </c>
      <c r="C100" s="0" t="n">
        <v>121072019</v>
      </c>
      <c r="D100" s="0" t="n">
        <v>121384275</v>
      </c>
      <c r="E100" s="16" t="n">
        <v>1.97661493715202</v>
      </c>
      <c r="F100" s="5" t="n">
        <v>2.04865658206429E-007</v>
      </c>
      <c r="G100" s="5" t="n">
        <v>1.9258591309846E-005</v>
      </c>
      <c r="H100" s="0" t="s">
        <v>1966</v>
      </c>
      <c r="I100" s="0" t="str">
        <f aca="false">IF(E100&gt;0,"UP","DOWN")</f>
        <v>UP</v>
      </c>
    </row>
    <row r="101" customFormat="false" ht="15" hidden="false" customHeight="false" outlineLevel="0" collapsed="false">
      <c r="A101" s="0" t="s">
        <v>778</v>
      </c>
      <c r="B101" s="0" t="n">
        <v>6</v>
      </c>
      <c r="C101" s="0" t="n">
        <v>168693510</v>
      </c>
      <c r="D101" s="0" t="n">
        <v>168720434</v>
      </c>
      <c r="E101" s="16" t="n">
        <v>1.97537377891038</v>
      </c>
      <c r="F101" s="5" t="n">
        <v>5.44724966751428E-006</v>
      </c>
      <c r="G101" s="0" t="n">
        <v>0.000341382595234337</v>
      </c>
      <c r="H101" s="0" t="s">
        <v>779</v>
      </c>
      <c r="I101" s="0" t="str">
        <f aca="false">IF(E101&gt;0,"UP","DOWN")</f>
        <v>UP</v>
      </c>
    </row>
    <row r="102" customFormat="false" ht="15" hidden="false" customHeight="false" outlineLevel="0" collapsed="false">
      <c r="A102" s="0" t="s">
        <v>1967</v>
      </c>
      <c r="B102" s="0" t="n">
        <v>20</v>
      </c>
      <c r="C102" s="0" t="n">
        <v>43953928</v>
      </c>
      <c r="D102" s="0" t="n">
        <v>43977064</v>
      </c>
      <c r="E102" s="16" t="n">
        <v>1.97507366993797</v>
      </c>
      <c r="F102" s="5" t="n">
        <v>4.9013500776465E-006</v>
      </c>
      <c r="G102" s="0" t="n">
        <v>0.000314662690147444</v>
      </c>
      <c r="H102" s="0" t="s">
        <v>1968</v>
      </c>
      <c r="I102" s="0" t="str">
        <f aca="false">IF(E102&gt;0,"UP","DOWN")</f>
        <v>UP</v>
      </c>
    </row>
    <row r="103" customFormat="false" ht="15" hidden="false" customHeight="false" outlineLevel="0" collapsed="false">
      <c r="A103" s="0" t="s">
        <v>1969</v>
      </c>
      <c r="B103" s="0" t="n">
        <v>17</v>
      </c>
      <c r="C103" s="0" t="n">
        <v>42980529</v>
      </c>
      <c r="D103" s="0" t="n">
        <v>42981914</v>
      </c>
      <c r="E103" s="16" t="n">
        <v>1.96967370424507</v>
      </c>
      <c r="F103" s="5" t="n">
        <v>1.35883083161032E-005</v>
      </c>
      <c r="G103" s="0" t="n">
        <v>0.000742561083862344</v>
      </c>
      <c r="H103" s="0" t="s">
        <v>1970</v>
      </c>
      <c r="I103" s="0" t="str">
        <f aca="false">IF(E103&gt;0,"UP","DOWN")</f>
        <v>UP</v>
      </c>
    </row>
    <row r="104" customFormat="false" ht="15" hidden="false" customHeight="false" outlineLevel="0" collapsed="false">
      <c r="A104" s="0" t="s">
        <v>1971</v>
      </c>
      <c r="B104" s="0" t="n">
        <v>11</v>
      </c>
      <c r="C104" s="0" t="n">
        <v>124789089</v>
      </c>
      <c r="D104" s="0" t="n">
        <v>124806308</v>
      </c>
      <c r="E104" s="16" t="n">
        <v>1.95733071927314</v>
      </c>
      <c r="F104" s="5" t="n">
        <v>2.86278645171438E-006</v>
      </c>
      <c r="G104" s="0" t="n">
        <v>0.000199171746396147</v>
      </c>
      <c r="H104" s="0" t="s">
        <v>1972</v>
      </c>
      <c r="I104" s="0" t="str">
        <f aca="false">IF(E104&gt;0,"UP","DOWN")</f>
        <v>UP</v>
      </c>
    </row>
    <row r="105" customFormat="false" ht="15" hidden="false" customHeight="false" outlineLevel="0" collapsed="false">
      <c r="A105" s="0" t="s">
        <v>1973</v>
      </c>
      <c r="B105" s="0" t="n">
        <v>16</v>
      </c>
      <c r="C105" s="0" t="n">
        <v>3068446</v>
      </c>
      <c r="D105" s="0" t="n">
        <v>3072384</v>
      </c>
      <c r="E105" s="16" t="n">
        <v>1.95702879703837</v>
      </c>
      <c r="F105" s="5" t="n">
        <v>4.23614979138181E-010</v>
      </c>
      <c r="G105" s="5" t="n">
        <v>8.15872117747474E-008</v>
      </c>
      <c r="H105" s="0" t="s">
        <v>1974</v>
      </c>
      <c r="I105" s="0" t="str">
        <f aca="false">IF(E105&gt;0,"UP","DOWN")</f>
        <v>UP</v>
      </c>
    </row>
    <row r="106" customFormat="false" ht="15" hidden="false" customHeight="false" outlineLevel="0" collapsed="false">
      <c r="A106" s="0" t="s">
        <v>1975</v>
      </c>
      <c r="B106" s="0" t="n">
        <v>2</v>
      </c>
      <c r="C106" s="0" t="n">
        <v>217536828</v>
      </c>
      <c r="D106" s="0" t="n">
        <v>217560248</v>
      </c>
      <c r="E106" s="16" t="n">
        <v>1.95267770496542</v>
      </c>
      <c r="F106" s="5" t="n">
        <v>1.27515609180693E-011</v>
      </c>
      <c r="G106" s="5" t="n">
        <v>3.30140002588637E-009</v>
      </c>
      <c r="H106" s="0" t="s">
        <v>1976</v>
      </c>
      <c r="I106" s="0" t="str">
        <f aca="false">IF(E106&gt;0,"UP","DOWN")</f>
        <v>UP</v>
      </c>
    </row>
    <row r="107" customFormat="false" ht="15" hidden="false" customHeight="false" outlineLevel="0" collapsed="false">
      <c r="A107" s="0" t="s">
        <v>616</v>
      </c>
      <c r="B107" s="0" t="n">
        <v>5</v>
      </c>
      <c r="C107" s="0" t="n">
        <v>149980642</v>
      </c>
      <c r="D107" s="0" t="n">
        <v>150038782</v>
      </c>
      <c r="E107" s="16" t="n">
        <v>1.94928009616088</v>
      </c>
      <c r="F107" s="5" t="n">
        <v>5.71643630701343E-009</v>
      </c>
      <c r="G107" s="5" t="n">
        <v>8.13330437807776E-007</v>
      </c>
      <c r="H107" s="0" t="s">
        <v>617</v>
      </c>
      <c r="I107" s="0" t="str">
        <f aca="false">IF(E107&gt;0,"UP","DOWN")</f>
        <v>UP</v>
      </c>
    </row>
    <row r="108" customFormat="false" ht="15" hidden="false" customHeight="false" outlineLevel="0" collapsed="false">
      <c r="A108" s="0" t="s">
        <v>1977</v>
      </c>
      <c r="B108" s="0" t="n">
        <v>15</v>
      </c>
      <c r="C108" s="0" t="n">
        <v>74218330</v>
      </c>
      <c r="D108" s="0" t="n">
        <v>74244478</v>
      </c>
      <c r="E108" s="16" t="n">
        <v>1.93859952791921</v>
      </c>
      <c r="F108" s="5" t="n">
        <v>3.44290771246616E-008</v>
      </c>
      <c r="G108" s="5" t="n">
        <v>3.96889354036336E-006</v>
      </c>
      <c r="H108" s="0" t="s">
        <v>1978</v>
      </c>
      <c r="I108" s="0" t="str">
        <f aca="false">IF(E108&gt;0,"UP","DOWN")</f>
        <v>UP</v>
      </c>
    </row>
    <row r="109" customFormat="false" ht="15" hidden="false" customHeight="false" outlineLevel="0" collapsed="false">
      <c r="A109" s="0" t="s">
        <v>228</v>
      </c>
      <c r="B109" s="0" t="s">
        <v>86</v>
      </c>
      <c r="C109" s="0" t="n">
        <v>13587724</v>
      </c>
      <c r="D109" s="0" t="n">
        <v>13651694</v>
      </c>
      <c r="E109" s="16" t="n">
        <v>1.93534335033259</v>
      </c>
      <c r="F109" s="5" t="n">
        <v>3.00453311698826E-006</v>
      </c>
      <c r="G109" s="0" t="n">
        <v>0.000207207823216575</v>
      </c>
      <c r="H109" s="0" t="s">
        <v>229</v>
      </c>
      <c r="I109" s="0" t="str">
        <f aca="false">IF(E109&gt;0,"UP","DOWN")</f>
        <v>UP</v>
      </c>
    </row>
    <row r="110" customFormat="false" ht="15" hidden="false" customHeight="false" outlineLevel="0" collapsed="false">
      <c r="A110" s="0" t="s">
        <v>1979</v>
      </c>
      <c r="B110" s="0" t="n">
        <v>12</v>
      </c>
      <c r="C110" s="0" t="n">
        <v>86198331</v>
      </c>
      <c r="D110" s="0" t="n">
        <v>86230348</v>
      </c>
      <c r="E110" s="16" t="n">
        <v>1.92932582693641</v>
      </c>
      <c r="F110" s="5" t="n">
        <v>1.89634203955656E-005</v>
      </c>
      <c r="G110" s="0" t="n">
        <v>0.000975535173638983</v>
      </c>
      <c r="H110" s="0" t="s">
        <v>1980</v>
      </c>
      <c r="I110" s="0" t="str">
        <f aca="false">IF(E110&gt;0,"UP","DOWN")</f>
        <v>UP</v>
      </c>
    </row>
    <row r="111" customFormat="false" ht="15" hidden="false" customHeight="false" outlineLevel="0" collapsed="false">
      <c r="A111" s="0" t="s">
        <v>1981</v>
      </c>
      <c r="B111" s="0" t="n">
        <v>5</v>
      </c>
      <c r="C111" s="0" t="n">
        <v>75911307</v>
      </c>
      <c r="D111" s="0" t="n">
        <v>75919259</v>
      </c>
      <c r="E111" s="16" t="n">
        <v>1.92337715118013</v>
      </c>
      <c r="F111" s="5" t="n">
        <v>1.74203144916959E-005</v>
      </c>
      <c r="G111" s="0" t="n">
        <v>0.000917063422557844</v>
      </c>
      <c r="H111" s="0" t="s">
        <v>1982</v>
      </c>
      <c r="I111" s="0" t="str">
        <f aca="false">IF(E111&gt;0,"UP","DOWN")</f>
        <v>UP</v>
      </c>
    </row>
    <row r="112" customFormat="false" ht="15" hidden="false" customHeight="false" outlineLevel="0" collapsed="false">
      <c r="A112" s="0" t="s">
        <v>23</v>
      </c>
      <c r="B112" s="0" t="n">
        <v>4</v>
      </c>
      <c r="C112" s="0" t="n">
        <v>114821440</v>
      </c>
      <c r="D112" s="0" t="n">
        <v>114900883</v>
      </c>
      <c r="E112" s="16" t="n">
        <v>1.92018119114515</v>
      </c>
      <c r="F112" s="5" t="n">
        <v>2.88607170302214E-006</v>
      </c>
      <c r="G112" s="0" t="n">
        <v>0.000199911098271178</v>
      </c>
      <c r="H112" s="0" t="s">
        <v>24</v>
      </c>
      <c r="I112" s="0" t="str">
        <f aca="false">IF(E112&gt;0,"UP","DOWN")</f>
        <v>UP</v>
      </c>
    </row>
    <row r="113" customFormat="false" ht="15" hidden="false" customHeight="false" outlineLevel="0" collapsed="false">
      <c r="A113" s="0" t="s">
        <v>1983</v>
      </c>
      <c r="B113" s="0" t="n">
        <v>4</v>
      </c>
      <c r="C113" s="0" t="n">
        <v>79892902</v>
      </c>
      <c r="D113" s="0" t="n">
        <v>80229952</v>
      </c>
      <c r="E113" s="16" t="n">
        <v>1.91610254848732</v>
      </c>
      <c r="F113" s="5" t="n">
        <v>6.34011405141649E-006</v>
      </c>
      <c r="G113" s="0" t="n">
        <v>0.000385113158515464</v>
      </c>
      <c r="H113" s="0" t="s">
        <v>1984</v>
      </c>
      <c r="I113" s="0" t="str">
        <f aca="false">IF(E113&gt;0,"UP","DOWN")</f>
        <v>UP</v>
      </c>
    </row>
    <row r="114" customFormat="false" ht="15" hidden="false" customHeight="false" outlineLevel="0" collapsed="false">
      <c r="A114" s="0" t="s">
        <v>39</v>
      </c>
      <c r="B114" s="0" t="n">
        <v>1</v>
      </c>
      <c r="C114" s="0" t="n">
        <v>218519577</v>
      </c>
      <c r="D114" s="0" t="n">
        <v>218617961</v>
      </c>
      <c r="E114" s="16" t="n">
        <v>1.91492332029796</v>
      </c>
      <c r="F114" s="5" t="n">
        <v>1.91308231051591E-007</v>
      </c>
      <c r="G114" s="5" t="n">
        <v>1.80918017544777E-005</v>
      </c>
      <c r="H114" s="0" t="s">
        <v>40</v>
      </c>
      <c r="I114" s="0" t="str">
        <f aca="false">IF(E114&gt;0,"UP","DOWN")</f>
        <v>UP</v>
      </c>
    </row>
    <row r="115" customFormat="false" ht="15" hidden="false" customHeight="false" outlineLevel="0" collapsed="false">
      <c r="A115" s="0" t="s">
        <v>1985</v>
      </c>
      <c r="B115" s="0" t="n">
        <v>11</v>
      </c>
      <c r="C115" s="0" t="n">
        <v>76368568</v>
      </c>
      <c r="D115" s="0" t="n">
        <v>76381791</v>
      </c>
      <c r="E115" s="16" t="n">
        <v>1.91386497232556</v>
      </c>
      <c r="F115" s="5" t="n">
        <v>2.13106861493942E-005</v>
      </c>
      <c r="G115" s="0" t="n">
        <v>0.00107871687935058</v>
      </c>
      <c r="H115" s="0" t="s">
        <v>1986</v>
      </c>
      <c r="I115" s="0" t="str">
        <f aca="false">IF(E115&gt;0,"UP","DOWN")</f>
        <v>UP</v>
      </c>
    </row>
    <row r="116" customFormat="false" ht="15" hidden="false" customHeight="false" outlineLevel="0" collapsed="false">
      <c r="A116" s="0" t="s">
        <v>1987</v>
      </c>
      <c r="B116" s="0" t="n">
        <v>1</v>
      </c>
      <c r="C116" s="0" t="n">
        <v>153579362</v>
      </c>
      <c r="D116" s="0" t="n">
        <v>153585621</v>
      </c>
      <c r="E116" s="16" t="n">
        <v>1.91054631897918</v>
      </c>
      <c r="F116" s="5" t="n">
        <v>6.01492970556825E-008</v>
      </c>
      <c r="G116" s="5" t="n">
        <v>6.64292201678597E-006</v>
      </c>
      <c r="H116" s="0" t="s">
        <v>1988</v>
      </c>
      <c r="I116" s="0" t="str">
        <f aca="false">IF(E116&gt;0,"UP","DOWN")</f>
        <v>UP</v>
      </c>
    </row>
    <row r="117" customFormat="false" ht="15" hidden="false" customHeight="false" outlineLevel="0" collapsed="false">
      <c r="A117" s="0" t="s">
        <v>1989</v>
      </c>
      <c r="B117" s="0" t="n">
        <v>12</v>
      </c>
      <c r="C117" s="0" t="n">
        <v>1639057</v>
      </c>
      <c r="D117" s="0" t="n">
        <v>1756409</v>
      </c>
      <c r="E117" s="16" t="n">
        <v>1.91040748417808</v>
      </c>
      <c r="F117" s="5" t="n">
        <v>2.81093749559901E-007</v>
      </c>
      <c r="G117" s="5" t="n">
        <v>2.55132964758593E-005</v>
      </c>
      <c r="H117" s="0" t="s">
        <v>1990</v>
      </c>
      <c r="I117" s="0" t="str">
        <f aca="false">IF(E117&gt;0,"UP","DOWN")</f>
        <v>UP</v>
      </c>
    </row>
    <row r="118" customFormat="false" ht="15" hidden="false" customHeight="false" outlineLevel="0" collapsed="false">
      <c r="A118" s="0" t="s">
        <v>1991</v>
      </c>
      <c r="B118" s="0" t="n">
        <v>17</v>
      </c>
      <c r="C118" s="0" t="n">
        <v>42982376</v>
      </c>
      <c r="D118" s="0" t="n">
        <v>42994305</v>
      </c>
      <c r="E118" s="16" t="n">
        <v>1.90801796514291</v>
      </c>
      <c r="F118" s="5" t="n">
        <v>1.85838560438366E-005</v>
      </c>
      <c r="G118" s="0" t="n">
        <v>0.000959133459151345</v>
      </c>
      <c r="H118" s="0" t="s">
        <v>1992</v>
      </c>
      <c r="I118" s="0" t="str">
        <f aca="false">IF(E118&gt;0,"UP","DOWN")</f>
        <v>UP</v>
      </c>
    </row>
    <row r="119" customFormat="false" ht="15" hidden="false" customHeight="false" outlineLevel="0" collapsed="false">
      <c r="A119" s="0" t="s">
        <v>462</v>
      </c>
      <c r="B119" s="0" t="n">
        <v>2</v>
      </c>
      <c r="C119" s="0" t="n">
        <v>138721590</v>
      </c>
      <c r="D119" s="0" t="n">
        <v>138773930</v>
      </c>
      <c r="E119" s="16" t="n">
        <v>1.90515001327317</v>
      </c>
      <c r="F119" s="5" t="n">
        <v>9.08994052336839E-006</v>
      </c>
      <c r="G119" s="0" t="n">
        <v>0.000531694187724285</v>
      </c>
      <c r="H119" s="0" t="s">
        <v>463</v>
      </c>
      <c r="I119" s="0" t="str">
        <f aca="false">IF(E119&gt;0,"UP","DOWN")</f>
        <v>UP</v>
      </c>
    </row>
    <row r="120" customFormat="false" ht="15" hidden="false" customHeight="false" outlineLevel="0" collapsed="false">
      <c r="A120" s="0" t="s">
        <v>122</v>
      </c>
      <c r="B120" s="0" t="n">
        <v>10</v>
      </c>
      <c r="C120" s="0" t="n">
        <v>77157588</v>
      </c>
      <c r="D120" s="0" t="n">
        <v>77161664</v>
      </c>
      <c r="E120" s="16" t="n">
        <v>1.89102091373941</v>
      </c>
      <c r="F120" s="5" t="n">
        <v>3.94486730027729E-009</v>
      </c>
      <c r="G120" s="5" t="n">
        <v>5.93345612126469E-007</v>
      </c>
      <c r="H120" s="0" t="s">
        <v>123</v>
      </c>
      <c r="I120" s="0" t="str">
        <f aca="false">IF(E120&gt;0,"UP","DOWN")</f>
        <v>UP</v>
      </c>
    </row>
    <row r="121" customFormat="false" ht="15" hidden="false" customHeight="false" outlineLevel="0" collapsed="false">
      <c r="A121" s="0" t="s">
        <v>770</v>
      </c>
      <c r="B121" s="0" t="n">
        <v>7</v>
      </c>
      <c r="C121" s="0" t="n">
        <v>31726329</v>
      </c>
      <c r="D121" s="0" t="n">
        <v>31748069</v>
      </c>
      <c r="E121" s="16" t="n">
        <v>1.88723769757291</v>
      </c>
      <c r="F121" s="5" t="n">
        <v>2.97413828311304E-005</v>
      </c>
      <c r="G121" s="0" t="n">
        <v>0.00142767677523417</v>
      </c>
      <c r="H121" s="0" t="s">
        <v>771</v>
      </c>
      <c r="I121" s="0" t="str">
        <f aca="false">IF(E121&gt;0,"UP","DOWN")</f>
        <v>UP</v>
      </c>
    </row>
    <row r="122" customFormat="false" ht="15" hidden="false" customHeight="false" outlineLevel="0" collapsed="false">
      <c r="A122" s="0" t="s">
        <v>1993</v>
      </c>
      <c r="B122" s="0" t="n">
        <v>5</v>
      </c>
      <c r="C122" s="0" t="n">
        <v>125695824</v>
      </c>
      <c r="D122" s="0" t="n">
        <v>125832186</v>
      </c>
      <c r="E122" s="16" t="n">
        <v>1.8850468250786</v>
      </c>
      <c r="F122" s="5" t="n">
        <v>6.36659340302142E-006</v>
      </c>
      <c r="G122" s="0" t="n">
        <v>0.000385239883578227</v>
      </c>
      <c r="H122" s="0" t="s">
        <v>1994</v>
      </c>
      <c r="I122" s="0" t="str">
        <f aca="false">IF(E122&gt;0,"UP","DOWN")</f>
        <v>UP</v>
      </c>
    </row>
    <row r="123" customFormat="false" ht="15" hidden="false" customHeight="false" outlineLevel="0" collapsed="false">
      <c r="A123" s="0" t="s">
        <v>1995</v>
      </c>
      <c r="B123" s="0" t="n">
        <v>4</v>
      </c>
      <c r="C123" s="0" t="n">
        <v>107842959</v>
      </c>
      <c r="D123" s="0" t="n">
        <v>108204963</v>
      </c>
      <c r="E123" s="16" t="n">
        <v>1.87391549434823</v>
      </c>
      <c r="F123" s="5" t="n">
        <v>1.0464209353698E-006</v>
      </c>
      <c r="G123" s="5" t="n">
        <v>8.38889636157122E-005</v>
      </c>
      <c r="H123" s="0" t="s">
        <v>1996</v>
      </c>
      <c r="I123" s="0" t="str">
        <f aca="false">IF(E123&gt;0,"UP","DOWN")</f>
        <v>UP</v>
      </c>
    </row>
    <row r="124" customFormat="false" ht="15" hidden="false" customHeight="false" outlineLevel="0" collapsed="false">
      <c r="A124" s="0" t="s">
        <v>1997</v>
      </c>
      <c r="B124" s="0" t="n">
        <v>22</v>
      </c>
      <c r="C124" s="0" t="n">
        <v>29601840</v>
      </c>
      <c r="D124" s="0" t="n">
        <v>29655586</v>
      </c>
      <c r="E124" s="16" t="n">
        <v>1.87020771512282</v>
      </c>
      <c r="F124" s="5" t="n">
        <v>2.97908052187747E-008</v>
      </c>
      <c r="G124" s="5" t="n">
        <v>3.51109094641872E-006</v>
      </c>
      <c r="H124" s="0" t="s">
        <v>1998</v>
      </c>
      <c r="I124" s="0" t="str">
        <f aca="false">IF(E124&gt;0,"UP","DOWN")</f>
        <v>UP</v>
      </c>
    </row>
    <row r="125" customFormat="false" ht="15" hidden="false" customHeight="false" outlineLevel="0" collapsed="false">
      <c r="A125" s="0" t="s">
        <v>1276</v>
      </c>
      <c r="B125" s="0" t="n">
        <v>3</v>
      </c>
      <c r="C125" s="0" t="n">
        <v>30647994</v>
      </c>
      <c r="D125" s="0" t="n">
        <v>30735634</v>
      </c>
      <c r="E125" s="16" t="n">
        <v>1.86619733861476</v>
      </c>
      <c r="F125" s="5" t="n">
        <v>2.49644083250513E-005</v>
      </c>
      <c r="G125" s="0" t="n">
        <v>0.00122823333544404</v>
      </c>
      <c r="H125" s="0" t="s">
        <v>1277</v>
      </c>
      <c r="I125" s="0" t="str">
        <f aca="false">IF(E125&gt;0,"UP","DOWN")</f>
        <v>UP</v>
      </c>
    </row>
    <row r="126" customFormat="false" ht="15" hidden="false" customHeight="false" outlineLevel="0" collapsed="false">
      <c r="A126" s="0" t="s">
        <v>1999</v>
      </c>
      <c r="B126" s="0" t="n">
        <v>10</v>
      </c>
      <c r="C126" s="0" t="n">
        <v>90694831</v>
      </c>
      <c r="D126" s="0" t="n">
        <v>90751147</v>
      </c>
      <c r="E126" s="16" t="n">
        <v>1.85299627215104</v>
      </c>
      <c r="F126" s="5" t="n">
        <v>6.13565934351504E-006</v>
      </c>
      <c r="G126" s="0" t="n">
        <v>0.000376975506099184</v>
      </c>
      <c r="H126" s="0" t="s">
        <v>2000</v>
      </c>
      <c r="I126" s="0" t="str">
        <f aca="false">IF(E126&gt;0,"UP","DOWN")</f>
        <v>UP</v>
      </c>
    </row>
    <row r="127" customFormat="false" ht="15" hidden="false" customHeight="false" outlineLevel="0" collapsed="false">
      <c r="A127" s="0" t="s">
        <v>426</v>
      </c>
      <c r="B127" s="0" t="n">
        <v>19</v>
      </c>
      <c r="C127" s="0" t="n">
        <v>39432044</v>
      </c>
      <c r="D127" s="0" t="n">
        <v>39466550</v>
      </c>
      <c r="E127" s="16" t="n">
        <v>1.84591081483847</v>
      </c>
      <c r="F127" s="5" t="n">
        <v>3.342444057527E-005</v>
      </c>
      <c r="G127" s="0" t="n">
        <v>0.0015710481845394</v>
      </c>
      <c r="H127" s="0" t="s">
        <v>427</v>
      </c>
      <c r="I127" s="0" t="str">
        <f aca="false">IF(E127&gt;0,"UP","DOWN")</f>
        <v>UP</v>
      </c>
    </row>
    <row r="128" customFormat="false" ht="15" hidden="false" customHeight="false" outlineLevel="0" collapsed="false">
      <c r="A128" s="0" t="s">
        <v>292</v>
      </c>
      <c r="B128" s="0" t="n">
        <v>20</v>
      </c>
      <c r="C128" s="0" t="n">
        <v>29611857</v>
      </c>
      <c r="D128" s="0" t="n">
        <v>29634010</v>
      </c>
      <c r="E128" s="16" t="n">
        <v>1.84469637567422</v>
      </c>
      <c r="F128" s="5" t="n">
        <v>3.24745533876822E-005</v>
      </c>
      <c r="G128" s="0" t="n">
        <v>0.00153554078338822</v>
      </c>
      <c r="H128" s="0" t="s">
        <v>293</v>
      </c>
      <c r="I128" s="0" t="str">
        <f aca="false">IF(E128&gt;0,"UP","DOWN")</f>
        <v>UP</v>
      </c>
    </row>
    <row r="129" customFormat="false" ht="15" hidden="false" customHeight="false" outlineLevel="0" collapsed="false">
      <c r="A129" s="0" t="s">
        <v>2001</v>
      </c>
      <c r="B129" s="0" t="n">
        <v>16</v>
      </c>
      <c r="C129" s="0" t="n">
        <v>55423612</v>
      </c>
      <c r="D129" s="0" t="n">
        <v>55540603</v>
      </c>
      <c r="E129" s="16" t="n">
        <v>1.84271737020605</v>
      </c>
      <c r="F129" s="5" t="n">
        <v>4.46455521855528E-006</v>
      </c>
      <c r="G129" s="0" t="n">
        <v>0.000290159343895653</v>
      </c>
      <c r="H129" s="0" t="s">
        <v>2002</v>
      </c>
      <c r="I129" s="0" t="str">
        <f aca="false">IF(E129&gt;0,"UP","DOWN")</f>
        <v>UP</v>
      </c>
    </row>
    <row r="130" customFormat="false" ht="15" hidden="false" customHeight="false" outlineLevel="0" collapsed="false">
      <c r="A130" s="0" t="s">
        <v>2003</v>
      </c>
      <c r="B130" s="0" t="n">
        <v>8</v>
      </c>
      <c r="C130" s="0" t="n">
        <v>27491385</v>
      </c>
      <c r="D130" s="0" t="n">
        <v>27534293</v>
      </c>
      <c r="E130" s="16" t="n">
        <v>1.84201346354064</v>
      </c>
      <c r="F130" s="5" t="n">
        <v>3.1297379023233E-006</v>
      </c>
      <c r="G130" s="0" t="n">
        <v>0.000214904133440835</v>
      </c>
      <c r="H130" s="0" t="s">
        <v>2004</v>
      </c>
      <c r="I130" s="0" t="str">
        <f aca="false">IF(E130&gt;0,"UP","DOWN")</f>
        <v>UP</v>
      </c>
    </row>
    <row r="131" customFormat="false" ht="15" hidden="false" customHeight="false" outlineLevel="0" collapsed="false">
      <c r="A131" s="0" t="s">
        <v>2005</v>
      </c>
      <c r="B131" s="0" t="s">
        <v>86</v>
      </c>
      <c r="C131" s="0" t="n">
        <v>117861535</v>
      </c>
      <c r="D131" s="0" t="n">
        <v>117928502</v>
      </c>
      <c r="E131" s="16" t="n">
        <v>1.84068066512899</v>
      </c>
      <c r="F131" s="5" t="n">
        <v>1.58575944181595E-008</v>
      </c>
      <c r="G131" s="5" t="n">
        <v>2.05277859545895E-006</v>
      </c>
      <c r="H131" s="0" t="s">
        <v>2006</v>
      </c>
      <c r="I131" s="0" t="str">
        <f aca="false">IF(E131&gt;0,"UP","DOWN")</f>
        <v>UP</v>
      </c>
    </row>
    <row r="132" customFormat="false" ht="15" hidden="false" customHeight="false" outlineLevel="0" collapsed="false">
      <c r="A132" s="0" t="s">
        <v>990</v>
      </c>
      <c r="B132" s="0" t="n">
        <v>16</v>
      </c>
      <c r="C132" s="0" t="n">
        <v>29674600</v>
      </c>
      <c r="D132" s="0" t="n">
        <v>29710020</v>
      </c>
      <c r="E132" s="16" t="n">
        <v>1.83820688460965</v>
      </c>
      <c r="F132" s="5" t="n">
        <v>1.37331698712582E-007</v>
      </c>
      <c r="G132" s="5" t="n">
        <v>1.39030738318449E-005</v>
      </c>
      <c r="H132" s="0" t="s">
        <v>991</v>
      </c>
      <c r="I132" s="0" t="str">
        <f aca="false">IF(E132&gt;0,"UP","DOWN")</f>
        <v>UP</v>
      </c>
    </row>
    <row r="133" customFormat="false" ht="15" hidden="false" customHeight="false" outlineLevel="0" collapsed="false">
      <c r="A133" s="0" t="s">
        <v>2007</v>
      </c>
      <c r="B133" s="0" t="n">
        <v>17</v>
      </c>
      <c r="C133" s="0" t="n">
        <v>26900133</v>
      </c>
      <c r="D133" s="0" t="n">
        <v>26904282</v>
      </c>
      <c r="E133" s="16" t="n">
        <v>1.83371310494939</v>
      </c>
      <c r="F133" s="5" t="n">
        <v>4.05526882748536E-006</v>
      </c>
      <c r="G133" s="0" t="n">
        <v>0.000266853585801984</v>
      </c>
      <c r="H133" s="0" t="s">
        <v>2008</v>
      </c>
      <c r="I133" s="0" t="str">
        <f aca="false">IF(E133&gt;0,"UP","DOWN")</f>
        <v>UP</v>
      </c>
    </row>
    <row r="134" customFormat="false" ht="15" hidden="false" customHeight="false" outlineLevel="0" collapsed="false">
      <c r="A134" s="0" t="s">
        <v>282</v>
      </c>
      <c r="B134" s="0" t="n">
        <v>17</v>
      </c>
      <c r="C134" s="0" t="n">
        <v>73717408</v>
      </c>
      <c r="D134" s="0" t="n">
        <v>73753899</v>
      </c>
      <c r="E134" s="16" t="n">
        <v>1.82583449133412</v>
      </c>
      <c r="F134" s="5" t="n">
        <v>1.37565011912603E-006</v>
      </c>
      <c r="G134" s="0" t="n">
        <v>0.000107022868627376</v>
      </c>
      <c r="H134" s="0" t="s">
        <v>283</v>
      </c>
      <c r="I134" s="0" t="str">
        <f aca="false">IF(E134&gt;0,"UP","DOWN")</f>
        <v>UP</v>
      </c>
    </row>
    <row r="135" customFormat="false" ht="15" hidden="false" customHeight="false" outlineLevel="0" collapsed="false">
      <c r="A135" s="0" t="s">
        <v>2009</v>
      </c>
      <c r="B135" s="0" t="n">
        <v>19</v>
      </c>
      <c r="C135" s="0" t="n">
        <v>8428173</v>
      </c>
      <c r="D135" s="0" t="n">
        <v>8439257</v>
      </c>
      <c r="E135" s="16" t="n">
        <v>1.8187381054938</v>
      </c>
      <c r="F135" s="5" t="n">
        <v>3.72303907124877E-005</v>
      </c>
      <c r="G135" s="0" t="n">
        <v>0.00170924290849511</v>
      </c>
      <c r="H135" s="0" t="s">
        <v>2010</v>
      </c>
      <c r="I135" s="0" t="str">
        <f aca="false">IF(E135&gt;0,"UP","DOWN")</f>
        <v>UP</v>
      </c>
    </row>
    <row r="136" customFormat="false" ht="15" hidden="false" customHeight="false" outlineLevel="0" collapsed="false">
      <c r="A136" s="0" t="s">
        <v>2011</v>
      </c>
      <c r="B136" s="0" t="n">
        <v>20</v>
      </c>
      <c r="C136" s="0" t="n">
        <v>49202645</v>
      </c>
      <c r="D136" s="0" t="n">
        <v>49308065</v>
      </c>
      <c r="E136" s="16" t="n">
        <v>1.81535557578373</v>
      </c>
      <c r="F136" s="5" t="n">
        <v>1.04556642344601E-007</v>
      </c>
      <c r="G136" s="5" t="n">
        <v>1.07224873542096E-005</v>
      </c>
      <c r="H136" s="0" t="s">
        <v>2012</v>
      </c>
      <c r="I136" s="0" t="str">
        <f aca="false">IF(E136&gt;0,"UP","DOWN")</f>
        <v>UP</v>
      </c>
    </row>
    <row r="137" customFormat="false" ht="15" hidden="false" customHeight="false" outlineLevel="0" collapsed="false">
      <c r="A137" s="0" t="s">
        <v>98</v>
      </c>
      <c r="B137" s="0" t="n">
        <v>1</v>
      </c>
      <c r="C137" s="0" t="n">
        <v>33145507</v>
      </c>
      <c r="D137" s="0" t="n">
        <v>33169197</v>
      </c>
      <c r="E137" s="16" t="n">
        <v>1.80798377922123</v>
      </c>
      <c r="F137" s="5" t="n">
        <v>2.55441250248862E-011</v>
      </c>
      <c r="G137" s="5" t="n">
        <v>6.0211696495228E-009</v>
      </c>
      <c r="H137" s="0" t="s">
        <v>99</v>
      </c>
      <c r="I137" s="0" t="str">
        <f aca="false">IF(E137&gt;0,"UP","DOWN")</f>
        <v>UP</v>
      </c>
    </row>
    <row r="138" customFormat="false" ht="15" hidden="false" customHeight="false" outlineLevel="0" collapsed="false">
      <c r="A138" s="0" t="s">
        <v>136</v>
      </c>
      <c r="B138" s="0" t="n">
        <v>2</v>
      </c>
      <c r="C138" s="0" t="n">
        <v>56093102</v>
      </c>
      <c r="D138" s="0" t="n">
        <v>56151274</v>
      </c>
      <c r="E138" s="16" t="n">
        <v>1.79583432868138</v>
      </c>
      <c r="F138" s="5" t="n">
        <v>2.21296747810707E-008</v>
      </c>
      <c r="G138" s="5" t="n">
        <v>2.70925545594922E-006</v>
      </c>
      <c r="H138" s="0" t="s">
        <v>137</v>
      </c>
      <c r="I138" s="0" t="str">
        <f aca="false">IF(E138&gt;0,"UP","DOWN")</f>
        <v>UP</v>
      </c>
    </row>
    <row r="139" customFormat="false" ht="15" hidden="false" customHeight="false" outlineLevel="0" collapsed="false">
      <c r="A139" s="0" t="s">
        <v>2013</v>
      </c>
      <c r="B139" s="0" t="n">
        <v>18</v>
      </c>
      <c r="C139" s="0" t="n">
        <v>57098172</v>
      </c>
      <c r="D139" s="0" t="n">
        <v>57364612</v>
      </c>
      <c r="E139" s="16" t="n">
        <v>1.7922470134045</v>
      </c>
      <c r="F139" s="5" t="n">
        <v>5.52674219428314E-005</v>
      </c>
      <c r="G139" s="0" t="n">
        <v>0.00242486926882091</v>
      </c>
      <c r="H139" s="0" t="s">
        <v>2014</v>
      </c>
      <c r="I139" s="0" t="str">
        <f aca="false">IF(E139&gt;0,"UP","DOWN")</f>
        <v>UP</v>
      </c>
    </row>
    <row r="140" customFormat="false" ht="15" hidden="false" customHeight="false" outlineLevel="0" collapsed="false">
      <c r="A140" s="0" t="s">
        <v>2015</v>
      </c>
      <c r="B140" s="0" t="n">
        <v>6</v>
      </c>
      <c r="C140" s="0" t="n">
        <v>31321649</v>
      </c>
      <c r="D140" s="0" t="n">
        <v>31324965</v>
      </c>
      <c r="E140" s="16" t="n">
        <v>1.79159276845223</v>
      </c>
      <c r="F140" s="5" t="n">
        <v>2.35725924145864E-005</v>
      </c>
      <c r="G140" s="0" t="n">
        <v>0.00117810744304925</v>
      </c>
      <c r="H140" s="0" t="s">
        <v>2016</v>
      </c>
      <c r="I140" s="0" t="str">
        <f aca="false">IF(E140&gt;0,"UP","DOWN")</f>
        <v>UP</v>
      </c>
    </row>
    <row r="141" customFormat="false" ht="15" hidden="false" customHeight="false" outlineLevel="0" collapsed="false">
      <c r="A141" s="0" t="s">
        <v>1120</v>
      </c>
      <c r="B141" s="0" t="n">
        <v>7</v>
      </c>
      <c r="C141" s="0" t="n">
        <v>100770370</v>
      </c>
      <c r="D141" s="0" t="n">
        <v>100782547</v>
      </c>
      <c r="E141" s="16" t="n">
        <v>1.7882654692019</v>
      </c>
      <c r="F141" s="5" t="n">
        <v>7.6646851934933E-005</v>
      </c>
      <c r="G141" s="0" t="n">
        <v>0.00322795662028906</v>
      </c>
      <c r="H141" s="0" t="s">
        <v>1121</v>
      </c>
      <c r="I141" s="0" t="str">
        <f aca="false">IF(E141&gt;0,"UP","DOWN")</f>
        <v>UP</v>
      </c>
    </row>
    <row r="142" customFormat="false" ht="15" hidden="false" customHeight="false" outlineLevel="0" collapsed="false">
      <c r="A142" s="0" t="s">
        <v>2017</v>
      </c>
      <c r="B142" s="0" t="n">
        <v>22</v>
      </c>
      <c r="C142" s="0" t="n">
        <v>36044442</v>
      </c>
      <c r="D142" s="0" t="n">
        <v>36064456</v>
      </c>
      <c r="E142" s="16" t="n">
        <v>1.78603488749779</v>
      </c>
      <c r="F142" s="5" t="n">
        <v>7.48979335307786E-005</v>
      </c>
      <c r="G142" s="0" t="n">
        <v>0.00317973942003114</v>
      </c>
      <c r="H142" s="0" t="s">
        <v>2018</v>
      </c>
      <c r="I142" s="0" t="str">
        <f aca="false">IF(E142&gt;0,"UP","DOWN")</f>
        <v>UP</v>
      </c>
    </row>
    <row r="143" customFormat="false" ht="15" hidden="false" customHeight="false" outlineLevel="0" collapsed="false">
      <c r="A143" s="0" t="s">
        <v>610</v>
      </c>
      <c r="B143" s="0" t="n">
        <v>12</v>
      </c>
      <c r="C143" s="0" t="n">
        <v>71833550</v>
      </c>
      <c r="D143" s="0" t="n">
        <v>71980090</v>
      </c>
      <c r="E143" s="16" t="n">
        <v>1.78381013119153</v>
      </c>
      <c r="F143" s="5" t="n">
        <v>1.84864455656258E-005</v>
      </c>
      <c r="G143" s="0" t="n">
        <v>0.000957234212517795</v>
      </c>
      <c r="H143" s="0" t="s">
        <v>611</v>
      </c>
      <c r="I143" s="0" t="str">
        <f aca="false">IF(E143&gt;0,"UP","DOWN")</f>
        <v>UP</v>
      </c>
    </row>
    <row r="144" customFormat="false" ht="15" hidden="false" customHeight="false" outlineLevel="0" collapsed="false">
      <c r="A144" s="0" t="s">
        <v>2019</v>
      </c>
      <c r="B144" s="0" t="n">
        <v>16</v>
      </c>
      <c r="C144" s="0" t="n">
        <v>72459847</v>
      </c>
      <c r="D144" s="0" t="n">
        <v>72463072</v>
      </c>
      <c r="E144" s="16" t="n">
        <v>1.78101718235685</v>
      </c>
      <c r="F144" s="5" t="n">
        <v>6.38661169210616E-007</v>
      </c>
      <c r="G144" s="5" t="n">
        <v>5.33670679647791E-005</v>
      </c>
      <c r="H144" s="0" t="s">
        <v>2020</v>
      </c>
      <c r="I144" s="0" t="str">
        <f aca="false">IF(E144&gt;0,"UP","DOWN")</f>
        <v>UP</v>
      </c>
    </row>
    <row r="145" customFormat="false" ht="15" hidden="false" customHeight="false" outlineLevel="0" collapsed="false">
      <c r="A145" s="0" t="s">
        <v>2021</v>
      </c>
      <c r="B145" s="0" t="n">
        <v>4</v>
      </c>
      <c r="C145" s="0" t="n">
        <v>156129781</v>
      </c>
      <c r="D145" s="0" t="n">
        <v>156138230</v>
      </c>
      <c r="E145" s="16" t="n">
        <v>1.76710070388603</v>
      </c>
      <c r="F145" s="5" t="n">
        <v>3.68237181249297E-005</v>
      </c>
      <c r="G145" s="0" t="n">
        <v>0.00170245287016789</v>
      </c>
      <c r="H145" s="0" t="s">
        <v>2022</v>
      </c>
      <c r="I145" s="0" t="str">
        <f aca="false">IF(E145&gt;0,"UP","DOWN")</f>
        <v>UP</v>
      </c>
    </row>
    <row r="146" customFormat="false" ht="15" hidden="false" customHeight="false" outlineLevel="0" collapsed="false">
      <c r="A146" s="0" t="s">
        <v>840</v>
      </c>
      <c r="B146" s="0" t="n">
        <v>11</v>
      </c>
      <c r="C146" s="0" t="n">
        <v>5710919</v>
      </c>
      <c r="D146" s="0" t="n">
        <v>5758319</v>
      </c>
      <c r="E146" s="16" t="n">
        <v>1.76435433873373</v>
      </c>
      <c r="F146" s="5" t="n">
        <v>4.33781381525507E-009</v>
      </c>
      <c r="G146" s="5" t="n">
        <v>6.40253211068443E-007</v>
      </c>
      <c r="H146" s="0" t="s">
        <v>841</v>
      </c>
      <c r="I146" s="0" t="str">
        <f aca="false">IF(E146&gt;0,"UP","DOWN")</f>
        <v>UP</v>
      </c>
    </row>
    <row r="147" customFormat="false" ht="15" hidden="false" customHeight="false" outlineLevel="0" collapsed="false">
      <c r="A147" s="0" t="s">
        <v>2023</v>
      </c>
      <c r="B147" s="0" t="n">
        <v>2</v>
      </c>
      <c r="C147" s="0" t="n">
        <v>75273590</v>
      </c>
      <c r="D147" s="0" t="n">
        <v>75426826</v>
      </c>
      <c r="E147" s="16" t="n">
        <v>1.76005025428135</v>
      </c>
      <c r="F147" s="5" t="n">
        <v>3.4219785478483E-009</v>
      </c>
      <c r="G147" s="5" t="n">
        <v>5.35082249566022E-007</v>
      </c>
      <c r="H147" s="0" t="s">
        <v>2024</v>
      </c>
      <c r="I147" s="0" t="str">
        <f aca="false">IF(E147&gt;0,"UP","DOWN")</f>
        <v>UP</v>
      </c>
    </row>
    <row r="148" customFormat="false" ht="15" hidden="false" customHeight="false" outlineLevel="0" collapsed="false">
      <c r="A148" s="0" t="s">
        <v>94</v>
      </c>
      <c r="B148" s="0" t="n">
        <v>4</v>
      </c>
      <c r="C148" s="0" t="n">
        <v>164265091</v>
      </c>
      <c r="D148" s="0" t="n">
        <v>164273086</v>
      </c>
      <c r="E148" s="16" t="n">
        <v>1.75098153341637</v>
      </c>
      <c r="F148" s="0" t="n">
        <v>0.00010981737153424</v>
      </c>
      <c r="G148" s="0" t="n">
        <v>0.00439074873073483</v>
      </c>
      <c r="H148" s="0" t="s">
        <v>95</v>
      </c>
      <c r="I148" s="0" t="str">
        <f aca="false">IF(E148&gt;0,"UP","DOWN")</f>
        <v>UP</v>
      </c>
    </row>
    <row r="149" customFormat="false" ht="15" hidden="false" customHeight="false" outlineLevel="0" collapsed="false">
      <c r="A149" s="0" t="s">
        <v>2025</v>
      </c>
      <c r="B149" s="0" t="n">
        <v>3</v>
      </c>
      <c r="C149" s="0" t="n">
        <v>9958758</v>
      </c>
      <c r="D149" s="0" t="n">
        <v>9975314</v>
      </c>
      <c r="E149" s="16" t="n">
        <v>1.74997682161993</v>
      </c>
      <c r="F149" s="5" t="n">
        <v>5.57063693897463E-006</v>
      </c>
      <c r="G149" s="0" t="n">
        <v>0.000347735451293385</v>
      </c>
      <c r="H149" s="0" t="s">
        <v>2026</v>
      </c>
      <c r="I149" s="0" t="str">
        <f aca="false">IF(E149&gt;0,"UP","DOWN")</f>
        <v>UP</v>
      </c>
    </row>
    <row r="150" customFormat="false" ht="15" hidden="false" customHeight="false" outlineLevel="0" collapsed="false">
      <c r="A150" s="0" t="s">
        <v>2027</v>
      </c>
      <c r="B150" s="0" t="n">
        <v>6</v>
      </c>
      <c r="C150" s="0" t="n">
        <v>106534195</v>
      </c>
      <c r="D150" s="0" t="n">
        <v>106557814</v>
      </c>
      <c r="E150" s="16" t="n">
        <v>1.74957876552484</v>
      </c>
      <c r="F150" s="0" t="n">
        <v>0.000111459492778659</v>
      </c>
      <c r="G150" s="0" t="n">
        <v>0.00444515093296303</v>
      </c>
      <c r="H150" s="0" t="s">
        <v>2028</v>
      </c>
      <c r="I150" s="0" t="str">
        <f aca="false">IF(E150&gt;0,"UP","DOWN")</f>
        <v>UP</v>
      </c>
    </row>
    <row r="151" customFormat="false" ht="15" hidden="false" customHeight="false" outlineLevel="0" collapsed="false">
      <c r="A151" s="0" t="s">
        <v>586</v>
      </c>
      <c r="B151" s="0" t="n">
        <v>4</v>
      </c>
      <c r="C151" s="0" t="n">
        <v>174305852</v>
      </c>
      <c r="D151" s="0" t="n">
        <v>174327531</v>
      </c>
      <c r="E151" s="16" t="n">
        <v>1.74906291110498</v>
      </c>
      <c r="F151" s="5" t="n">
        <v>1.84184047605412E-005</v>
      </c>
      <c r="G151" s="0" t="n">
        <v>0.00095684824468167</v>
      </c>
      <c r="H151" s="0" t="s">
        <v>587</v>
      </c>
      <c r="I151" s="0" t="str">
        <f aca="false">IF(E151&gt;0,"UP","DOWN")</f>
        <v>UP</v>
      </c>
    </row>
    <row r="152" customFormat="false" ht="15" hidden="false" customHeight="false" outlineLevel="0" collapsed="false">
      <c r="A152" s="0" t="s">
        <v>372</v>
      </c>
      <c r="B152" s="0" t="n">
        <v>17</v>
      </c>
      <c r="C152" s="0" t="n">
        <v>9813926</v>
      </c>
      <c r="D152" s="0" t="n">
        <v>10101868</v>
      </c>
      <c r="E152" s="16" t="n">
        <v>1.74744887105334</v>
      </c>
      <c r="F152" s="5" t="n">
        <v>2.93161113151033E-014</v>
      </c>
      <c r="G152" s="5" t="n">
        <v>1.1871521692293E-011</v>
      </c>
      <c r="H152" s="0" t="s">
        <v>373</v>
      </c>
      <c r="I152" s="0" t="str">
        <f aca="false">IF(E152&gt;0,"UP","DOWN")</f>
        <v>UP</v>
      </c>
    </row>
    <row r="153" customFormat="false" ht="15" hidden="false" customHeight="false" outlineLevel="0" collapsed="false">
      <c r="A153" s="0" t="s">
        <v>2029</v>
      </c>
      <c r="B153" s="0" t="n">
        <v>1</v>
      </c>
      <c r="C153" s="0" t="n">
        <v>236139130</v>
      </c>
      <c r="D153" s="0" t="n">
        <v>236228462</v>
      </c>
      <c r="E153" s="16" t="n">
        <v>1.73974255175821</v>
      </c>
      <c r="F153" s="5" t="n">
        <v>4.11962024232882E-007</v>
      </c>
      <c r="G153" s="5" t="n">
        <v>3.59453936392812E-005</v>
      </c>
      <c r="H153" s="0" t="s">
        <v>2030</v>
      </c>
      <c r="I153" s="0" t="str">
        <f aca="false">IF(E153&gt;0,"UP","DOWN")</f>
        <v>UP</v>
      </c>
    </row>
    <row r="154" customFormat="false" ht="15" hidden="false" customHeight="false" outlineLevel="0" collapsed="false">
      <c r="A154" s="0" t="s">
        <v>2031</v>
      </c>
      <c r="B154" s="0" t="n">
        <v>17</v>
      </c>
      <c r="C154" s="0" t="n">
        <v>13399006</v>
      </c>
      <c r="D154" s="0" t="n">
        <v>13505244</v>
      </c>
      <c r="E154" s="16" t="n">
        <v>1.72489323143639</v>
      </c>
      <c r="F154" s="5" t="n">
        <v>3.5446858782307E-007</v>
      </c>
      <c r="G154" s="5" t="n">
        <v>3.12744268574846E-005</v>
      </c>
      <c r="H154" s="0" t="s">
        <v>2032</v>
      </c>
      <c r="I154" s="0" t="str">
        <f aca="false">IF(E154&gt;0,"UP","DOWN")</f>
        <v>UP</v>
      </c>
    </row>
    <row r="155" customFormat="false" ht="15" hidden="false" customHeight="false" outlineLevel="0" collapsed="false">
      <c r="A155" s="0" t="s">
        <v>198</v>
      </c>
      <c r="B155" s="0" t="n">
        <v>21</v>
      </c>
      <c r="C155" s="0" t="n">
        <v>36160098</v>
      </c>
      <c r="D155" s="0" t="n">
        <v>37376965</v>
      </c>
      <c r="E155" s="16" t="n">
        <v>1.71790315737746</v>
      </c>
      <c r="F155" s="0" t="n">
        <v>0.000129260401188906</v>
      </c>
      <c r="G155" s="0" t="n">
        <v>0.00494181829173681</v>
      </c>
      <c r="H155" s="0" t="s">
        <v>199</v>
      </c>
      <c r="I155" s="0" t="str">
        <f aca="false">IF(E155&gt;0,"UP","DOWN")</f>
        <v>UP</v>
      </c>
    </row>
    <row r="156" customFormat="false" ht="15" hidden="false" customHeight="false" outlineLevel="0" collapsed="false">
      <c r="A156" s="0" t="s">
        <v>2033</v>
      </c>
      <c r="B156" s="0" t="n">
        <v>6</v>
      </c>
      <c r="C156" s="0" t="n">
        <v>32812986</v>
      </c>
      <c r="D156" s="0" t="n">
        <v>32821755</v>
      </c>
      <c r="E156" s="16" t="n">
        <v>1.71740543991016</v>
      </c>
      <c r="F156" s="5" t="n">
        <v>3.50499720922942E-005</v>
      </c>
      <c r="G156" s="0" t="n">
        <v>0.00163287377360945</v>
      </c>
      <c r="H156" s="0" t="s">
        <v>2034</v>
      </c>
      <c r="I156" s="0" t="str">
        <f aca="false">IF(E156&gt;0,"UP","DOWN")</f>
        <v>UP</v>
      </c>
    </row>
    <row r="157" customFormat="false" ht="15" hidden="false" customHeight="false" outlineLevel="0" collapsed="false">
      <c r="A157" s="0" t="s">
        <v>2035</v>
      </c>
      <c r="B157" s="0" t="n">
        <v>20</v>
      </c>
      <c r="C157" s="0" t="n">
        <v>6748311</v>
      </c>
      <c r="D157" s="0" t="n">
        <v>6760927</v>
      </c>
      <c r="E157" s="16" t="n">
        <v>1.71700186462896</v>
      </c>
      <c r="F157" s="0" t="n">
        <v>0.000133959829636621</v>
      </c>
      <c r="G157" s="0" t="n">
        <v>0.00509789780590638</v>
      </c>
      <c r="H157" s="0" t="s">
        <v>2036</v>
      </c>
      <c r="I157" s="0" t="str">
        <f aca="false">IF(E157&gt;0,"UP","DOWN")</f>
        <v>UP</v>
      </c>
    </row>
    <row r="158" customFormat="false" ht="15" hidden="false" customHeight="false" outlineLevel="0" collapsed="false">
      <c r="A158" s="0" t="s">
        <v>2037</v>
      </c>
      <c r="B158" s="0" t="n">
        <v>1</v>
      </c>
      <c r="C158" s="0" t="n">
        <v>29445940</v>
      </c>
      <c r="D158" s="0" t="n">
        <v>29450447</v>
      </c>
      <c r="E158" s="16" t="n">
        <v>1.70716572304981</v>
      </c>
      <c r="F158" s="0" t="n">
        <v>0.000148944189624072</v>
      </c>
      <c r="G158" s="0" t="n">
        <v>0.00557772239481008</v>
      </c>
      <c r="H158" s="0" t="s">
        <v>2038</v>
      </c>
      <c r="I158" s="0" t="str">
        <f aca="false">IF(E158&gt;0,"UP","DOWN")</f>
        <v>UP</v>
      </c>
    </row>
    <row r="159" customFormat="false" ht="15" hidden="false" customHeight="false" outlineLevel="0" collapsed="false">
      <c r="A159" s="0" t="s">
        <v>126</v>
      </c>
      <c r="B159" s="0" t="n">
        <v>11</v>
      </c>
      <c r="C159" s="0" t="n">
        <v>33880122</v>
      </c>
      <c r="D159" s="0" t="n">
        <v>33913836</v>
      </c>
      <c r="E159" s="16" t="n">
        <v>1.69656525340841</v>
      </c>
      <c r="F159" s="5" t="n">
        <v>2.92111483786732E-007</v>
      </c>
      <c r="G159" s="5" t="n">
        <v>2.62802913087435E-005</v>
      </c>
      <c r="H159" s="0" t="s">
        <v>127</v>
      </c>
      <c r="I159" s="0" t="str">
        <f aca="false">IF(E159&gt;0,"UP","DOWN")</f>
        <v>UP</v>
      </c>
    </row>
    <row r="160" customFormat="false" ht="15" hidden="false" customHeight="false" outlineLevel="0" collapsed="false">
      <c r="A160" s="0" t="s">
        <v>2039</v>
      </c>
      <c r="B160" s="0" t="n">
        <v>12</v>
      </c>
      <c r="C160" s="0" t="n">
        <v>117645947</v>
      </c>
      <c r="D160" s="0" t="n">
        <v>117889975</v>
      </c>
      <c r="E160" s="16" t="n">
        <v>1.69433746833973</v>
      </c>
      <c r="F160" s="0" t="n">
        <v>0.000160165408784149</v>
      </c>
      <c r="G160" s="0" t="n">
        <v>0.00588254023471641</v>
      </c>
      <c r="H160" s="0" t="s">
        <v>2040</v>
      </c>
      <c r="I160" s="0" t="str">
        <f aca="false">IF(E160&gt;0,"UP","DOWN")</f>
        <v>UP</v>
      </c>
    </row>
    <row r="161" customFormat="false" ht="15" hidden="false" customHeight="false" outlineLevel="0" collapsed="false">
      <c r="A161" s="0" t="s">
        <v>1792</v>
      </c>
      <c r="B161" s="0" t="n">
        <v>7</v>
      </c>
      <c r="C161" s="0" t="n">
        <v>45951949</v>
      </c>
      <c r="D161" s="0" t="n">
        <v>45961473</v>
      </c>
      <c r="E161" s="16" t="n">
        <v>1.6871515008622</v>
      </c>
      <c r="F161" s="5" t="n">
        <v>2.6822388657841E-005</v>
      </c>
      <c r="G161" s="0" t="n">
        <v>0.00130628621050817</v>
      </c>
      <c r="H161" s="0" t="s">
        <v>1793</v>
      </c>
      <c r="I161" s="0" t="str">
        <f aca="false">IF(E161&gt;0,"UP","DOWN")</f>
        <v>UP</v>
      </c>
    </row>
    <row r="162" customFormat="false" ht="15" hidden="false" customHeight="false" outlineLevel="0" collapsed="false">
      <c r="A162" s="0" t="s">
        <v>2041</v>
      </c>
      <c r="B162" s="0" t="n">
        <v>4</v>
      </c>
      <c r="C162" s="0" t="n">
        <v>15964699</v>
      </c>
      <c r="D162" s="0" t="n">
        <v>16086001</v>
      </c>
      <c r="E162" s="16" t="n">
        <v>1.6838321596649</v>
      </c>
      <c r="F162" s="5" t="n">
        <v>1.48619769536774E-006</v>
      </c>
      <c r="G162" s="0" t="n">
        <v>0.000114791206166136</v>
      </c>
      <c r="H162" s="0" t="s">
        <v>2042</v>
      </c>
      <c r="I162" s="0" t="str">
        <f aca="false">IF(E162&gt;0,"UP","DOWN")</f>
        <v>UP</v>
      </c>
    </row>
    <row r="163" customFormat="false" ht="15" hidden="false" customHeight="false" outlineLevel="0" collapsed="false">
      <c r="A163" s="0" t="s">
        <v>2043</v>
      </c>
      <c r="B163" s="0" t="n">
        <v>9</v>
      </c>
      <c r="C163" s="0" t="n">
        <v>133046882</v>
      </c>
      <c r="D163" s="0" t="n">
        <v>133309510</v>
      </c>
      <c r="E163" s="16" t="n">
        <v>1.67684060182068</v>
      </c>
      <c r="F163" s="0" t="n">
        <v>0.000119947959174962</v>
      </c>
      <c r="G163" s="0" t="n">
        <v>0.00470264535857537</v>
      </c>
      <c r="H163" s="0" t="s">
        <v>2044</v>
      </c>
      <c r="I163" s="0" t="str">
        <f aca="false">IF(E163&gt;0,"UP","DOWN")</f>
        <v>UP</v>
      </c>
    </row>
    <row r="164" customFormat="false" ht="15" hidden="false" customHeight="false" outlineLevel="0" collapsed="false">
      <c r="A164" s="0" t="s">
        <v>2045</v>
      </c>
      <c r="B164" s="0" t="n">
        <v>12</v>
      </c>
      <c r="C164" s="0" t="n">
        <v>20848289</v>
      </c>
      <c r="D164" s="0" t="n">
        <v>20906320</v>
      </c>
      <c r="E164" s="16" t="n">
        <v>1.6742434888227</v>
      </c>
      <c r="F164" s="5" t="n">
        <v>9.43222963637354E-005</v>
      </c>
      <c r="G164" s="0" t="n">
        <v>0.00381158890562915</v>
      </c>
      <c r="H164" s="0" t="s">
        <v>2046</v>
      </c>
      <c r="I164" s="0" t="str">
        <f aca="false">IF(E164&gt;0,"UP","DOWN")</f>
        <v>UP</v>
      </c>
    </row>
    <row r="165" customFormat="false" ht="15" hidden="false" customHeight="false" outlineLevel="0" collapsed="false">
      <c r="A165" s="0" t="s">
        <v>2047</v>
      </c>
      <c r="B165" s="0" t="n">
        <v>5</v>
      </c>
      <c r="C165" s="0" t="n">
        <v>131593364</v>
      </c>
      <c r="D165" s="0" t="n">
        <v>131609147</v>
      </c>
      <c r="E165" s="16" t="n">
        <v>1.67359102142345</v>
      </c>
      <c r="F165" s="5" t="n">
        <v>1.01079326645245E-006</v>
      </c>
      <c r="G165" s="5" t="n">
        <v>8.14462145769568E-005</v>
      </c>
      <c r="H165" s="0" t="s">
        <v>2048</v>
      </c>
      <c r="I165" s="0" t="str">
        <f aca="false">IF(E165&gt;0,"UP","DOWN")</f>
        <v>UP</v>
      </c>
    </row>
    <row r="166" customFormat="false" ht="15" hidden="false" customHeight="false" outlineLevel="0" collapsed="false">
      <c r="A166" s="0" t="s">
        <v>2049</v>
      </c>
      <c r="B166" s="0" t="n">
        <v>2</v>
      </c>
      <c r="C166" s="0" t="n">
        <v>233470767</v>
      </c>
      <c r="D166" s="0" t="n">
        <v>233547491</v>
      </c>
      <c r="E166" s="16" t="n">
        <v>1.67196337790668</v>
      </c>
      <c r="F166" s="5" t="n">
        <v>2.53774967252987E-005</v>
      </c>
      <c r="G166" s="0" t="n">
        <v>0.00124467952106411</v>
      </c>
      <c r="H166" s="0" t="s">
        <v>2050</v>
      </c>
      <c r="I166" s="0" t="str">
        <f aca="false">IF(E166&gt;0,"UP","DOWN")</f>
        <v>UP</v>
      </c>
    </row>
    <row r="167" customFormat="false" ht="15" hidden="false" customHeight="false" outlineLevel="0" collapsed="false">
      <c r="A167" s="0" t="s">
        <v>2051</v>
      </c>
      <c r="B167" s="0" t="n">
        <v>6</v>
      </c>
      <c r="C167" s="0" t="n">
        <v>100832891</v>
      </c>
      <c r="D167" s="0" t="n">
        <v>100912805</v>
      </c>
      <c r="E167" s="16" t="n">
        <v>1.67146756857121</v>
      </c>
      <c r="F167" s="0" t="n">
        <v>0.000217830362112303</v>
      </c>
      <c r="G167" s="0" t="n">
        <v>0.00754428708078861</v>
      </c>
      <c r="H167" s="0" t="s">
        <v>2052</v>
      </c>
      <c r="I167" s="0" t="str">
        <f aca="false">IF(E167&gt;0,"UP","DOWN")</f>
        <v>UP</v>
      </c>
    </row>
    <row r="168" customFormat="false" ht="15" hidden="false" customHeight="false" outlineLevel="0" collapsed="false">
      <c r="A168" s="0" t="s">
        <v>2053</v>
      </c>
      <c r="B168" s="0" t="n">
        <v>10</v>
      </c>
      <c r="C168" s="0" t="n">
        <v>50818347</v>
      </c>
      <c r="D168" s="0" t="n">
        <v>50820765</v>
      </c>
      <c r="E168" s="16" t="n">
        <v>1.66389638005813</v>
      </c>
      <c r="F168" s="0" t="n">
        <v>0.00013926955615333</v>
      </c>
      <c r="G168" s="0" t="n">
        <v>0.00526425183862045</v>
      </c>
      <c r="H168" s="0" t="s">
        <v>2054</v>
      </c>
      <c r="I168" s="0" t="str">
        <f aca="false">IF(E168&gt;0,"UP","DOWN")</f>
        <v>UP</v>
      </c>
    </row>
    <row r="169" customFormat="false" ht="15" hidden="false" customHeight="false" outlineLevel="0" collapsed="false">
      <c r="A169" s="0" t="s">
        <v>2055</v>
      </c>
      <c r="B169" s="0" t="n">
        <v>14</v>
      </c>
      <c r="C169" s="0" t="n">
        <v>28081794</v>
      </c>
      <c r="D169" s="0" t="n">
        <v>28108842</v>
      </c>
      <c r="E169" s="16" t="n">
        <v>1.65239969038883</v>
      </c>
      <c r="F169" s="5" t="n">
        <v>3.49876919720999E-005</v>
      </c>
      <c r="G169" s="0" t="n">
        <v>0.00163287377360945</v>
      </c>
      <c r="H169" s="0" t="s">
        <v>2056</v>
      </c>
      <c r="I169" s="0" t="str">
        <f aca="false">IF(E169&gt;0,"UP","DOWN")</f>
        <v>UP</v>
      </c>
    </row>
    <row r="170" customFormat="false" ht="15" hidden="false" customHeight="false" outlineLevel="0" collapsed="false">
      <c r="A170" s="0" t="s">
        <v>370</v>
      </c>
      <c r="B170" s="0" t="n">
        <v>20</v>
      </c>
      <c r="C170" s="0" t="n">
        <v>30193086</v>
      </c>
      <c r="D170" s="0" t="n">
        <v>30194318</v>
      </c>
      <c r="E170" s="16" t="n">
        <v>1.64677306262639</v>
      </c>
      <c r="F170" s="5" t="n">
        <v>6.58069883973483E-005</v>
      </c>
      <c r="G170" s="0" t="n">
        <v>0.00283958952939705</v>
      </c>
      <c r="H170" s="0" t="s">
        <v>371</v>
      </c>
      <c r="I170" s="0" t="str">
        <f aca="false">IF(E170&gt;0,"UP","DOWN")</f>
        <v>UP</v>
      </c>
    </row>
    <row r="171" customFormat="false" ht="15" hidden="false" customHeight="false" outlineLevel="0" collapsed="false">
      <c r="A171" s="0" t="s">
        <v>2057</v>
      </c>
      <c r="B171" s="0" t="n">
        <v>4</v>
      </c>
      <c r="C171" s="0" t="n">
        <v>15779898</v>
      </c>
      <c r="D171" s="0" t="n">
        <v>15854853</v>
      </c>
      <c r="E171" s="16" t="n">
        <v>1.6448243388944</v>
      </c>
      <c r="F171" s="0" t="n">
        <v>0.000194695721293342</v>
      </c>
      <c r="G171" s="0" t="n">
        <v>0.00683295450307945</v>
      </c>
      <c r="H171" s="0" t="s">
        <v>2058</v>
      </c>
      <c r="I171" s="0" t="str">
        <f aca="false">IF(E171&gt;0,"UP","DOWN")</f>
        <v>UP</v>
      </c>
    </row>
    <row r="172" customFormat="false" ht="15" hidden="false" customHeight="false" outlineLevel="0" collapsed="false">
      <c r="A172" s="0" t="s">
        <v>2059</v>
      </c>
      <c r="B172" s="0" t="n">
        <v>6</v>
      </c>
      <c r="C172" s="0" t="n">
        <v>169615875</v>
      </c>
      <c r="D172" s="0" t="n">
        <v>169654139</v>
      </c>
      <c r="E172" s="16" t="n">
        <v>1.64320615353766</v>
      </c>
      <c r="F172" s="5" t="n">
        <v>4.07732681587049E-011</v>
      </c>
      <c r="G172" s="5" t="n">
        <v>9.19903177186324E-009</v>
      </c>
      <c r="H172" s="0" t="s">
        <v>2060</v>
      </c>
      <c r="I172" s="0" t="str">
        <f aca="false">IF(E172&gt;0,"UP","DOWN")</f>
        <v>UP</v>
      </c>
    </row>
    <row r="173" customFormat="false" ht="15" hidden="false" customHeight="false" outlineLevel="0" collapsed="false">
      <c r="A173" s="0" t="s">
        <v>29</v>
      </c>
      <c r="B173" s="0" t="n">
        <v>7</v>
      </c>
      <c r="C173" s="0" t="n">
        <v>27147396</v>
      </c>
      <c r="D173" s="0" t="n">
        <v>27173921</v>
      </c>
      <c r="E173" s="16" t="n">
        <v>1.64153398523304</v>
      </c>
      <c r="F173" s="0" t="n">
        <v>0.000216247553470212</v>
      </c>
      <c r="G173" s="0" t="n">
        <v>0.00750592881748366</v>
      </c>
      <c r="H173" s="0" t="s">
        <v>30</v>
      </c>
      <c r="I173" s="0" t="str">
        <f aca="false">IF(E173&gt;0,"UP","DOWN")</f>
        <v>UP</v>
      </c>
    </row>
    <row r="174" customFormat="false" ht="15" hidden="false" customHeight="false" outlineLevel="0" collapsed="false">
      <c r="A174" s="0" t="s">
        <v>2061</v>
      </c>
      <c r="B174" s="0" t="n">
        <v>1</v>
      </c>
      <c r="C174" s="0" t="n">
        <v>36787632</v>
      </c>
      <c r="D174" s="0" t="n">
        <v>36789755</v>
      </c>
      <c r="E174" s="16" t="n">
        <v>1.63957220297585</v>
      </c>
      <c r="F174" s="0" t="n">
        <v>0.00011830504175982</v>
      </c>
      <c r="G174" s="0" t="n">
        <v>0.00467097881128209</v>
      </c>
      <c r="H174" s="0" t="s">
        <v>2062</v>
      </c>
      <c r="I174" s="0" t="str">
        <f aca="false">IF(E174&gt;0,"UP","DOWN")</f>
        <v>UP</v>
      </c>
    </row>
    <row r="175" customFormat="false" ht="15" hidden="false" customHeight="false" outlineLevel="0" collapsed="false">
      <c r="A175" s="0" t="s">
        <v>2063</v>
      </c>
      <c r="B175" s="0" t="n">
        <v>1</v>
      </c>
      <c r="C175" s="0" t="n">
        <v>47681962</v>
      </c>
      <c r="D175" s="0" t="n">
        <v>47697892</v>
      </c>
      <c r="E175" s="16" t="n">
        <v>1.63922726182483</v>
      </c>
      <c r="F175" s="0" t="n">
        <v>0.000228647558782864</v>
      </c>
      <c r="G175" s="0" t="n">
        <v>0.00777392464438357</v>
      </c>
      <c r="H175" s="0" t="s">
        <v>2064</v>
      </c>
      <c r="I175" s="0" t="str">
        <f aca="false">IF(E175&gt;0,"UP","DOWN")</f>
        <v>UP</v>
      </c>
    </row>
    <row r="176" customFormat="false" ht="15" hidden="false" customHeight="false" outlineLevel="0" collapsed="false">
      <c r="A176" s="0" t="s">
        <v>2065</v>
      </c>
      <c r="B176" s="0" t="n">
        <v>9</v>
      </c>
      <c r="C176" s="0" t="n">
        <v>33524392</v>
      </c>
      <c r="D176" s="0" t="n">
        <v>33573007</v>
      </c>
      <c r="E176" s="16" t="n">
        <v>1.63395645514252</v>
      </c>
      <c r="F176" s="0" t="n">
        <v>0.000305240253218703</v>
      </c>
      <c r="G176" s="0" t="n">
        <v>0.0096800387933393</v>
      </c>
      <c r="H176" s="0" t="s">
        <v>2066</v>
      </c>
      <c r="I176" s="0" t="str">
        <f aca="false">IF(E176&gt;0,"UP","DOWN")</f>
        <v>UP</v>
      </c>
    </row>
    <row r="177" customFormat="false" ht="15" hidden="false" customHeight="false" outlineLevel="0" collapsed="false">
      <c r="A177" s="0" t="s">
        <v>402</v>
      </c>
      <c r="B177" s="0" t="n">
        <v>17</v>
      </c>
      <c r="C177" s="0" t="n">
        <v>60704762</v>
      </c>
      <c r="D177" s="0" t="n">
        <v>60770958</v>
      </c>
      <c r="E177" s="16" t="n">
        <v>1.6289579307457</v>
      </c>
      <c r="F177" s="5" t="n">
        <v>1.71273599211777E-007</v>
      </c>
      <c r="G177" s="5" t="n">
        <v>1.65946254745496E-005</v>
      </c>
      <c r="H177" s="0" t="s">
        <v>403</v>
      </c>
      <c r="I177" s="0" t="str">
        <f aca="false">IF(E177&gt;0,"UP","DOWN")</f>
        <v>UP</v>
      </c>
    </row>
    <row r="178" customFormat="false" ht="15" hidden="false" customHeight="false" outlineLevel="0" collapsed="false">
      <c r="A178" s="0" t="s">
        <v>444</v>
      </c>
      <c r="B178" s="0" t="n">
        <v>6</v>
      </c>
      <c r="C178" s="0" t="n">
        <v>89887220</v>
      </c>
      <c r="D178" s="0" t="n">
        <v>89940997</v>
      </c>
      <c r="E178" s="16" t="n">
        <v>1.62531769144631</v>
      </c>
      <c r="F178" s="0" t="n">
        <v>0.000330552102733179</v>
      </c>
      <c r="G178" s="0" t="n">
        <v>0.0102763963749313</v>
      </c>
      <c r="H178" s="0" t="s">
        <v>445</v>
      </c>
      <c r="I178" s="0" t="str">
        <f aca="false">IF(E178&gt;0,"UP","DOWN")</f>
        <v>UP</v>
      </c>
    </row>
    <row r="179" customFormat="false" ht="15" hidden="false" customHeight="false" outlineLevel="0" collapsed="false">
      <c r="A179" s="0" t="s">
        <v>2067</v>
      </c>
      <c r="B179" s="0" t="n">
        <v>18</v>
      </c>
      <c r="C179" s="0" t="n">
        <v>57567180</v>
      </c>
      <c r="D179" s="0" t="n">
        <v>57571538</v>
      </c>
      <c r="E179" s="16" t="n">
        <v>1.62531253521043</v>
      </c>
      <c r="F179" s="0" t="n">
        <v>0.000313370567347723</v>
      </c>
      <c r="G179" s="0" t="n">
        <v>0.00987836600822871</v>
      </c>
      <c r="H179" s="0" t="s">
        <v>2068</v>
      </c>
      <c r="I179" s="0" t="str">
        <f aca="false">IF(E179&gt;0,"UP","DOWN")</f>
        <v>UP</v>
      </c>
    </row>
    <row r="180" customFormat="false" ht="15" hidden="false" customHeight="false" outlineLevel="0" collapsed="false">
      <c r="A180" s="0" t="s">
        <v>396</v>
      </c>
      <c r="B180" s="0" t="n">
        <v>7</v>
      </c>
      <c r="C180" s="0" t="n">
        <v>37945543</v>
      </c>
      <c r="D180" s="0" t="n">
        <v>38065297</v>
      </c>
      <c r="E180" s="16" t="n">
        <v>1.62478270465111</v>
      </c>
      <c r="F180" s="5" t="n">
        <v>1.78913759400658E-006</v>
      </c>
      <c r="G180" s="0" t="n">
        <v>0.000133282311425217</v>
      </c>
      <c r="H180" s="0" t="s">
        <v>397</v>
      </c>
      <c r="I180" s="0" t="str">
        <f aca="false">IF(E180&gt;0,"UP","DOWN")</f>
        <v>UP</v>
      </c>
    </row>
    <row r="181" customFormat="false" ht="15" hidden="false" customHeight="false" outlineLevel="0" collapsed="false">
      <c r="A181" s="0" t="s">
        <v>2069</v>
      </c>
      <c r="B181" s="0" t="n">
        <v>2</v>
      </c>
      <c r="C181" s="0" t="n">
        <v>48756522</v>
      </c>
      <c r="D181" s="0" t="n">
        <v>48826025</v>
      </c>
      <c r="E181" s="16" t="n">
        <v>1.62300203693101</v>
      </c>
      <c r="F181" s="5" t="n">
        <v>1.97500379085325E-006</v>
      </c>
      <c r="G181" s="0" t="n">
        <v>0.000145075511018351</v>
      </c>
      <c r="H181" s="0" t="s">
        <v>2070</v>
      </c>
      <c r="I181" s="0" t="str">
        <f aca="false">IF(E181&gt;0,"UP","DOWN")</f>
        <v>UP</v>
      </c>
    </row>
    <row r="182" customFormat="false" ht="15" hidden="false" customHeight="false" outlineLevel="0" collapsed="false">
      <c r="A182" s="0" t="s">
        <v>348</v>
      </c>
      <c r="B182" s="0" t="n">
        <v>12</v>
      </c>
      <c r="C182" s="0" t="n">
        <v>102789645</v>
      </c>
      <c r="D182" s="0" t="n">
        <v>102874423</v>
      </c>
      <c r="E182" s="16" t="n">
        <v>1.62258298121883</v>
      </c>
      <c r="F182" s="0" t="n">
        <v>0.000178169680611375</v>
      </c>
      <c r="G182" s="0" t="n">
        <v>0.00636613974184491</v>
      </c>
      <c r="H182" s="0" t="s">
        <v>349</v>
      </c>
      <c r="I182" s="0" t="str">
        <f aca="false">IF(E182&gt;0,"UP","DOWN")</f>
        <v>UP</v>
      </c>
    </row>
    <row r="183" customFormat="false" ht="15" hidden="false" customHeight="false" outlineLevel="0" collapsed="false">
      <c r="A183" s="0" t="s">
        <v>1586</v>
      </c>
      <c r="B183" s="0" t="n">
        <v>1</v>
      </c>
      <c r="C183" s="0" t="n">
        <v>92145902</v>
      </c>
      <c r="D183" s="0" t="n">
        <v>92371892</v>
      </c>
      <c r="E183" s="16" t="n">
        <v>1.62250302811421</v>
      </c>
      <c r="F183" s="0" t="n">
        <v>0.000258288945303834</v>
      </c>
      <c r="G183" s="0" t="n">
        <v>0.00856965822097364</v>
      </c>
      <c r="H183" s="0" t="s">
        <v>1587</v>
      </c>
      <c r="I183" s="0" t="str">
        <f aca="false">IF(E183&gt;0,"UP","DOWN")</f>
        <v>UP</v>
      </c>
    </row>
    <row r="184" customFormat="false" ht="15" hidden="false" customHeight="false" outlineLevel="0" collapsed="false">
      <c r="A184" s="0" t="s">
        <v>88</v>
      </c>
      <c r="B184" s="0" t="n">
        <v>4</v>
      </c>
      <c r="C184" s="0" t="n">
        <v>109731877</v>
      </c>
      <c r="D184" s="0" t="n">
        <v>110223813</v>
      </c>
      <c r="E184" s="16" t="n">
        <v>1.62238206120722</v>
      </c>
      <c r="F184" s="5" t="n">
        <v>1.46372808631502E-008</v>
      </c>
      <c r="G184" s="5" t="n">
        <v>1.94257627455237E-006</v>
      </c>
      <c r="H184" s="0" t="s">
        <v>89</v>
      </c>
      <c r="I184" s="0" t="str">
        <f aca="false">IF(E184&gt;0,"UP","DOWN")</f>
        <v>UP</v>
      </c>
    </row>
    <row r="185" customFormat="false" ht="15" hidden="false" customHeight="false" outlineLevel="0" collapsed="false">
      <c r="A185" s="0" t="s">
        <v>2071</v>
      </c>
      <c r="B185" s="0" t="n">
        <v>10</v>
      </c>
      <c r="C185" s="0" t="n">
        <v>72642037</v>
      </c>
      <c r="D185" s="0" t="n">
        <v>72648541</v>
      </c>
      <c r="E185" s="16" t="n">
        <v>1.62004496812829</v>
      </c>
      <c r="F185" s="5" t="n">
        <v>4.66129233335504E-005</v>
      </c>
      <c r="G185" s="0" t="n">
        <v>0.00208543313939592</v>
      </c>
      <c r="H185" s="0" t="s">
        <v>2072</v>
      </c>
      <c r="I185" s="0" t="str">
        <f aca="false">IF(E185&gt;0,"UP","DOWN")</f>
        <v>UP</v>
      </c>
    </row>
    <row r="186" customFormat="false" ht="15" hidden="false" customHeight="false" outlineLevel="0" collapsed="false">
      <c r="A186" s="0" t="s">
        <v>368</v>
      </c>
      <c r="B186" s="0" t="n">
        <v>7</v>
      </c>
      <c r="C186" s="0" t="n">
        <v>21582833</v>
      </c>
      <c r="D186" s="0" t="n">
        <v>21941457</v>
      </c>
      <c r="E186" s="16" t="n">
        <v>1.61803436166128</v>
      </c>
      <c r="F186" s="0" t="n">
        <v>0.000300647281881023</v>
      </c>
      <c r="G186" s="0" t="n">
        <v>0.00958498479986286</v>
      </c>
      <c r="H186" s="0" t="s">
        <v>369</v>
      </c>
      <c r="I186" s="0" t="str">
        <f aca="false">IF(E186&gt;0,"UP","DOWN")</f>
        <v>UP</v>
      </c>
    </row>
    <row r="187" customFormat="false" ht="15" hidden="false" customHeight="false" outlineLevel="0" collapsed="false">
      <c r="A187" s="0" t="s">
        <v>2073</v>
      </c>
      <c r="B187" s="0" t="n">
        <v>4</v>
      </c>
      <c r="C187" s="0" t="n">
        <v>80822303</v>
      </c>
      <c r="D187" s="0" t="n">
        <v>81046608</v>
      </c>
      <c r="E187" s="16" t="n">
        <v>1.61458267985028</v>
      </c>
      <c r="F187" s="5" t="n">
        <v>5.9154584801647E-011</v>
      </c>
      <c r="G187" s="5" t="n">
        <v>1.31581458841185E-008</v>
      </c>
      <c r="H187" s="0" t="s">
        <v>2074</v>
      </c>
      <c r="I187" s="0" t="str">
        <f aca="false">IF(E187&gt;0,"UP","DOWN")</f>
        <v>UP</v>
      </c>
    </row>
    <row r="188" customFormat="false" ht="15" hidden="false" customHeight="false" outlineLevel="0" collapsed="false">
      <c r="A188" s="0" t="s">
        <v>1472</v>
      </c>
      <c r="B188" s="0" t="n">
        <v>5</v>
      </c>
      <c r="C188" s="0" t="n">
        <v>151040657</v>
      </c>
      <c r="D188" s="0" t="n">
        <v>151066726</v>
      </c>
      <c r="E188" s="16" t="n">
        <v>1.61059712780347</v>
      </c>
      <c r="F188" s="5" t="n">
        <v>1.05755480228237E-009</v>
      </c>
      <c r="G188" s="5" t="n">
        <v>1.89795034005063E-007</v>
      </c>
      <c r="H188" s="0" t="s">
        <v>1473</v>
      </c>
      <c r="I188" s="0" t="str">
        <f aca="false">IF(E188&gt;0,"UP","DOWN")</f>
        <v>UP</v>
      </c>
    </row>
    <row r="189" customFormat="false" ht="15" hidden="false" customHeight="false" outlineLevel="0" collapsed="false">
      <c r="A189" s="0" t="s">
        <v>1712</v>
      </c>
      <c r="B189" s="0" t="n">
        <v>1</v>
      </c>
      <c r="C189" s="0" t="n">
        <v>25943959</v>
      </c>
      <c r="D189" s="0" t="n">
        <v>26112698</v>
      </c>
      <c r="E189" s="16" t="n">
        <v>1.60884137092991</v>
      </c>
      <c r="F189" s="5" t="n">
        <v>5.10913827660912E-005</v>
      </c>
      <c r="G189" s="0" t="n">
        <v>0.00225387208945497</v>
      </c>
      <c r="H189" s="0" t="s">
        <v>1713</v>
      </c>
      <c r="I189" s="0" t="str">
        <f aca="false">IF(E189&gt;0,"UP","DOWN")</f>
        <v>UP</v>
      </c>
    </row>
    <row r="190" customFormat="false" ht="15" hidden="false" customHeight="false" outlineLevel="0" collapsed="false">
      <c r="A190" s="0" t="s">
        <v>2075</v>
      </c>
      <c r="B190" s="0" t="n">
        <v>1</v>
      </c>
      <c r="C190" s="0" t="n">
        <v>201452658</v>
      </c>
      <c r="D190" s="0" t="n">
        <v>201478584</v>
      </c>
      <c r="E190" s="16" t="n">
        <v>1.59999018702494</v>
      </c>
      <c r="F190" s="5" t="n">
        <v>7.64434791296636E-007</v>
      </c>
      <c r="G190" s="5" t="n">
        <v>6.32079510939674E-005</v>
      </c>
      <c r="H190" s="0" t="s">
        <v>2076</v>
      </c>
      <c r="I190" s="0" t="str">
        <f aca="false">IF(E190&gt;0,"UP","DOWN")</f>
        <v>UP</v>
      </c>
    </row>
    <row r="191" customFormat="false" ht="15" hidden="false" customHeight="false" outlineLevel="0" collapsed="false">
      <c r="A191" s="0" t="s">
        <v>170</v>
      </c>
      <c r="B191" s="0" t="n">
        <v>11</v>
      </c>
      <c r="C191" s="0" t="n">
        <v>27062272</v>
      </c>
      <c r="D191" s="0" t="n">
        <v>27149356</v>
      </c>
      <c r="E191" s="16" t="n">
        <v>1.59462788912841</v>
      </c>
      <c r="F191" s="5" t="n">
        <v>7.11399677688639E-005</v>
      </c>
      <c r="G191" s="0" t="n">
        <v>0.00304442554633879</v>
      </c>
      <c r="H191" s="0" t="s">
        <v>171</v>
      </c>
      <c r="I191" s="0" t="str">
        <f aca="false">IF(E191&gt;0,"UP","DOWN")</f>
        <v>UP</v>
      </c>
    </row>
    <row r="192" customFormat="false" ht="15" hidden="false" customHeight="false" outlineLevel="0" collapsed="false">
      <c r="A192" s="0" t="s">
        <v>650</v>
      </c>
      <c r="B192" s="0" t="n">
        <v>1</v>
      </c>
      <c r="C192" s="0" t="n">
        <v>152004982</v>
      </c>
      <c r="D192" s="0" t="n">
        <v>152020383</v>
      </c>
      <c r="E192" s="16" t="n">
        <v>1.59453388410273</v>
      </c>
      <c r="F192" s="5" t="n">
        <v>9.05791437256676E-005</v>
      </c>
      <c r="G192" s="0" t="n">
        <v>0.00369642484976607</v>
      </c>
      <c r="H192" s="0" t="s">
        <v>651</v>
      </c>
      <c r="I192" s="0" t="str">
        <f aca="false">IF(E192&gt;0,"UP","DOWN")</f>
        <v>UP</v>
      </c>
    </row>
    <row r="193" customFormat="false" ht="15" hidden="false" customHeight="false" outlineLevel="0" collapsed="false">
      <c r="A193" s="0" t="s">
        <v>256</v>
      </c>
      <c r="B193" s="0" t="n">
        <v>9</v>
      </c>
      <c r="C193" s="0" t="n">
        <v>127539437</v>
      </c>
      <c r="D193" s="0" t="n">
        <v>127577164</v>
      </c>
      <c r="E193" s="16" t="n">
        <v>1.59448614687283</v>
      </c>
      <c r="F193" s="0" t="n">
        <v>0.000405504903768332</v>
      </c>
      <c r="G193" s="0" t="n">
        <v>0.0119817625535612</v>
      </c>
      <c r="H193" s="0" t="s">
        <v>257</v>
      </c>
      <c r="I193" s="0" t="str">
        <f aca="false">IF(E193&gt;0,"UP","DOWN")</f>
        <v>UP</v>
      </c>
    </row>
    <row r="194" customFormat="false" ht="15" hidden="false" customHeight="false" outlineLevel="0" collapsed="false">
      <c r="A194" s="0" t="s">
        <v>2077</v>
      </c>
      <c r="B194" s="0" t="n">
        <v>7</v>
      </c>
      <c r="C194" s="0" t="n">
        <v>92759368</v>
      </c>
      <c r="D194" s="0" t="n">
        <v>92777682</v>
      </c>
      <c r="E194" s="16" t="n">
        <v>1.59133932452101</v>
      </c>
      <c r="F194" s="0" t="n">
        <v>0.000124583906352738</v>
      </c>
      <c r="G194" s="0" t="n">
        <v>0.00478723511685839</v>
      </c>
      <c r="H194" s="0" t="s">
        <v>2078</v>
      </c>
      <c r="I194" s="0" t="str">
        <f aca="false">IF(E194&gt;0,"UP","DOWN")</f>
        <v>UP</v>
      </c>
    </row>
    <row r="195" customFormat="false" ht="15" hidden="false" customHeight="false" outlineLevel="0" collapsed="false">
      <c r="A195" s="0" t="s">
        <v>2079</v>
      </c>
      <c r="B195" s="0" t="n">
        <v>7</v>
      </c>
      <c r="C195" s="0" t="n">
        <v>32997017</v>
      </c>
      <c r="D195" s="0" t="n">
        <v>33046543</v>
      </c>
      <c r="E195" s="16" t="n">
        <v>1.58838825309568</v>
      </c>
      <c r="F195" s="5" t="n">
        <v>1.5700135197302E-007</v>
      </c>
      <c r="G195" s="5" t="n">
        <v>1.54970146981869E-005</v>
      </c>
      <c r="H195" s="0" t="s">
        <v>2080</v>
      </c>
      <c r="I195" s="0" t="str">
        <f aca="false">IF(E195&gt;0,"UP","DOWN")</f>
        <v>UP</v>
      </c>
    </row>
    <row r="196" customFormat="false" ht="15" hidden="false" customHeight="false" outlineLevel="0" collapsed="false">
      <c r="A196" s="0" t="s">
        <v>2081</v>
      </c>
      <c r="B196" s="0" t="n">
        <v>4</v>
      </c>
      <c r="C196" s="0" t="n">
        <v>36283244</v>
      </c>
      <c r="D196" s="0" t="n">
        <v>36347378</v>
      </c>
      <c r="E196" s="16" t="n">
        <v>1.5833868671469</v>
      </c>
      <c r="F196" s="0" t="n">
        <v>0.000462016216843512</v>
      </c>
      <c r="G196" s="0" t="n">
        <v>0.0131707980372014</v>
      </c>
      <c r="H196" s="0" t="s">
        <v>2082</v>
      </c>
      <c r="I196" s="0" t="str">
        <f aca="false">IF(E196&gt;0,"UP","DOWN")</f>
        <v>UP</v>
      </c>
    </row>
    <row r="197" customFormat="false" ht="15" hidden="false" customHeight="false" outlineLevel="0" collapsed="false">
      <c r="A197" s="0" t="s">
        <v>2083</v>
      </c>
      <c r="B197" s="0" t="n">
        <v>12</v>
      </c>
      <c r="C197" s="0" t="n">
        <v>86268073</v>
      </c>
      <c r="D197" s="0" t="n">
        <v>86276770</v>
      </c>
      <c r="E197" s="16" t="n">
        <v>1.58085726451145</v>
      </c>
      <c r="F197" s="0" t="n">
        <v>0.000477281443480599</v>
      </c>
      <c r="G197" s="0" t="n">
        <v>0.0134601889944448</v>
      </c>
      <c r="H197" s="0" t="s">
        <v>2084</v>
      </c>
      <c r="I197" s="0" t="str">
        <f aca="false">IF(E197&gt;0,"UP","DOWN")</f>
        <v>UP</v>
      </c>
    </row>
    <row r="198" customFormat="false" ht="15" hidden="false" customHeight="false" outlineLevel="0" collapsed="false">
      <c r="A198" s="0" t="s">
        <v>454</v>
      </c>
      <c r="B198" s="0" t="s">
        <v>86</v>
      </c>
      <c r="C198" s="0" t="n">
        <v>142710596</v>
      </c>
      <c r="D198" s="0" t="n">
        <v>142723596</v>
      </c>
      <c r="E198" s="16" t="n">
        <v>1.57924187121838</v>
      </c>
      <c r="F198" s="5" t="n">
        <v>1.57207855759542E-005</v>
      </c>
      <c r="G198" s="0" t="n">
        <v>0.000841621581698456</v>
      </c>
      <c r="H198" s="0" t="s">
        <v>455</v>
      </c>
      <c r="I198" s="0" t="str">
        <f aca="false">IF(E198&gt;0,"UP","DOWN")</f>
        <v>UP</v>
      </c>
    </row>
    <row r="199" customFormat="false" ht="15" hidden="false" customHeight="false" outlineLevel="0" collapsed="false">
      <c r="A199" s="0" t="s">
        <v>37</v>
      </c>
      <c r="B199" s="0" t="n">
        <v>4</v>
      </c>
      <c r="C199" s="0" t="n">
        <v>159045626</v>
      </c>
      <c r="D199" s="0" t="n">
        <v>159094470</v>
      </c>
      <c r="E199" s="16" t="n">
        <v>1.57322696600789</v>
      </c>
      <c r="F199" s="5" t="n">
        <v>1.72164516138269E-005</v>
      </c>
      <c r="G199" s="0" t="n">
        <v>0.000909362609823304</v>
      </c>
      <c r="H199" s="0" t="s">
        <v>38</v>
      </c>
      <c r="I199" s="0" t="str">
        <f aca="false">IF(E199&gt;0,"UP","DOWN")</f>
        <v>UP</v>
      </c>
    </row>
    <row r="200" customFormat="false" ht="15" hidden="false" customHeight="false" outlineLevel="0" collapsed="false">
      <c r="A200" s="0" t="s">
        <v>2085</v>
      </c>
      <c r="B200" s="0" t="n">
        <v>10</v>
      </c>
      <c r="C200" s="0" t="n">
        <v>50222290</v>
      </c>
      <c r="D200" s="0" t="n">
        <v>50323554</v>
      </c>
      <c r="E200" s="16" t="n">
        <v>1.56607183044873</v>
      </c>
      <c r="F200" s="5" t="n">
        <v>4.20402893166479E-008</v>
      </c>
      <c r="G200" s="5" t="n">
        <v>4.71030665369324E-006</v>
      </c>
      <c r="H200" s="0" t="s">
        <v>2086</v>
      </c>
      <c r="I200" s="0" t="str">
        <f aca="false">IF(E200&gt;0,"UP","DOWN")</f>
        <v>UP</v>
      </c>
    </row>
    <row r="201" customFormat="false" ht="15" hidden="false" customHeight="false" outlineLevel="0" collapsed="false">
      <c r="A201" s="0" t="s">
        <v>2087</v>
      </c>
      <c r="B201" s="0" t="n">
        <v>12</v>
      </c>
      <c r="C201" s="0" t="n">
        <v>53604354</v>
      </c>
      <c r="D201" s="0" t="n">
        <v>53626764</v>
      </c>
      <c r="E201" s="16" t="n">
        <v>1.56488170195701</v>
      </c>
      <c r="F201" s="0" t="n">
        <v>0.000139331176378354</v>
      </c>
      <c r="G201" s="0" t="n">
        <v>0.00526425183862045</v>
      </c>
      <c r="H201" s="0" t="s">
        <v>2088</v>
      </c>
      <c r="I201" s="0" t="str">
        <f aca="false">IF(E201&gt;0,"UP","DOWN")</f>
        <v>UP</v>
      </c>
    </row>
    <row r="202" customFormat="false" ht="15" hidden="false" customHeight="false" outlineLevel="0" collapsed="false">
      <c r="A202" s="0" t="s">
        <v>2089</v>
      </c>
      <c r="B202" s="0" t="n">
        <v>10</v>
      </c>
      <c r="C202" s="0" t="n">
        <v>96997329</v>
      </c>
      <c r="D202" s="0" t="n">
        <v>97050781</v>
      </c>
      <c r="E202" s="16" t="n">
        <v>1.56375373926787</v>
      </c>
      <c r="F202" s="0" t="n">
        <v>0.000503191685693799</v>
      </c>
      <c r="G202" s="0" t="n">
        <v>0.0140902593832663</v>
      </c>
      <c r="H202" s="0" t="s">
        <v>2090</v>
      </c>
      <c r="I202" s="0" t="str">
        <f aca="false">IF(E202&gt;0,"UP","DOWN")</f>
        <v>UP</v>
      </c>
    </row>
    <row r="203" customFormat="false" ht="15" hidden="false" customHeight="false" outlineLevel="0" collapsed="false">
      <c r="A203" s="0" t="s">
        <v>2091</v>
      </c>
      <c r="B203" s="0" t="n">
        <v>3</v>
      </c>
      <c r="C203" s="0" t="n">
        <v>112323407</v>
      </c>
      <c r="D203" s="0" t="n">
        <v>112368377</v>
      </c>
      <c r="E203" s="16" t="n">
        <v>1.56120486438939</v>
      </c>
      <c r="F203" s="0" t="n">
        <v>0.000558838148731526</v>
      </c>
      <c r="G203" s="0" t="n">
        <v>0.0153386887250375</v>
      </c>
      <c r="H203" s="0" t="s">
        <v>2092</v>
      </c>
      <c r="I203" s="0" t="str">
        <f aca="false">IF(E203&gt;0,"UP","DOWN")</f>
        <v>UP</v>
      </c>
    </row>
    <row r="204" customFormat="false" ht="15" hidden="false" customHeight="false" outlineLevel="0" collapsed="false">
      <c r="A204" s="0" t="s">
        <v>2093</v>
      </c>
      <c r="B204" s="0" t="n">
        <v>6</v>
      </c>
      <c r="C204" s="0" t="n">
        <v>31949801</v>
      </c>
      <c r="D204" s="0" t="n">
        <v>31970458</v>
      </c>
      <c r="E204" s="16" t="n">
        <v>1.5575930668327</v>
      </c>
      <c r="F204" s="5" t="n">
        <v>2.47273833996279E-005</v>
      </c>
      <c r="G204" s="0" t="n">
        <v>0.00122419926655274</v>
      </c>
      <c r="H204" s="0" t="s">
        <v>2094</v>
      </c>
      <c r="I204" s="0" t="str">
        <f aca="false">IF(E204&gt;0,"UP","DOWN")</f>
        <v>UP</v>
      </c>
    </row>
    <row r="205" customFormat="false" ht="15" hidden="false" customHeight="false" outlineLevel="0" collapsed="false">
      <c r="A205" s="0" t="s">
        <v>870</v>
      </c>
      <c r="B205" s="0" t="n">
        <v>12</v>
      </c>
      <c r="C205" s="0" t="n">
        <v>26490342</v>
      </c>
      <c r="D205" s="0" t="n">
        <v>26986131</v>
      </c>
      <c r="E205" s="16" t="n">
        <v>1.55689935835646</v>
      </c>
      <c r="F205" s="5" t="n">
        <v>3.68845519461327E-005</v>
      </c>
      <c r="G205" s="0" t="n">
        <v>0.00170245287016789</v>
      </c>
      <c r="H205" s="0" t="s">
        <v>871</v>
      </c>
      <c r="I205" s="0" t="str">
        <f aca="false">IF(E205&gt;0,"UP","DOWN")</f>
        <v>UP</v>
      </c>
    </row>
    <row r="206" customFormat="false" ht="15" hidden="false" customHeight="false" outlineLevel="0" collapsed="false">
      <c r="A206" s="0" t="s">
        <v>2095</v>
      </c>
      <c r="B206" s="0" t="n">
        <v>10</v>
      </c>
      <c r="C206" s="0" t="n">
        <v>73471458</v>
      </c>
      <c r="D206" s="0" t="n">
        <v>73497581</v>
      </c>
      <c r="E206" s="16" t="n">
        <v>1.55616165270555</v>
      </c>
      <c r="F206" s="0" t="n">
        <v>0.000573811895778794</v>
      </c>
      <c r="G206" s="0" t="n">
        <v>0.0156514875130129</v>
      </c>
      <c r="H206" s="0" t="s">
        <v>2096</v>
      </c>
      <c r="I206" s="0" t="str">
        <f aca="false">IF(E206&gt;0,"UP","DOWN")</f>
        <v>UP</v>
      </c>
    </row>
    <row r="207" customFormat="false" ht="15" hidden="false" customHeight="false" outlineLevel="0" collapsed="false">
      <c r="A207" s="0" t="s">
        <v>2097</v>
      </c>
      <c r="B207" s="0" t="n">
        <v>13</v>
      </c>
      <c r="C207" s="0" t="n">
        <v>110958159</v>
      </c>
      <c r="D207" s="0" t="n">
        <v>111165374</v>
      </c>
      <c r="E207" s="16" t="n">
        <v>1.55574979970521</v>
      </c>
      <c r="F207" s="5" t="n">
        <v>9.19285787798595E-019</v>
      </c>
      <c r="G207" s="5" t="n">
        <v>6.3122958463927E-016</v>
      </c>
      <c r="H207" s="0" t="s">
        <v>2098</v>
      </c>
      <c r="I207" s="0" t="str">
        <f aca="false">IF(E207&gt;0,"UP","DOWN")</f>
        <v>UP</v>
      </c>
    </row>
    <row r="208" customFormat="false" ht="15" hidden="false" customHeight="false" outlineLevel="0" collapsed="false">
      <c r="A208" s="0" t="s">
        <v>468</v>
      </c>
      <c r="B208" s="0" t="n">
        <v>3</v>
      </c>
      <c r="C208" s="0" t="n">
        <v>190231840</v>
      </c>
      <c r="D208" s="0" t="n">
        <v>190375843</v>
      </c>
      <c r="E208" s="16" t="n">
        <v>1.55295092682819</v>
      </c>
      <c r="F208" s="5" t="n">
        <v>1.53298309568189E-005</v>
      </c>
      <c r="G208" s="0" t="n">
        <v>0.000823483062248438</v>
      </c>
      <c r="H208" s="0" t="s">
        <v>469</v>
      </c>
      <c r="I208" s="0" t="str">
        <f aca="false">IF(E208&gt;0,"UP","DOWN")</f>
        <v>UP</v>
      </c>
    </row>
    <row r="209" customFormat="false" ht="15" hidden="false" customHeight="false" outlineLevel="0" collapsed="false">
      <c r="A209" s="0" t="s">
        <v>2099</v>
      </c>
      <c r="B209" s="0" t="n">
        <v>11</v>
      </c>
      <c r="C209" s="0" t="n">
        <v>122943035</v>
      </c>
      <c r="D209" s="0" t="n">
        <v>123065989</v>
      </c>
      <c r="E209" s="16" t="n">
        <v>1.55248773562575</v>
      </c>
      <c r="F209" s="5" t="n">
        <v>1.05357044699605E-005</v>
      </c>
      <c r="G209" s="0" t="n">
        <v>0.000600687294924497</v>
      </c>
      <c r="H209" s="0" t="s">
        <v>2100</v>
      </c>
      <c r="I209" s="0" t="str">
        <f aca="false">IF(E209&gt;0,"UP","DOWN")</f>
        <v>UP</v>
      </c>
    </row>
    <row r="210" customFormat="false" ht="15" hidden="false" customHeight="false" outlineLevel="0" collapsed="false">
      <c r="A210" s="0" t="s">
        <v>1108</v>
      </c>
      <c r="B210" s="0" t="n">
        <v>20</v>
      </c>
      <c r="C210" s="0" t="n">
        <v>61447596</v>
      </c>
      <c r="D210" s="0" t="n">
        <v>61472511</v>
      </c>
      <c r="E210" s="16" t="n">
        <v>1.55102921022622</v>
      </c>
      <c r="F210" s="0" t="n">
        <v>0.000236625888890479</v>
      </c>
      <c r="G210" s="0" t="n">
        <v>0.00795113332605816</v>
      </c>
      <c r="H210" s="0" t="s">
        <v>1109</v>
      </c>
      <c r="I210" s="0" t="str">
        <f aca="false">IF(E210&gt;0,"UP","DOWN")</f>
        <v>UP</v>
      </c>
    </row>
    <row r="211" customFormat="false" ht="15" hidden="false" customHeight="false" outlineLevel="0" collapsed="false">
      <c r="A211" s="0" t="s">
        <v>322</v>
      </c>
      <c r="B211" s="0" t="n">
        <v>20</v>
      </c>
      <c r="C211" s="0" t="n">
        <v>56223448</v>
      </c>
      <c r="D211" s="0" t="n">
        <v>56286592</v>
      </c>
      <c r="E211" s="16" t="n">
        <v>1.5508520667189</v>
      </c>
      <c r="F211" s="5" t="n">
        <v>7.56368462664182E-005</v>
      </c>
      <c r="G211" s="0" t="n">
        <v>0.00320250057127491</v>
      </c>
      <c r="H211" s="0" t="s">
        <v>323</v>
      </c>
      <c r="I211" s="0" t="str">
        <f aca="false">IF(E211&gt;0,"UP","DOWN")</f>
        <v>UP</v>
      </c>
    </row>
    <row r="212" customFormat="false" ht="15" hidden="false" customHeight="false" outlineLevel="0" collapsed="false">
      <c r="A212" s="0" t="s">
        <v>2101</v>
      </c>
      <c r="B212" s="0" t="n">
        <v>16</v>
      </c>
      <c r="C212" s="0" t="n">
        <v>9852376</v>
      </c>
      <c r="D212" s="0" t="n">
        <v>10276611</v>
      </c>
      <c r="E212" s="16" t="n">
        <v>1.54927548587737</v>
      </c>
      <c r="F212" s="5" t="n">
        <v>1.73544631083401E-007</v>
      </c>
      <c r="G212" s="5" t="n">
        <v>1.67121363335375E-005</v>
      </c>
      <c r="H212" s="0" t="s">
        <v>2102</v>
      </c>
      <c r="I212" s="0" t="str">
        <f aca="false">IF(E212&gt;0,"UP","DOWN")</f>
        <v>UP</v>
      </c>
    </row>
    <row r="213" customFormat="false" ht="15" hidden="false" customHeight="false" outlineLevel="0" collapsed="false">
      <c r="A213" s="0" t="s">
        <v>47</v>
      </c>
      <c r="B213" s="0" t="n">
        <v>4</v>
      </c>
      <c r="C213" s="0" t="n">
        <v>164245113</v>
      </c>
      <c r="D213" s="0" t="n">
        <v>164265984</v>
      </c>
      <c r="E213" s="16" t="n">
        <v>1.54547264234535</v>
      </c>
      <c r="F213" s="0" t="n">
        <v>0.000224376038379156</v>
      </c>
      <c r="G213" s="0" t="n">
        <v>0.00770341472635218</v>
      </c>
      <c r="H213" s="0" t="s">
        <v>48</v>
      </c>
      <c r="I213" s="0" t="str">
        <f aca="false">IF(E213&gt;0,"UP","DOWN")</f>
        <v>UP</v>
      </c>
    </row>
    <row r="214" customFormat="false" ht="15" hidden="false" customHeight="false" outlineLevel="0" collapsed="false">
      <c r="A214" s="0" t="s">
        <v>2103</v>
      </c>
      <c r="B214" s="0" t="n">
        <v>17</v>
      </c>
      <c r="C214" s="0" t="n">
        <v>76352864</v>
      </c>
      <c r="D214" s="0" t="n">
        <v>76356158</v>
      </c>
      <c r="E214" s="16" t="n">
        <v>1.54525267034743</v>
      </c>
      <c r="F214" s="5" t="n">
        <v>1.51689863825771E-007</v>
      </c>
      <c r="G214" s="5" t="n">
        <v>1.52588408879007E-005</v>
      </c>
      <c r="H214" s="0" t="s">
        <v>2104</v>
      </c>
      <c r="I214" s="0" t="str">
        <f aca="false">IF(E214&gt;0,"UP","DOWN")</f>
        <v>UP</v>
      </c>
    </row>
    <row r="215" customFormat="false" ht="15" hidden="false" customHeight="false" outlineLevel="0" collapsed="false">
      <c r="A215" s="0" t="s">
        <v>1054</v>
      </c>
      <c r="B215" s="0" t="n">
        <v>3</v>
      </c>
      <c r="C215" s="0" t="n">
        <v>145787227</v>
      </c>
      <c r="D215" s="0" t="n">
        <v>145881440</v>
      </c>
      <c r="E215" s="16" t="n">
        <v>1.5451974056671</v>
      </c>
      <c r="F215" s="5" t="n">
        <v>1.91296535739815E-007</v>
      </c>
      <c r="G215" s="5" t="n">
        <v>1.80918017544777E-005</v>
      </c>
      <c r="H215" s="0" t="s">
        <v>1055</v>
      </c>
      <c r="I215" s="0" t="str">
        <f aca="false">IF(E215&gt;0,"UP","DOWN")</f>
        <v>UP</v>
      </c>
    </row>
    <row r="216" customFormat="false" ht="15" hidden="false" customHeight="false" outlineLevel="0" collapsed="false">
      <c r="A216" s="0" t="s">
        <v>2105</v>
      </c>
      <c r="B216" s="0" t="s">
        <v>86</v>
      </c>
      <c r="C216" s="0" t="n">
        <v>144899350</v>
      </c>
      <c r="D216" s="0" t="n">
        <v>144907360</v>
      </c>
      <c r="E216" s="16" t="n">
        <v>1.53207070891065</v>
      </c>
      <c r="F216" s="0" t="n">
        <v>0.000121489223472345</v>
      </c>
      <c r="G216" s="0" t="n">
        <v>0.00470264535857537</v>
      </c>
      <c r="H216" s="0" t="s">
        <v>2106</v>
      </c>
      <c r="I216" s="0" t="str">
        <f aca="false">IF(E216&gt;0,"UP","DOWN")</f>
        <v>UP</v>
      </c>
    </row>
    <row r="217" customFormat="false" ht="15" hidden="false" customHeight="false" outlineLevel="0" collapsed="false">
      <c r="A217" s="0" t="s">
        <v>1026</v>
      </c>
      <c r="B217" s="0" t="n">
        <v>22</v>
      </c>
      <c r="C217" s="0" t="n">
        <v>18043139</v>
      </c>
      <c r="D217" s="0" t="n">
        <v>18073760</v>
      </c>
      <c r="E217" s="16" t="n">
        <v>1.53160458780472</v>
      </c>
      <c r="F217" s="5" t="n">
        <v>5.09653847437651E-005</v>
      </c>
      <c r="G217" s="0" t="n">
        <v>0.00225387208945497</v>
      </c>
      <c r="H217" s="0" t="s">
        <v>1027</v>
      </c>
      <c r="I217" s="0" t="str">
        <f aca="false">IF(E217&gt;0,"UP","DOWN")</f>
        <v>UP</v>
      </c>
    </row>
    <row r="218" customFormat="false" ht="15" hidden="false" customHeight="false" outlineLevel="0" collapsed="false">
      <c r="A218" s="0" t="s">
        <v>2107</v>
      </c>
      <c r="B218" s="0" t="n">
        <v>3</v>
      </c>
      <c r="C218" s="0" t="n">
        <v>49842640</v>
      </c>
      <c r="D218" s="0" t="n">
        <v>49851379</v>
      </c>
      <c r="E218" s="16" t="n">
        <v>1.53046136420476</v>
      </c>
      <c r="F218" s="5" t="n">
        <v>2.81975791176336E-005</v>
      </c>
      <c r="G218" s="0" t="n">
        <v>0.00135769624086825</v>
      </c>
      <c r="H218" s="0" t="s">
        <v>2108</v>
      </c>
      <c r="I218" s="0" t="str">
        <f aca="false">IF(E218&gt;0,"UP","DOWN")</f>
        <v>UP</v>
      </c>
    </row>
    <row r="219" customFormat="false" ht="15" hidden="false" customHeight="false" outlineLevel="0" collapsed="false">
      <c r="A219" s="0" t="s">
        <v>2109</v>
      </c>
      <c r="B219" s="0" t="n">
        <v>8</v>
      </c>
      <c r="C219" s="0" t="n">
        <v>22022249</v>
      </c>
      <c r="D219" s="0" t="n">
        <v>22069839</v>
      </c>
      <c r="E219" s="16" t="n">
        <v>1.52049710094828</v>
      </c>
      <c r="F219" s="5" t="n">
        <v>6.1543202894839E-011</v>
      </c>
      <c r="G219" s="5" t="n">
        <v>1.33144082646328E-008</v>
      </c>
      <c r="H219" s="0" t="s">
        <v>2110</v>
      </c>
      <c r="I219" s="0" t="str">
        <f aca="false">IF(E219&gt;0,"UP","DOWN")</f>
        <v>UP</v>
      </c>
    </row>
    <row r="220" customFormat="false" ht="15" hidden="false" customHeight="false" outlineLevel="0" collapsed="false">
      <c r="A220" s="0" t="s">
        <v>1178</v>
      </c>
      <c r="B220" s="0" t="n">
        <v>7</v>
      </c>
      <c r="C220" s="0" t="n">
        <v>21940518</v>
      </c>
      <c r="D220" s="0" t="n">
        <v>21985702</v>
      </c>
      <c r="E220" s="16" t="n">
        <v>1.51874325009229</v>
      </c>
      <c r="F220" s="5" t="n">
        <v>3.69746935013985E-005</v>
      </c>
      <c r="G220" s="0" t="n">
        <v>0.00170245287016789</v>
      </c>
      <c r="H220" s="0" t="s">
        <v>1179</v>
      </c>
      <c r="I220" s="0" t="str">
        <f aca="false">IF(E220&gt;0,"UP","DOWN")</f>
        <v>UP</v>
      </c>
    </row>
    <row r="221" customFormat="false" ht="15" hidden="false" customHeight="false" outlineLevel="0" collapsed="false">
      <c r="A221" s="0" t="s">
        <v>2111</v>
      </c>
      <c r="B221" s="0" t="n">
        <v>12</v>
      </c>
      <c r="C221" s="0" t="n">
        <v>81331594</v>
      </c>
      <c r="D221" s="0" t="n">
        <v>81650533</v>
      </c>
      <c r="E221" s="16" t="n">
        <v>1.51756414730811</v>
      </c>
      <c r="F221" s="5" t="n">
        <v>2.46582407236185E-005</v>
      </c>
      <c r="G221" s="0" t="n">
        <v>0.00122419926655274</v>
      </c>
      <c r="H221" s="0" t="s">
        <v>2112</v>
      </c>
      <c r="I221" s="0" t="str">
        <f aca="false">IF(E221&gt;0,"UP","DOWN")</f>
        <v>UP</v>
      </c>
    </row>
    <row r="222" customFormat="false" ht="15" hidden="false" customHeight="false" outlineLevel="0" collapsed="false">
      <c r="A222" s="0" t="s">
        <v>2113</v>
      </c>
      <c r="B222" s="0" t="n">
        <v>15</v>
      </c>
      <c r="C222" s="0" t="n">
        <v>66994566</v>
      </c>
      <c r="D222" s="0" t="n">
        <v>67074338</v>
      </c>
      <c r="E222" s="16" t="n">
        <v>1.50874828360805</v>
      </c>
      <c r="F222" s="0" t="n">
        <v>0.000738393082511819</v>
      </c>
      <c r="G222" s="0" t="n">
        <v>0.0189616942310718</v>
      </c>
      <c r="H222" s="0" t="s">
        <v>2114</v>
      </c>
      <c r="I222" s="0" t="str">
        <f aca="false">IF(E222&gt;0,"UP","DOWN")</f>
        <v>UP</v>
      </c>
    </row>
    <row r="223" customFormat="false" ht="15" hidden="false" customHeight="false" outlineLevel="0" collapsed="false">
      <c r="A223" s="0" t="s">
        <v>2115</v>
      </c>
      <c r="B223" s="0" t="n">
        <v>19</v>
      </c>
      <c r="C223" s="0" t="n">
        <v>18683030</v>
      </c>
      <c r="D223" s="0" t="n">
        <v>18718551</v>
      </c>
      <c r="E223" s="16" t="n">
        <v>1.50781139086923</v>
      </c>
      <c r="F223" s="0" t="n">
        <v>0.000494743500889362</v>
      </c>
      <c r="G223" s="0" t="n">
        <v>0.0138783021483938</v>
      </c>
      <c r="H223" s="0" t="s">
        <v>2116</v>
      </c>
      <c r="I223" s="0" t="str">
        <f aca="false">IF(E223&gt;0,"UP","DOWN")</f>
        <v>UP</v>
      </c>
    </row>
    <row r="224" customFormat="false" ht="15" hidden="false" customHeight="false" outlineLevel="0" collapsed="false">
      <c r="A224" s="0" t="s">
        <v>492</v>
      </c>
      <c r="B224" s="0" t="n">
        <v>3</v>
      </c>
      <c r="C224" s="0" t="n">
        <v>113251143</v>
      </c>
      <c r="D224" s="0" t="n">
        <v>113348425</v>
      </c>
      <c r="E224" s="16" t="n">
        <v>1.50479859616489</v>
      </c>
      <c r="F224" s="0" t="n">
        <v>0.000281451994678121</v>
      </c>
      <c r="G224" s="0" t="n">
        <v>0.00916488938546715</v>
      </c>
      <c r="H224" s="0" t="s">
        <v>493</v>
      </c>
      <c r="I224" s="0" t="str">
        <f aca="false">IF(E224&gt;0,"UP","DOWN")</f>
        <v>UP</v>
      </c>
    </row>
    <row r="225" customFormat="false" ht="15" hidden="false" customHeight="false" outlineLevel="0" collapsed="false">
      <c r="A225" s="0" t="s">
        <v>2117</v>
      </c>
      <c r="B225" s="0" t="n">
        <v>2</v>
      </c>
      <c r="C225" s="0" t="n">
        <v>211342406</v>
      </c>
      <c r="D225" s="0" t="n">
        <v>211543831</v>
      </c>
      <c r="E225" s="16" t="n">
        <v>1.50093228369264</v>
      </c>
      <c r="F225" s="5" t="n">
        <v>3.19938326649204E-006</v>
      </c>
      <c r="G225" s="0" t="n">
        <v>0.000218735324362376</v>
      </c>
      <c r="H225" s="0" t="s">
        <v>2118</v>
      </c>
      <c r="I225" s="0" t="str">
        <f aca="false">IF(E225&gt;0,"UP","DOWN")</f>
        <v>UP</v>
      </c>
    </row>
    <row r="226" customFormat="false" ht="15" hidden="false" customHeight="false" outlineLevel="0" collapsed="false">
      <c r="A226" s="0" t="s">
        <v>85</v>
      </c>
      <c r="B226" s="0" t="s">
        <v>86</v>
      </c>
      <c r="C226" s="0" t="n">
        <v>37865835</v>
      </c>
      <c r="D226" s="0" t="n">
        <v>37988072</v>
      </c>
      <c r="E226" s="16" t="n">
        <v>1.49941751162897</v>
      </c>
      <c r="F226" s="0" t="n">
        <v>0.000926446207982555</v>
      </c>
      <c r="G226" s="0" t="n">
        <v>0.0225097922502592</v>
      </c>
      <c r="H226" s="0" t="s">
        <v>87</v>
      </c>
      <c r="I226" s="0" t="str">
        <f aca="false">IF(E226&gt;0,"UP","DOWN")</f>
        <v>UP</v>
      </c>
    </row>
    <row r="227" customFormat="false" ht="15" hidden="false" customHeight="false" outlineLevel="0" collapsed="false">
      <c r="A227" s="0" t="s">
        <v>2119</v>
      </c>
      <c r="B227" s="0" t="n">
        <v>11</v>
      </c>
      <c r="C227" s="0" t="n">
        <v>13983914</v>
      </c>
      <c r="D227" s="0" t="n">
        <v>14289646</v>
      </c>
      <c r="E227" s="16" t="n">
        <v>1.49892348434359</v>
      </c>
      <c r="F227" s="5" t="n">
        <v>2.29580728766339E-007</v>
      </c>
      <c r="G227" s="5" t="n">
        <v>2.0958199129519E-005</v>
      </c>
      <c r="H227" s="0" t="s">
        <v>2120</v>
      </c>
      <c r="I227" s="0" t="str">
        <f aca="false">IF(E227&gt;0,"UP","DOWN")</f>
        <v>UP</v>
      </c>
    </row>
    <row r="228" customFormat="false" ht="15" hidden="false" customHeight="false" outlineLevel="0" collapsed="false">
      <c r="A228" s="0" t="s">
        <v>1042</v>
      </c>
      <c r="B228" s="0" t="n">
        <v>8</v>
      </c>
      <c r="C228" s="0" t="n">
        <v>38854388</v>
      </c>
      <c r="D228" s="0" t="n">
        <v>38962663</v>
      </c>
      <c r="E228" s="16" t="n">
        <v>1.49819979538529</v>
      </c>
      <c r="F228" s="5" t="n">
        <v>4.08719159760134E-008</v>
      </c>
      <c r="G228" s="5" t="n">
        <v>4.64381416553366E-006</v>
      </c>
      <c r="H228" s="0" t="s">
        <v>1043</v>
      </c>
      <c r="I228" s="0" t="str">
        <f aca="false">IF(E228&gt;0,"UP","DOWN")</f>
        <v>UP</v>
      </c>
    </row>
    <row r="229" customFormat="false" ht="15" hidden="false" customHeight="false" outlineLevel="0" collapsed="false">
      <c r="A229" s="0" t="s">
        <v>980</v>
      </c>
      <c r="B229" s="0" t="n">
        <v>2</v>
      </c>
      <c r="C229" s="0" t="n">
        <v>189896622</v>
      </c>
      <c r="D229" s="0" t="n">
        <v>190044605</v>
      </c>
      <c r="E229" s="16" t="n">
        <v>1.49400235269294</v>
      </c>
      <c r="F229" s="0" t="n">
        <v>0.000794980213695217</v>
      </c>
      <c r="G229" s="0" t="n">
        <v>0.0200561062538156</v>
      </c>
      <c r="H229" s="0" t="s">
        <v>981</v>
      </c>
      <c r="I229" s="0" t="str">
        <f aca="false">IF(E229&gt;0,"UP","DOWN")</f>
        <v>UP</v>
      </c>
    </row>
    <row r="230" customFormat="false" ht="15" hidden="false" customHeight="false" outlineLevel="0" collapsed="false">
      <c r="A230" s="0" t="s">
        <v>2121</v>
      </c>
      <c r="B230" s="0" t="n">
        <v>6</v>
      </c>
      <c r="C230" s="0" t="n">
        <v>168841831</v>
      </c>
      <c r="D230" s="0" t="n">
        <v>169073984</v>
      </c>
      <c r="E230" s="16" t="n">
        <v>1.49387494297391</v>
      </c>
      <c r="F230" s="0" t="n">
        <v>0.000964523005789007</v>
      </c>
      <c r="G230" s="0" t="n">
        <v>0.0231500179793705</v>
      </c>
      <c r="H230" s="0" t="s">
        <v>2122</v>
      </c>
      <c r="I230" s="0" t="str">
        <f aca="false">IF(E230&gt;0,"UP","DOWN")</f>
        <v>UP</v>
      </c>
    </row>
    <row r="231" customFormat="false" ht="15" hidden="false" customHeight="false" outlineLevel="0" collapsed="false">
      <c r="A231" s="0" t="s">
        <v>2123</v>
      </c>
      <c r="B231" s="0" t="n">
        <v>16</v>
      </c>
      <c r="C231" s="0" t="n">
        <v>88781751</v>
      </c>
      <c r="D231" s="0" t="n">
        <v>88851619</v>
      </c>
      <c r="E231" s="16" t="n">
        <v>1.48839451146068</v>
      </c>
      <c r="F231" s="0" t="n">
        <v>0.000582712794586748</v>
      </c>
      <c r="G231" s="0" t="n">
        <v>0.0158222251328171</v>
      </c>
      <c r="H231" s="0" t="s">
        <v>2124</v>
      </c>
      <c r="I231" s="0" t="str">
        <f aca="false">IF(E231&gt;0,"UP","DOWN")</f>
        <v>UP</v>
      </c>
    </row>
    <row r="232" customFormat="false" ht="15" hidden="false" customHeight="false" outlineLevel="0" collapsed="false">
      <c r="A232" s="0" t="s">
        <v>2125</v>
      </c>
      <c r="B232" s="0" t="n">
        <v>6</v>
      </c>
      <c r="C232" s="0" t="n">
        <v>74405508</v>
      </c>
      <c r="D232" s="0" t="n">
        <v>74538040</v>
      </c>
      <c r="E232" s="16" t="n">
        <v>1.48442027545621</v>
      </c>
      <c r="F232" s="0" t="n">
        <v>0.000398485626605609</v>
      </c>
      <c r="G232" s="0" t="n">
        <v>0.0118589391752897</v>
      </c>
      <c r="H232" s="0" t="s">
        <v>2126</v>
      </c>
      <c r="I232" s="0" t="str">
        <f aca="false">IF(E232&gt;0,"UP","DOWN")</f>
        <v>UP</v>
      </c>
    </row>
    <row r="233" customFormat="false" ht="15" hidden="false" customHeight="false" outlineLevel="0" collapsed="false">
      <c r="A233" s="0" t="s">
        <v>2127</v>
      </c>
      <c r="B233" s="0" t="n">
        <v>18</v>
      </c>
      <c r="C233" s="0" t="n">
        <v>58038564</v>
      </c>
      <c r="D233" s="0" t="n">
        <v>58040001</v>
      </c>
      <c r="E233" s="16" t="n">
        <v>1.48377535899215</v>
      </c>
      <c r="F233" s="0" t="n">
        <v>0.000843219439721461</v>
      </c>
      <c r="G233" s="0" t="n">
        <v>0.0210378587859732</v>
      </c>
      <c r="H233" s="0" t="s">
        <v>2128</v>
      </c>
      <c r="I233" s="0" t="str">
        <f aca="false">IF(E233&gt;0,"UP","DOWN")</f>
        <v>UP</v>
      </c>
    </row>
    <row r="234" customFormat="false" ht="15" hidden="false" customHeight="false" outlineLevel="0" collapsed="false">
      <c r="A234" s="0" t="s">
        <v>2129</v>
      </c>
      <c r="B234" s="0" t="n">
        <v>11</v>
      </c>
      <c r="C234" s="0" t="n">
        <v>82534544</v>
      </c>
      <c r="D234" s="0" t="n">
        <v>82681626</v>
      </c>
      <c r="E234" s="16" t="n">
        <v>1.48145479209037</v>
      </c>
      <c r="F234" s="5" t="n">
        <v>5.91545618831065E-005</v>
      </c>
      <c r="G234" s="0" t="n">
        <v>0.00258788918509668</v>
      </c>
      <c r="H234" s="0" t="s">
        <v>2130</v>
      </c>
      <c r="I234" s="0" t="str">
        <f aca="false">IF(E234&gt;0,"UP","DOWN")</f>
        <v>UP</v>
      </c>
    </row>
    <row r="235" customFormat="false" ht="15" hidden="false" customHeight="false" outlineLevel="0" collapsed="false">
      <c r="A235" s="0" t="s">
        <v>2131</v>
      </c>
      <c r="B235" s="0" t="n">
        <v>17</v>
      </c>
      <c r="C235" s="0" t="n">
        <v>43186335</v>
      </c>
      <c r="D235" s="0" t="n">
        <v>43210721</v>
      </c>
      <c r="E235" s="16" t="n">
        <v>1.48140373641144</v>
      </c>
      <c r="F235" s="5" t="n">
        <v>2.43933786433573E-006</v>
      </c>
      <c r="G235" s="0" t="n">
        <v>0.00017403250405574</v>
      </c>
      <c r="H235" s="0" t="s">
        <v>2132</v>
      </c>
      <c r="I235" s="0" t="str">
        <f aca="false">IF(E235&gt;0,"UP","DOWN")</f>
        <v>UP</v>
      </c>
    </row>
    <row r="236" customFormat="false" ht="15" hidden="false" customHeight="false" outlineLevel="0" collapsed="false">
      <c r="A236" s="0" t="s">
        <v>2133</v>
      </c>
      <c r="B236" s="0" t="n">
        <v>20</v>
      </c>
      <c r="C236" s="0" t="n">
        <v>13202418</v>
      </c>
      <c r="D236" s="0" t="n">
        <v>13281298</v>
      </c>
      <c r="E236" s="16" t="n">
        <v>1.48084544035024</v>
      </c>
      <c r="F236" s="0" t="n">
        <v>0.000830951280602492</v>
      </c>
      <c r="G236" s="0" t="n">
        <v>0.0208304977373891</v>
      </c>
      <c r="H236" s="0" t="s">
        <v>2134</v>
      </c>
      <c r="I236" s="0" t="str">
        <f aca="false">IF(E236&gt;0,"UP","DOWN")</f>
        <v>UP</v>
      </c>
    </row>
    <row r="237" customFormat="false" ht="15" hidden="false" customHeight="false" outlineLevel="0" collapsed="false">
      <c r="A237" s="0" t="s">
        <v>1024</v>
      </c>
      <c r="B237" s="0" t="n">
        <v>8</v>
      </c>
      <c r="C237" s="0" t="n">
        <v>17433942</v>
      </c>
      <c r="D237" s="0" t="n">
        <v>17501580</v>
      </c>
      <c r="E237" s="16" t="n">
        <v>1.48046257973509</v>
      </c>
      <c r="F237" s="0" t="n">
        <v>0.000984176607264253</v>
      </c>
      <c r="G237" s="0" t="n">
        <v>0.0234790047711848</v>
      </c>
      <c r="H237" s="0" t="s">
        <v>1025</v>
      </c>
      <c r="I237" s="0" t="str">
        <f aca="false">IF(E237&gt;0,"UP","DOWN")</f>
        <v>UP</v>
      </c>
    </row>
    <row r="238" customFormat="false" ht="15" hidden="false" customHeight="false" outlineLevel="0" collapsed="false">
      <c r="A238" s="0" t="s">
        <v>2135</v>
      </c>
      <c r="B238" s="0" t="n">
        <v>11</v>
      </c>
      <c r="C238" s="0" t="n">
        <v>27015628</v>
      </c>
      <c r="D238" s="0" t="n">
        <v>27018630</v>
      </c>
      <c r="E238" s="16" t="n">
        <v>1.47653729392958</v>
      </c>
      <c r="F238" s="5" t="n">
        <v>2.75645001455859E-010</v>
      </c>
      <c r="G238" s="5" t="n">
        <v>5.44157688499047E-008</v>
      </c>
      <c r="H238" s="0" t="s">
        <v>2136</v>
      </c>
      <c r="I238" s="0" t="str">
        <f aca="false">IF(E238&gt;0,"UP","DOWN")</f>
        <v>UP</v>
      </c>
    </row>
    <row r="239" customFormat="false" ht="15" hidden="false" customHeight="false" outlineLevel="0" collapsed="false">
      <c r="A239" s="0" t="s">
        <v>2137</v>
      </c>
      <c r="B239" s="0" t="s">
        <v>86</v>
      </c>
      <c r="C239" s="0" t="n">
        <v>19007427</v>
      </c>
      <c r="D239" s="0" t="n">
        <v>19140755</v>
      </c>
      <c r="E239" s="16" t="n">
        <v>1.47630285136444</v>
      </c>
      <c r="F239" s="0" t="n">
        <v>0.00107541024093159</v>
      </c>
      <c r="G239" s="0" t="n">
        <v>0.0249397267768468</v>
      </c>
      <c r="H239" s="0" t="s">
        <v>2138</v>
      </c>
      <c r="I239" s="0" t="str">
        <f aca="false">IF(E239&gt;0,"UP","DOWN")</f>
        <v>UP</v>
      </c>
    </row>
    <row r="240" customFormat="false" ht="15" hidden="false" customHeight="false" outlineLevel="0" collapsed="false">
      <c r="A240" s="0" t="s">
        <v>490</v>
      </c>
      <c r="B240" s="0" t="n">
        <v>19</v>
      </c>
      <c r="C240" s="0" t="n">
        <v>48216600</v>
      </c>
      <c r="D240" s="0" t="n">
        <v>48246391</v>
      </c>
      <c r="E240" s="16" t="n">
        <v>1.47298597624144</v>
      </c>
      <c r="F240" s="0" t="n">
        <v>0.000201209260508058</v>
      </c>
      <c r="G240" s="0" t="n">
        <v>0.00703030498053928</v>
      </c>
      <c r="H240" s="0" t="s">
        <v>491</v>
      </c>
      <c r="I240" s="0" t="str">
        <f aca="false">IF(E240&gt;0,"UP","DOWN")</f>
        <v>UP</v>
      </c>
    </row>
    <row r="241" customFormat="false" ht="15" hidden="false" customHeight="false" outlineLevel="0" collapsed="false">
      <c r="A241" s="0" t="s">
        <v>2139</v>
      </c>
      <c r="B241" s="0" t="n">
        <v>11</v>
      </c>
      <c r="C241" s="0" t="n">
        <v>120081475</v>
      </c>
      <c r="D241" s="0" t="n">
        <v>120101041</v>
      </c>
      <c r="E241" s="16" t="n">
        <v>1.46751840412723</v>
      </c>
      <c r="F241" s="0" t="n">
        <v>0.000280781903794729</v>
      </c>
      <c r="G241" s="0" t="n">
        <v>0.00916195993105403</v>
      </c>
      <c r="H241" s="0" t="s">
        <v>2140</v>
      </c>
      <c r="I241" s="0" t="str">
        <f aca="false">IF(E241&gt;0,"UP","DOWN")</f>
        <v>UP</v>
      </c>
    </row>
    <row r="242" customFormat="false" ht="15" hidden="false" customHeight="false" outlineLevel="0" collapsed="false">
      <c r="A242" s="0" t="s">
        <v>2141</v>
      </c>
      <c r="B242" s="0" t="n">
        <v>6</v>
      </c>
      <c r="C242" s="0" t="n">
        <v>73331520</v>
      </c>
      <c r="D242" s="0" t="n">
        <v>73908574</v>
      </c>
      <c r="E242" s="16" t="n">
        <v>1.46631775827486</v>
      </c>
      <c r="F242" s="0" t="n">
        <v>0.00040665008096681</v>
      </c>
      <c r="G242" s="0" t="n">
        <v>0.0119817625535612</v>
      </c>
      <c r="H242" s="0" t="s">
        <v>2142</v>
      </c>
      <c r="I242" s="0" t="str">
        <f aca="false">IF(E242&gt;0,"UP","DOWN")</f>
        <v>UP</v>
      </c>
    </row>
    <row r="243" customFormat="false" ht="15" hidden="false" customHeight="false" outlineLevel="0" collapsed="false">
      <c r="A243" s="0" t="s">
        <v>916</v>
      </c>
      <c r="B243" s="0" t="n">
        <v>16</v>
      </c>
      <c r="C243" s="0" t="n">
        <v>29831715</v>
      </c>
      <c r="D243" s="0" t="n">
        <v>29859355</v>
      </c>
      <c r="E243" s="16" t="n">
        <v>1.46562581139879</v>
      </c>
      <c r="F243" s="5" t="n">
        <v>2.14910194435624E-005</v>
      </c>
      <c r="G243" s="0" t="n">
        <v>0.00108436955294627</v>
      </c>
      <c r="H243" s="0" t="s">
        <v>917</v>
      </c>
      <c r="I243" s="0" t="str">
        <f aca="false">IF(E243&gt;0,"UP","DOWN")</f>
        <v>UP</v>
      </c>
    </row>
    <row r="244" customFormat="false" ht="15" hidden="false" customHeight="false" outlineLevel="0" collapsed="false">
      <c r="A244" s="0" t="s">
        <v>2143</v>
      </c>
      <c r="B244" s="0" t="n">
        <v>6</v>
      </c>
      <c r="C244" s="0" t="n">
        <v>36644305</v>
      </c>
      <c r="D244" s="0" t="n">
        <v>36655116</v>
      </c>
      <c r="E244" s="16" t="n">
        <v>1.46399315382949</v>
      </c>
      <c r="F244" s="5" t="n">
        <v>1.67005731094389E-006</v>
      </c>
      <c r="G244" s="0" t="n">
        <v>0.000125596262436842</v>
      </c>
      <c r="H244" s="0" t="s">
        <v>2144</v>
      </c>
      <c r="I244" s="0" t="str">
        <f aca="false">IF(E244&gt;0,"UP","DOWN")</f>
        <v>UP</v>
      </c>
    </row>
    <row r="245" customFormat="false" ht="15" hidden="false" customHeight="false" outlineLevel="0" collapsed="false">
      <c r="A245" s="0" t="s">
        <v>1218</v>
      </c>
      <c r="B245" s="0" t="n">
        <v>4</v>
      </c>
      <c r="C245" s="0" t="n">
        <v>187112674</v>
      </c>
      <c r="D245" s="0" t="n">
        <v>187134610</v>
      </c>
      <c r="E245" s="16" t="n">
        <v>1.46168951318176</v>
      </c>
      <c r="F245" s="5" t="n">
        <v>1.79116828655587E-008</v>
      </c>
      <c r="G245" s="5" t="n">
        <v>2.26303365996615E-006</v>
      </c>
      <c r="H245" s="0" t="s">
        <v>1219</v>
      </c>
      <c r="I245" s="0" t="str">
        <f aca="false">IF(E245&gt;0,"UP","DOWN")</f>
        <v>UP</v>
      </c>
    </row>
    <row r="246" customFormat="false" ht="15" hidden="false" customHeight="false" outlineLevel="0" collapsed="false">
      <c r="A246" s="0" t="s">
        <v>114</v>
      </c>
      <c r="B246" s="0" t="n">
        <v>2</v>
      </c>
      <c r="C246" s="0" t="n">
        <v>231280657</v>
      </c>
      <c r="D246" s="0" t="n">
        <v>231408805</v>
      </c>
      <c r="E246" s="16" t="n">
        <v>1.46071449779879</v>
      </c>
      <c r="F246" s="0" t="n">
        <v>0.00124457750880415</v>
      </c>
      <c r="G246" s="0" t="n">
        <v>0.0279199042564545</v>
      </c>
      <c r="H246" s="0" t="s">
        <v>115</v>
      </c>
      <c r="I246" s="0" t="str">
        <f aca="false">IF(E246&gt;0,"UP","DOWN")</f>
        <v>UP</v>
      </c>
    </row>
    <row r="247" customFormat="false" ht="15" hidden="false" customHeight="false" outlineLevel="0" collapsed="false">
      <c r="A247" s="0" t="s">
        <v>2145</v>
      </c>
      <c r="B247" s="0" t="n">
        <v>10</v>
      </c>
      <c r="C247" s="0" t="n">
        <v>89419370</v>
      </c>
      <c r="D247" s="0" t="n">
        <v>89507462</v>
      </c>
      <c r="E247" s="16" t="n">
        <v>1.45932369490711</v>
      </c>
      <c r="F247" s="0" t="n">
        <v>0.000481908569795704</v>
      </c>
      <c r="G247" s="0" t="n">
        <v>0.0135664564042488</v>
      </c>
      <c r="H247" s="0" t="s">
        <v>2146</v>
      </c>
      <c r="I247" s="0" t="str">
        <f aca="false">IF(E247&gt;0,"UP","DOWN")</f>
        <v>UP</v>
      </c>
    </row>
    <row r="248" customFormat="false" ht="15" hidden="false" customHeight="false" outlineLevel="0" collapsed="false">
      <c r="A248" s="0" t="s">
        <v>2147</v>
      </c>
      <c r="B248" s="0" t="n">
        <v>3</v>
      </c>
      <c r="C248" s="0" t="n">
        <v>50595462</v>
      </c>
      <c r="D248" s="0" t="n">
        <v>50608458</v>
      </c>
      <c r="E248" s="16" t="n">
        <v>1.45809802715457</v>
      </c>
      <c r="F248" s="5" t="n">
        <v>2.19342966324117E-006</v>
      </c>
      <c r="G248" s="0" t="n">
        <v>0.000159635182818285</v>
      </c>
      <c r="H248" s="0" t="s">
        <v>2148</v>
      </c>
      <c r="I248" s="0" t="str">
        <f aca="false">IF(E248&gt;0,"UP","DOWN")</f>
        <v>UP</v>
      </c>
    </row>
    <row r="249" customFormat="false" ht="15" hidden="false" customHeight="false" outlineLevel="0" collapsed="false">
      <c r="A249" s="0" t="s">
        <v>2149</v>
      </c>
      <c r="B249" s="0" t="n">
        <v>10</v>
      </c>
      <c r="C249" s="0" t="n">
        <v>70980059</v>
      </c>
      <c r="D249" s="0" t="n">
        <v>71027315</v>
      </c>
      <c r="E249" s="16" t="n">
        <v>1.45696783512726</v>
      </c>
      <c r="F249" s="0" t="n">
        <v>0.00125130241333605</v>
      </c>
      <c r="G249" s="0" t="n">
        <v>0.0279912450620627</v>
      </c>
      <c r="H249" s="0" t="s">
        <v>2150</v>
      </c>
      <c r="I249" s="0" t="str">
        <f aca="false">IF(E249&gt;0,"UP","DOWN")</f>
        <v>UP</v>
      </c>
    </row>
    <row r="250" customFormat="false" ht="15" hidden="false" customHeight="false" outlineLevel="0" collapsed="false">
      <c r="A250" s="0" t="s">
        <v>558</v>
      </c>
      <c r="B250" s="0" t="n">
        <v>22</v>
      </c>
      <c r="C250" s="0" t="n">
        <v>30116073</v>
      </c>
      <c r="D250" s="0" t="n">
        <v>30127828</v>
      </c>
      <c r="E250" s="16" t="n">
        <v>1.45675667743449</v>
      </c>
      <c r="F250" s="5" t="n">
        <v>1.62949716124602E-005</v>
      </c>
      <c r="G250" s="0" t="n">
        <v>0.000863578814347599</v>
      </c>
      <c r="H250" s="0" t="s">
        <v>559</v>
      </c>
      <c r="I250" s="0" t="str">
        <f aca="false">IF(E250&gt;0,"UP","DOWN")</f>
        <v>UP</v>
      </c>
    </row>
    <row r="251" customFormat="false" ht="15" hidden="false" customHeight="false" outlineLevel="0" collapsed="false">
      <c r="A251" s="0" t="s">
        <v>2151</v>
      </c>
      <c r="B251" s="0" t="n">
        <v>4</v>
      </c>
      <c r="C251" s="0" t="n">
        <v>53728457</v>
      </c>
      <c r="D251" s="0" t="n">
        <v>53733000</v>
      </c>
      <c r="E251" s="16" t="n">
        <v>1.45576902814291</v>
      </c>
      <c r="F251" s="5" t="n">
        <v>7.63389243535491E-005</v>
      </c>
      <c r="G251" s="0" t="n">
        <v>0.00322358457838396</v>
      </c>
      <c r="H251" s="0" t="s">
        <v>2152</v>
      </c>
      <c r="I251" s="0" t="str">
        <f aca="false">IF(E251&gt;0,"UP","DOWN")</f>
        <v>UP</v>
      </c>
    </row>
    <row r="252" customFormat="false" ht="15" hidden="false" customHeight="false" outlineLevel="0" collapsed="false">
      <c r="A252" s="0" t="s">
        <v>2153</v>
      </c>
      <c r="B252" s="0" t="n">
        <v>3</v>
      </c>
      <c r="C252" s="0" t="n">
        <v>100211463</v>
      </c>
      <c r="D252" s="0" t="n">
        <v>100296288</v>
      </c>
      <c r="E252" s="16" t="n">
        <v>1.45398832592815</v>
      </c>
      <c r="F252" s="0" t="n">
        <v>0.000625369598657899</v>
      </c>
      <c r="G252" s="0" t="n">
        <v>0.0167034465192548</v>
      </c>
      <c r="H252" s="0" t="s">
        <v>2154</v>
      </c>
      <c r="I252" s="0" t="str">
        <f aca="false">IF(E252&gt;0,"UP","DOWN")</f>
        <v>UP</v>
      </c>
    </row>
    <row r="253" customFormat="false" ht="15" hidden="false" customHeight="false" outlineLevel="0" collapsed="false">
      <c r="A253" s="0" t="s">
        <v>546</v>
      </c>
      <c r="B253" s="0" t="s">
        <v>86</v>
      </c>
      <c r="C253" s="0" t="n">
        <v>8496915</v>
      </c>
      <c r="D253" s="0" t="n">
        <v>8700227</v>
      </c>
      <c r="E253" s="16" t="n">
        <v>1.45274746180446</v>
      </c>
      <c r="F253" s="0" t="n">
        <v>0.00133374531660145</v>
      </c>
      <c r="G253" s="0" t="n">
        <v>0.0292908592474111</v>
      </c>
      <c r="H253" s="0" t="s">
        <v>547</v>
      </c>
      <c r="I253" s="0" t="str">
        <f aca="false">IF(E253&gt;0,"UP","DOWN")</f>
        <v>UP</v>
      </c>
    </row>
    <row r="254" customFormat="false" ht="15" hidden="false" customHeight="false" outlineLevel="0" collapsed="false">
      <c r="A254" s="0" t="s">
        <v>2155</v>
      </c>
      <c r="B254" s="0" t="s">
        <v>86</v>
      </c>
      <c r="C254" s="0" t="n">
        <v>2609220</v>
      </c>
      <c r="D254" s="0" t="n">
        <v>2659350</v>
      </c>
      <c r="E254" s="16" t="n">
        <v>1.4525322286456</v>
      </c>
      <c r="F254" s="5" t="n">
        <v>2.00199494957214E-011</v>
      </c>
      <c r="G254" s="5" t="n">
        <v>4.90293513766139E-009</v>
      </c>
      <c r="H254" s="0" t="s">
        <v>2156</v>
      </c>
      <c r="I254" s="0" t="str">
        <f aca="false">IF(E254&gt;0,"UP","DOWN")</f>
        <v>UP</v>
      </c>
    </row>
    <row r="255" customFormat="false" ht="15" hidden="false" customHeight="false" outlineLevel="0" collapsed="false">
      <c r="A255" s="0" t="s">
        <v>2157</v>
      </c>
      <c r="B255" s="0" t="n">
        <v>20</v>
      </c>
      <c r="C255" s="0" t="n">
        <v>23608534</v>
      </c>
      <c r="D255" s="0" t="n">
        <v>23619110</v>
      </c>
      <c r="E255" s="16" t="n">
        <v>1.45249592720955</v>
      </c>
      <c r="F255" s="5" t="n">
        <v>1.09889031223959E-005</v>
      </c>
      <c r="G255" s="0" t="n">
        <v>0.000622034935526874</v>
      </c>
      <c r="H255" s="0" t="s">
        <v>2158</v>
      </c>
      <c r="I255" s="0" t="str">
        <f aca="false">IF(E255&gt;0,"UP","DOWN")</f>
        <v>UP</v>
      </c>
    </row>
    <row r="256" customFormat="false" ht="15" hidden="false" customHeight="false" outlineLevel="0" collapsed="false">
      <c r="A256" s="0" t="s">
        <v>2159</v>
      </c>
      <c r="B256" s="0" t="n">
        <v>11</v>
      </c>
      <c r="C256" s="0" t="n">
        <v>130318869</v>
      </c>
      <c r="D256" s="0" t="n">
        <v>130346532</v>
      </c>
      <c r="E256" s="16" t="n">
        <v>1.45185161331302</v>
      </c>
      <c r="F256" s="0" t="n">
        <v>0.000162243304649798</v>
      </c>
      <c r="G256" s="0" t="n">
        <v>0.00593126969984781</v>
      </c>
      <c r="H256" s="0" t="s">
        <v>2160</v>
      </c>
      <c r="I256" s="0" t="str">
        <f aca="false">IF(E256&gt;0,"UP","DOWN")</f>
        <v>UP</v>
      </c>
    </row>
    <row r="257" customFormat="false" ht="15" hidden="false" customHeight="false" outlineLevel="0" collapsed="false">
      <c r="A257" s="0" t="s">
        <v>2161</v>
      </c>
      <c r="B257" s="0" t="n">
        <v>6</v>
      </c>
      <c r="C257" s="0" t="n">
        <v>132269316</v>
      </c>
      <c r="D257" s="0" t="n">
        <v>132272513</v>
      </c>
      <c r="E257" s="16" t="n">
        <v>1.45114982401459</v>
      </c>
      <c r="F257" s="0" t="n">
        <v>0.00109272328647358</v>
      </c>
      <c r="G257" s="0" t="n">
        <v>0.0252300860574229</v>
      </c>
      <c r="H257" s="0" t="s">
        <v>2162</v>
      </c>
      <c r="I257" s="0" t="str">
        <f aca="false">IF(E257&gt;0,"UP","DOWN")</f>
        <v>UP</v>
      </c>
    </row>
    <row r="258" customFormat="false" ht="15" hidden="false" customHeight="false" outlineLevel="0" collapsed="false">
      <c r="A258" s="0" t="s">
        <v>120</v>
      </c>
      <c r="B258" s="0" t="s">
        <v>86</v>
      </c>
      <c r="C258" s="0" t="n">
        <v>105066536</v>
      </c>
      <c r="D258" s="0" t="n">
        <v>105202602</v>
      </c>
      <c r="E258" s="16" t="n">
        <v>1.45097688046565</v>
      </c>
      <c r="F258" s="0" t="n">
        <v>0.00121332141840771</v>
      </c>
      <c r="G258" s="0" t="n">
        <v>0.0272962751579957</v>
      </c>
      <c r="H258" s="0" t="s">
        <v>121</v>
      </c>
      <c r="I258" s="0" t="str">
        <f aca="false">IF(E258&gt;0,"UP","DOWN")</f>
        <v>UP</v>
      </c>
    </row>
    <row r="259" customFormat="false" ht="15" hidden="false" customHeight="false" outlineLevel="0" collapsed="false">
      <c r="A259" s="0" t="s">
        <v>2163</v>
      </c>
      <c r="B259" s="0" t="n">
        <v>12</v>
      </c>
      <c r="C259" s="0" t="n">
        <v>65672423</v>
      </c>
      <c r="D259" s="0" t="n">
        <v>65882024</v>
      </c>
      <c r="E259" s="16" t="n">
        <v>1.44634162693791</v>
      </c>
      <c r="F259" s="0" t="n">
        <v>0.000450785568225635</v>
      </c>
      <c r="G259" s="0" t="n">
        <v>0.0129206106696687</v>
      </c>
      <c r="H259" s="0" t="s">
        <v>2164</v>
      </c>
      <c r="I259" s="0" t="str">
        <f aca="false">IF(E259&gt;0,"UP","DOWN")</f>
        <v>UP</v>
      </c>
    </row>
    <row r="260" customFormat="false" ht="15" hidden="false" customHeight="false" outlineLevel="0" collapsed="false">
      <c r="A260" s="0" t="s">
        <v>100</v>
      </c>
      <c r="B260" s="0" t="n">
        <v>18</v>
      </c>
      <c r="C260" s="0" t="n">
        <v>56148479</v>
      </c>
      <c r="D260" s="0" t="n">
        <v>56296189</v>
      </c>
      <c r="E260" s="16" t="n">
        <v>1.44503839257903</v>
      </c>
      <c r="F260" s="0" t="n">
        <v>0.000786079359193162</v>
      </c>
      <c r="G260" s="0" t="n">
        <v>0.0198951142944513</v>
      </c>
      <c r="H260" s="0" t="s">
        <v>101</v>
      </c>
      <c r="I260" s="0" t="str">
        <f aca="false">IF(E260&gt;0,"UP","DOWN")</f>
        <v>UP</v>
      </c>
    </row>
    <row r="261" customFormat="false" ht="15" hidden="false" customHeight="false" outlineLevel="0" collapsed="false">
      <c r="A261" s="0" t="s">
        <v>2165</v>
      </c>
      <c r="B261" s="0" t="n">
        <v>2</v>
      </c>
      <c r="C261" s="0" t="n">
        <v>196998290</v>
      </c>
      <c r="D261" s="0" t="n">
        <v>197041227</v>
      </c>
      <c r="E261" s="16" t="n">
        <v>1.44479554946624</v>
      </c>
      <c r="F261" s="5" t="n">
        <v>6.68432014181734E-006</v>
      </c>
      <c r="G261" s="0" t="n">
        <v>0.00040138961216624</v>
      </c>
      <c r="H261" s="0" t="s">
        <v>2166</v>
      </c>
      <c r="I261" s="0" t="str">
        <f aca="false">IF(E261&gt;0,"UP","DOWN")</f>
        <v>UP</v>
      </c>
    </row>
    <row r="262" customFormat="false" ht="15" hidden="false" customHeight="false" outlineLevel="0" collapsed="false">
      <c r="A262" s="0" t="s">
        <v>2167</v>
      </c>
      <c r="B262" s="0" t="n">
        <v>12</v>
      </c>
      <c r="C262" s="0" t="n">
        <v>7242183</v>
      </c>
      <c r="D262" s="0" t="n">
        <v>7261869</v>
      </c>
      <c r="E262" s="16" t="n">
        <v>1.44464006268744</v>
      </c>
      <c r="F262" s="0" t="n">
        <v>0.00124801613782812</v>
      </c>
      <c r="G262" s="0" t="n">
        <v>0.0279573317230063</v>
      </c>
      <c r="H262" s="0" t="s">
        <v>2168</v>
      </c>
      <c r="I262" s="0" t="str">
        <f aca="false">IF(E262&gt;0,"UP","DOWN")</f>
        <v>UP</v>
      </c>
    </row>
    <row r="263" customFormat="false" ht="15" hidden="false" customHeight="false" outlineLevel="0" collapsed="false">
      <c r="A263" s="0" t="s">
        <v>494</v>
      </c>
      <c r="B263" s="0" t="n">
        <v>7</v>
      </c>
      <c r="C263" s="0" t="n">
        <v>116164839</v>
      </c>
      <c r="D263" s="0" t="n">
        <v>116201233</v>
      </c>
      <c r="E263" s="16" t="n">
        <v>1.44112884598895</v>
      </c>
      <c r="F263" s="0" t="n">
        <v>0.000409231963718231</v>
      </c>
      <c r="G263" s="0" t="n">
        <v>0.0119907243098368</v>
      </c>
      <c r="H263" s="0" t="s">
        <v>495</v>
      </c>
      <c r="I263" s="0" t="str">
        <f aca="false">IF(E263&gt;0,"UP","DOWN")</f>
        <v>UP</v>
      </c>
    </row>
    <row r="264" customFormat="false" ht="15" hidden="false" customHeight="false" outlineLevel="0" collapsed="false">
      <c r="A264" s="0" t="s">
        <v>2169</v>
      </c>
      <c r="B264" s="0" t="n">
        <v>22</v>
      </c>
      <c r="C264" s="0" t="n">
        <v>39410088</v>
      </c>
      <c r="D264" s="0" t="n">
        <v>39416357</v>
      </c>
      <c r="E264" s="16" t="n">
        <v>1.43437833264849</v>
      </c>
      <c r="F264" s="0" t="n">
        <v>0.00106890887044822</v>
      </c>
      <c r="G264" s="0" t="n">
        <v>0.02482540851616</v>
      </c>
      <c r="H264" s="0" t="s">
        <v>2170</v>
      </c>
      <c r="I264" s="0" t="str">
        <f aca="false">IF(E264&gt;0,"UP","DOWN")</f>
        <v>UP</v>
      </c>
    </row>
    <row r="265" customFormat="false" ht="15" hidden="false" customHeight="false" outlineLevel="0" collapsed="false">
      <c r="A265" s="0" t="s">
        <v>124</v>
      </c>
      <c r="B265" s="0" t="s">
        <v>86</v>
      </c>
      <c r="C265" s="0" t="n">
        <v>3226606</v>
      </c>
      <c r="D265" s="0" t="n">
        <v>3264682</v>
      </c>
      <c r="E265" s="16" t="n">
        <v>1.43078436869021</v>
      </c>
      <c r="F265" s="0" t="n">
        <v>0.00068304707400003</v>
      </c>
      <c r="G265" s="0" t="n">
        <v>0.0180089523200041</v>
      </c>
      <c r="H265" s="0" t="s">
        <v>125</v>
      </c>
      <c r="I265" s="0" t="str">
        <f aca="false">IF(E265&gt;0,"UP","DOWN")</f>
        <v>UP</v>
      </c>
    </row>
    <row r="266" customFormat="false" ht="15" hidden="false" customHeight="false" outlineLevel="0" collapsed="false">
      <c r="A266" s="0" t="s">
        <v>2171</v>
      </c>
      <c r="B266" s="0" t="n">
        <v>5</v>
      </c>
      <c r="C266" s="0" t="n">
        <v>92266</v>
      </c>
      <c r="D266" s="0" t="n">
        <v>139978</v>
      </c>
      <c r="E266" s="16" t="n">
        <v>1.42915429765659</v>
      </c>
      <c r="F266" s="0" t="n">
        <v>0.000594844029389414</v>
      </c>
      <c r="G266" s="0" t="n">
        <v>0.0160862530071011</v>
      </c>
      <c r="H266" s="0" t="s">
        <v>2172</v>
      </c>
      <c r="I266" s="0" t="str">
        <f aca="false">IF(E266&gt;0,"UP","DOWN")</f>
        <v>UP</v>
      </c>
    </row>
    <row r="267" customFormat="false" ht="15" hidden="false" customHeight="false" outlineLevel="0" collapsed="false">
      <c r="A267" s="0" t="s">
        <v>2173</v>
      </c>
      <c r="B267" s="0" t="n">
        <v>10</v>
      </c>
      <c r="C267" s="0" t="n">
        <v>18240768</v>
      </c>
      <c r="D267" s="0" t="n">
        <v>18332221</v>
      </c>
      <c r="E267" s="16" t="n">
        <v>1.42688678315892</v>
      </c>
      <c r="F267" s="0" t="n">
        <v>0.000227647812210556</v>
      </c>
      <c r="G267" s="0" t="n">
        <v>0.00776510129209788</v>
      </c>
      <c r="H267" s="0" t="s">
        <v>2174</v>
      </c>
      <c r="I267" s="0" t="str">
        <f aca="false">IF(E267&gt;0,"UP","DOWN")</f>
        <v>UP</v>
      </c>
    </row>
    <row r="268" customFormat="false" ht="15" hidden="false" customHeight="false" outlineLevel="0" collapsed="false">
      <c r="A268" s="0" t="s">
        <v>2175</v>
      </c>
      <c r="B268" s="0" t="n">
        <v>10</v>
      </c>
      <c r="C268" s="0" t="n">
        <v>105995114</v>
      </c>
      <c r="D268" s="0" t="n">
        <v>106027217</v>
      </c>
      <c r="E268" s="16" t="n">
        <v>1.42329875961671</v>
      </c>
      <c r="F268" s="5" t="n">
        <v>6.42216533916308E-005</v>
      </c>
      <c r="G268" s="0" t="n">
        <v>0.00277877416990144</v>
      </c>
      <c r="H268" s="0" t="s">
        <v>2176</v>
      </c>
      <c r="I268" s="0" t="str">
        <f aca="false">IF(E268&gt;0,"UP","DOWN")</f>
        <v>UP</v>
      </c>
    </row>
    <row r="269" customFormat="false" ht="15" hidden="false" customHeight="false" outlineLevel="0" collapsed="false">
      <c r="A269" s="0" t="s">
        <v>2177</v>
      </c>
      <c r="B269" s="0" t="n">
        <v>11</v>
      </c>
      <c r="C269" s="0" t="n">
        <v>82443053</v>
      </c>
      <c r="D269" s="0" t="n">
        <v>82444906</v>
      </c>
      <c r="E269" s="16" t="n">
        <v>1.41994708596217</v>
      </c>
      <c r="F269" s="5" t="n">
        <v>1.34071608118859E-005</v>
      </c>
      <c r="G269" s="0" t="n">
        <v>0.000737767563421998</v>
      </c>
      <c r="H269" s="0" t="s">
        <v>2178</v>
      </c>
      <c r="I269" s="0" t="str">
        <f aca="false">IF(E269&gt;0,"UP","DOWN")</f>
        <v>UP</v>
      </c>
    </row>
    <row r="270" customFormat="false" ht="15" hidden="false" customHeight="false" outlineLevel="0" collapsed="false">
      <c r="A270" s="0" t="s">
        <v>838</v>
      </c>
      <c r="B270" s="0" t="n">
        <v>7</v>
      </c>
      <c r="C270" s="0" t="n">
        <v>98246609</v>
      </c>
      <c r="D270" s="0" t="n">
        <v>98259180</v>
      </c>
      <c r="E270" s="16" t="n">
        <v>1.41822757138411</v>
      </c>
      <c r="F270" s="5" t="n">
        <v>8.44338783763377E-005</v>
      </c>
      <c r="G270" s="0" t="n">
        <v>0.00348162987257833</v>
      </c>
      <c r="H270" s="0" t="s">
        <v>839</v>
      </c>
      <c r="I270" s="0" t="str">
        <f aca="false">IF(E270&gt;0,"UP","DOWN")</f>
        <v>UP</v>
      </c>
    </row>
    <row r="271" customFormat="false" ht="15" hidden="false" customHeight="false" outlineLevel="0" collapsed="false">
      <c r="A271" s="0" t="s">
        <v>2179</v>
      </c>
      <c r="B271" s="0" t="n">
        <v>2</v>
      </c>
      <c r="C271" s="0" t="n">
        <v>17720393</v>
      </c>
      <c r="D271" s="0" t="n">
        <v>17838285</v>
      </c>
      <c r="E271" s="16" t="n">
        <v>1.41790620066327</v>
      </c>
      <c r="F271" s="5" t="n">
        <v>1.59475354393826E-014</v>
      </c>
      <c r="G271" s="5" t="n">
        <v>6.99609519983805E-012</v>
      </c>
      <c r="H271" s="0" t="s">
        <v>2180</v>
      </c>
      <c r="I271" s="0" t="str">
        <f aca="false">IF(E271&gt;0,"UP","DOWN")</f>
        <v>UP</v>
      </c>
    </row>
    <row r="272" customFormat="false" ht="15" hidden="false" customHeight="false" outlineLevel="0" collapsed="false">
      <c r="A272" s="0" t="s">
        <v>2181</v>
      </c>
      <c r="B272" s="0" t="n">
        <v>5</v>
      </c>
      <c r="C272" s="0" t="n">
        <v>140373</v>
      </c>
      <c r="D272" s="0" t="n">
        <v>190085</v>
      </c>
      <c r="E272" s="16" t="n">
        <v>1.41648695707721</v>
      </c>
      <c r="F272" s="5" t="n">
        <v>7.77140596937424E-005</v>
      </c>
      <c r="G272" s="0" t="n">
        <v>0.00323944906342866</v>
      </c>
      <c r="H272" s="0" t="s">
        <v>2182</v>
      </c>
      <c r="I272" s="0" t="str">
        <f aca="false">IF(E272&gt;0,"UP","DOWN")</f>
        <v>UP</v>
      </c>
    </row>
    <row r="273" customFormat="false" ht="15" hidden="false" customHeight="false" outlineLevel="0" collapsed="false">
      <c r="A273" s="0" t="s">
        <v>2183</v>
      </c>
      <c r="B273" s="0" t="n">
        <v>11</v>
      </c>
      <c r="C273" s="0" t="n">
        <v>47236493</v>
      </c>
      <c r="D273" s="0" t="n">
        <v>47260767</v>
      </c>
      <c r="E273" s="16" t="n">
        <v>1.41511717733014</v>
      </c>
      <c r="F273" s="0" t="n">
        <v>0.000518418880406517</v>
      </c>
      <c r="G273" s="0" t="n">
        <v>0.0144398401732983</v>
      </c>
      <c r="H273" s="0" t="s">
        <v>2184</v>
      </c>
      <c r="I273" s="0" t="str">
        <f aca="false">IF(E273&gt;0,"UP","DOWN")</f>
        <v>UP</v>
      </c>
    </row>
    <row r="274" customFormat="false" ht="15" hidden="false" customHeight="false" outlineLevel="0" collapsed="false">
      <c r="A274" s="0" t="s">
        <v>768</v>
      </c>
      <c r="B274" s="0" t="n">
        <v>1</v>
      </c>
      <c r="C274" s="0" t="n">
        <v>233749750</v>
      </c>
      <c r="D274" s="0" t="n">
        <v>233808258</v>
      </c>
      <c r="E274" s="16" t="n">
        <v>1.41408924575129</v>
      </c>
      <c r="F274" s="0" t="n">
        <v>0.000612496141470294</v>
      </c>
      <c r="G274" s="0" t="n">
        <v>0.0164887268264213</v>
      </c>
      <c r="H274" s="0" t="s">
        <v>769</v>
      </c>
      <c r="I274" s="0" t="str">
        <f aca="false">IF(E274&gt;0,"UP","DOWN")</f>
        <v>UP</v>
      </c>
    </row>
    <row r="275" customFormat="false" ht="15" hidden="false" customHeight="false" outlineLevel="0" collapsed="false">
      <c r="A275" s="0" t="s">
        <v>2185</v>
      </c>
      <c r="B275" s="0" t="n">
        <v>3</v>
      </c>
      <c r="C275" s="0" t="n">
        <v>128198270</v>
      </c>
      <c r="D275" s="0" t="n">
        <v>128212028</v>
      </c>
      <c r="E275" s="16" t="n">
        <v>1.41272115871492</v>
      </c>
      <c r="F275" s="0" t="n">
        <v>0.00101398105407078</v>
      </c>
      <c r="G275" s="0" t="n">
        <v>0.0240086998304945</v>
      </c>
      <c r="H275" s="0" t="s">
        <v>2186</v>
      </c>
      <c r="I275" s="0" t="str">
        <f aca="false">IF(E275&gt;0,"UP","DOWN")</f>
        <v>UP</v>
      </c>
    </row>
    <row r="276" customFormat="false" ht="15" hidden="false" customHeight="false" outlineLevel="0" collapsed="false">
      <c r="A276" s="0" t="s">
        <v>818</v>
      </c>
      <c r="B276" s="0" t="n">
        <v>17</v>
      </c>
      <c r="C276" s="0" t="n">
        <v>8924859</v>
      </c>
      <c r="D276" s="0" t="n">
        <v>9147317</v>
      </c>
      <c r="E276" s="16" t="n">
        <v>1.40741708740986</v>
      </c>
      <c r="F276" s="5" t="n">
        <v>9.06030676924202E-006</v>
      </c>
      <c r="G276" s="0" t="n">
        <v>0.000531694187724285</v>
      </c>
      <c r="H276" s="0" t="s">
        <v>819</v>
      </c>
      <c r="I276" s="0" t="str">
        <f aca="false">IF(E276&gt;0,"UP","DOWN")</f>
        <v>UP</v>
      </c>
    </row>
    <row r="277" customFormat="false" ht="15" hidden="false" customHeight="false" outlineLevel="0" collapsed="false">
      <c r="A277" s="0" t="s">
        <v>2187</v>
      </c>
      <c r="B277" s="0" t="n">
        <v>1</v>
      </c>
      <c r="C277" s="0" t="n">
        <v>212606229</v>
      </c>
      <c r="D277" s="0" t="n">
        <v>212619714</v>
      </c>
      <c r="E277" s="16" t="n">
        <v>1.40464690875253</v>
      </c>
      <c r="F277" s="5" t="n">
        <v>5.18762810948519E-006</v>
      </c>
      <c r="G277" s="0" t="n">
        <v>0.000330355688439918</v>
      </c>
      <c r="H277" s="0" t="s">
        <v>2188</v>
      </c>
      <c r="I277" s="0" t="str">
        <f aca="false">IF(E277&gt;0,"UP","DOWN")</f>
        <v>UP</v>
      </c>
    </row>
    <row r="278" customFormat="false" ht="15" hidden="false" customHeight="false" outlineLevel="0" collapsed="false">
      <c r="A278" s="0" t="s">
        <v>2189</v>
      </c>
      <c r="B278" s="0" t="n">
        <v>4</v>
      </c>
      <c r="C278" s="0" t="n">
        <v>157681606</v>
      </c>
      <c r="D278" s="0" t="n">
        <v>157892546</v>
      </c>
      <c r="E278" s="16" t="n">
        <v>1.40388218340964</v>
      </c>
      <c r="F278" s="5" t="n">
        <v>9.43200605399638E-005</v>
      </c>
      <c r="G278" s="0" t="n">
        <v>0.00381158890562915</v>
      </c>
      <c r="H278" s="0" t="s">
        <v>2190</v>
      </c>
      <c r="I278" s="0" t="str">
        <f aca="false">IF(E278&gt;0,"UP","DOWN")</f>
        <v>UP</v>
      </c>
    </row>
    <row r="279" customFormat="false" ht="15" hidden="false" customHeight="false" outlineLevel="0" collapsed="false">
      <c r="A279" s="0" t="s">
        <v>2191</v>
      </c>
      <c r="B279" s="0" t="n">
        <v>11</v>
      </c>
      <c r="C279" s="0" t="n">
        <v>107661717</v>
      </c>
      <c r="D279" s="0" t="n">
        <v>107799019</v>
      </c>
      <c r="E279" s="16" t="n">
        <v>1.40373946668321</v>
      </c>
      <c r="F279" s="0" t="n">
        <v>0.00126179143045104</v>
      </c>
      <c r="G279" s="0" t="n">
        <v>0.0281064486052373</v>
      </c>
      <c r="H279" s="0" t="s">
        <v>2192</v>
      </c>
      <c r="I279" s="0" t="str">
        <f aca="false">IF(E279&gt;0,"UP","DOWN")</f>
        <v>UP</v>
      </c>
    </row>
    <row r="280" customFormat="false" ht="15" hidden="false" customHeight="false" outlineLevel="0" collapsed="false">
      <c r="A280" s="0" t="s">
        <v>2193</v>
      </c>
      <c r="B280" s="0" t="s">
        <v>86</v>
      </c>
      <c r="C280" s="0" t="n">
        <v>114795501</v>
      </c>
      <c r="D280" s="0" t="n">
        <v>114885181</v>
      </c>
      <c r="E280" s="16" t="n">
        <v>1.4036659157637</v>
      </c>
      <c r="F280" s="5" t="n">
        <v>4.86670192380636E-005</v>
      </c>
      <c r="G280" s="0" t="n">
        <v>0.00216506545021617</v>
      </c>
      <c r="H280" s="0" t="s">
        <v>2194</v>
      </c>
      <c r="I280" s="0" t="str">
        <f aca="false">IF(E280&gt;0,"UP","DOWN")</f>
        <v>UP</v>
      </c>
    </row>
    <row r="281" customFormat="false" ht="15" hidden="false" customHeight="false" outlineLevel="0" collapsed="false">
      <c r="A281" s="0" t="s">
        <v>2195</v>
      </c>
      <c r="B281" s="0" t="n">
        <v>15</v>
      </c>
      <c r="C281" s="0" t="n">
        <v>45653322</v>
      </c>
      <c r="D281" s="0" t="n">
        <v>45694525</v>
      </c>
      <c r="E281" s="16" t="n">
        <v>1.39988804932143</v>
      </c>
      <c r="F281" s="0" t="n">
        <v>0.000436360678862151</v>
      </c>
      <c r="G281" s="0" t="n">
        <v>0.0125986182838573</v>
      </c>
      <c r="H281" s="0" t="s">
        <v>2196</v>
      </c>
      <c r="I281" s="0" t="str">
        <f aca="false">IF(E281&gt;0,"UP","DOWN")</f>
        <v>UP</v>
      </c>
    </row>
    <row r="282" customFormat="false" ht="15" hidden="false" customHeight="false" outlineLevel="0" collapsed="false">
      <c r="A282" s="0" t="s">
        <v>2197</v>
      </c>
      <c r="B282" s="0" t="n">
        <v>17</v>
      </c>
      <c r="C282" s="0" t="n">
        <v>17286691</v>
      </c>
      <c r="D282" s="0" t="n">
        <v>17287326</v>
      </c>
      <c r="E282" s="16" t="n">
        <v>1.3998407953718</v>
      </c>
      <c r="F282" s="0" t="n">
        <v>0.000182333269465546</v>
      </c>
      <c r="G282" s="0" t="n">
        <v>0.00647098724644803</v>
      </c>
      <c r="H282" s="0" t="s">
        <v>2198</v>
      </c>
      <c r="I282" s="0" t="str">
        <f aca="false">IF(E282&gt;0,"UP","DOWN")</f>
        <v>UP</v>
      </c>
    </row>
    <row r="283" customFormat="false" ht="15" hidden="false" customHeight="false" outlineLevel="0" collapsed="false">
      <c r="A283" s="0" t="s">
        <v>2199</v>
      </c>
      <c r="B283" s="0" t="n">
        <v>4</v>
      </c>
      <c r="C283" s="0" t="n">
        <v>145567173</v>
      </c>
      <c r="D283" s="0" t="n">
        <v>145666423</v>
      </c>
      <c r="E283" s="16" t="n">
        <v>1.39561630796932</v>
      </c>
      <c r="F283" s="0" t="n">
        <v>0.00165302434408575</v>
      </c>
      <c r="G283" s="0" t="n">
        <v>0.0344409148629898</v>
      </c>
      <c r="H283" s="0" t="s">
        <v>2200</v>
      </c>
      <c r="I283" s="0" t="str">
        <f aca="false">IF(E283&gt;0,"UP","DOWN")</f>
        <v>UP</v>
      </c>
    </row>
    <row r="284" customFormat="false" ht="15" hidden="false" customHeight="false" outlineLevel="0" collapsed="false">
      <c r="A284" s="0" t="s">
        <v>2201</v>
      </c>
      <c r="B284" s="0" t="n">
        <v>5</v>
      </c>
      <c r="C284" s="0" t="n">
        <v>122358945</v>
      </c>
      <c r="D284" s="0" t="n">
        <v>122372436</v>
      </c>
      <c r="E284" s="16" t="n">
        <v>1.39551625893135</v>
      </c>
      <c r="F284" s="0" t="n">
        <v>0.00104758768765875</v>
      </c>
      <c r="G284" s="0" t="n">
        <v>0.0244929003818611</v>
      </c>
      <c r="H284" s="0" t="s">
        <v>2202</v>
      </c>
      <c r="I284" s="0" t="str">
        <f aca="false">IF(E284&gt;0,"UP","DOWN")</f>
        <v>UP</v>
      </c>
    </row>
    <row r="285" customFormat="false" ht="15" hidden="false" customHeight="false" outlineLevel="0" collapsed="false">
      <c r="A285" s="0" t="s">
        <v>728</v>
      </c>
      <c r="B285" s="0" t="n">
        <v>10</v>
      </c>
      <c r="C285" s="0" t="n">
        <v>72432559</v>
      </c>
      <c r="D285" s="0" t="n">
        <v>72522197</v>
      </c>
      <c r="E285" s="16" t="n">
        <v>1.39071626394754</v>
      </c>
      <c r="F285" s="0" t="n">
        <v>0.00173453222456929</v>
      </c>
      <c r="G285" s="0" t="n">
        <v>0.0357617068180454</v>
      </c>
      <c r="H285" s="0" t="s">
        <v>729</v>
      </c>
      <c r="I285" s="0" t="str">
        <f aca="false">IF(E285&gt;0,"UP","DOWN")</f>
        <v>UP</v>
      </c>
    </row>
    <row r="286" customFormat="false" ht="15" hidden="false" customHeight="false" outlineLevel="0" collapsed="false">
      <c r="A286" s="0" t="s">
        <v>2203</v>
      </c>
      <c r="B286" s="0" t="n">
        <v>21</v>
      </c>
      <c r="C286" s="0" t="n">
        <v>44834395</v>
      </c>
      <c r="D286" s="0" t="n">
        <v>44847008</v>
      </c>
      <c r="E286" s="16" t="n">
        <v>1.38728177382564</v>
      </c>
      <c r="F286" s="0" t="n">
        <v>0.000115442834728391</v>
      </c>
      <c r="G286" s="0" t="n">
        <v>0.00456939521018916</v>
      </c>
      <c r="H286" s="0" t="s">
        <v>2204</v>
      </c>
      <c r="I286" s="0" t="str">
        <f aca="false">IF(E286&gt;0,"UP","DOWN")</f>
        <v>UP</v>
      </c>
    </row>
    <row r="287" customFormat="false" ht="15" hidden="false" customHeight="false" outlineLevel="0" collapsed="false">
      <c r="A287" s="0" t="s">
        <v>2205</v>
      </c>
      <c r="B287" s="0" t="n">
        <v>2</v>
      </c>
      <c r="C287" s="0" t="n">
        <v>228735770</v>
      </c>
      <c r="D287" s="0" t="n">
        <v>228789060</v>
      </c>
      <c r="E287" s="16" t="n">
        <v>1.38627942669951</v>
      </c>
      <c r="F287" s="0" t="n">
        <v>0.000229875439050663</v>
      </c>
      <c r="G287" s="0" t="n">
        <v>0.00777392464438357</v>
      </c>
      <c r="H287" s="0" t="s">
        <v>2206</v>
      </c>
      <c r="I287" s="0" t="str">
        <f aca="false">IF(E287&gt;0,"UP","DOWN")</f>
        <v>UP</v>
      </c>
    </row>
    <row r="288" customFormat="false" ht="15" hidden="false" customHeight="false" outlineLevel="0" collapsed="false">
      <c r="A288" s="0" t="s">
        <v>2207</v>
      </c>
      <c r="B288" s="0" t="n">
        <v>14</v>
      </c>
      <c r="C288" s="0" t="n">
        <v>51955818</v>
      </c>
      <c r="D288" s="0" t="n">
        <v>52197445</v>
      </c>
      <c r="E288" s="16" t="n">
        <v>1.38558188295645</v>
      </c>
      <c r="F288" s="0" t="n">
        <v>0.000171141945999635</v>
      </c>
      <c r="G288" s="0" t="n">
        <v>0.00617155016876163</v>
      </c>
      <c r="H288" s="0" t="s">
        <v>2208</v>
      </c>
      <c r="I288" s="0" t="str">
        <f aca="false">IF(E288&gt;0,"UP","DOWN")</f>
        <v>UP</v>
      </c>
    </row>
    <row r="289" customFormat="false" ht="15" hidden="false" customHeight="false" outlineLevel="0" collapsed="false">
      <c r="A289" s="0" t="s">
        <v>2209</v>
      </c>
      <c r="B289" s="0" t="n">
        <v>10</v>
      </c>
      <c r="C289" s="0" t="n">
        <v>90750414</v>
      </c>
      <c r="D289" s="0" t="n">
        <v>90775542</v>
      </c>
      <c r="E289" s="16" t="n">
        <v>1.38449440578011</v>
      </c>
      <c r="F289" s="5" t="n">
        <v>4.09959679675147E-005</v>
      </c>
      <c r="G289" s="0" t="n">
        <v>0.00184985520603131</v>
      </c>
      <c r="H289" s="0" t="s">
        <v>2210</v>
      </c>
      <c r="I289" s="0" t="str">
        <f aca="false">IF(E289&gt;0,"UP","DOWN")</f>
        <v>UP</v>
      </c>
    </row>
    <row r="290" customFormat="false" ht="15" hidden="false" customHeight="false" outlineLevel="0" collapsed="false">
      <c r="A290" s="0" t="s">
        <v>2211</v>
      </c>
      <c r="B290" s="0" t="n">
        <v>12</v>
      </c>
      <c r="C290" s="0" t="n">
        <v>26274924</v>
      </c>
      <c r="D290" s="0" t="n">
        <v>26452223</v>
      </c>
      <c r="E290" s="16" t="n">
        <v>1.38436446774194</v>
      </c>
      <c r="F290" s="5" t="n">
        <v>1.79385958506378E-005</v>
      </c>
      <c r="G290" s="0" t="n">
        <v>0.000938093524069941</v>
      </c>
      <c r="H290" s="0" t="s">
        <v>2212</v>
      </c>
      <c r="I290" s="0" t="str">
        <f aca="false">IF(E290&gt;0,"UP","DOWN")</f>
        <v>UP</v>
      </c>
    </row>
    <row r="291" customFormat="false" ht="15" hidden="false" customHeight="false" outlineLevel="0" collapsed="false">
      <c r="A291" s="0" t="s">
        <v>428</v>
      </c>
      <c r="B291" s="0" t="n">
        <v>9</v>
      </c>
      <c r="C291" s="0" t="n">
        <v>70943224</v>
      </c>
      <c r="D291" s="0" t="n">
        <v>71145977</v>
      </c>
      <c r="E291" s="16" t="n">
        <v>1.383515857166</v>
      </c>
      <c r="F291" s="0" t="n">
        <v>0.00223650468959616</v>
      </c>
      <c r="G291" s="0" t="n">
        <v>0.0432380144774039</v>
      </c>
      <c r="H291" s="0" t="s">
        <v>429</v>
      </c>
      <c r="I291" s="0" t="str">
        <f aca="false">IF(E291&gt;0,"UP","DOWN")</f>
        <v>UP</v>
      </c>
    </row>
    <row r="292" customFormat="false" ht="15" hidden="false" customHeight="false" outlineLevel="0" collapsed="false">
      <c r="A292" s="0" t="s">
        <v>2213</v>
      </c>
      <c r="B292" s="0" t="n">
        <v>1</v>
      </c>
      <c r="C292" s="0" t="n">
        <v>178818840</v>
      </c>
      <c r="D292" s="0" t="n">
        <v>178840187</v>
      </c>
      <c r="E292" s="16" t="n">
        <v>1.38325178431237</v>
      </c>
      <c r="F292" s="0" t="n">
        <v>0.00126057258708274</v>
      </c>
      <c r="G292" s="0" t="n">
        <v>0.0281064486052373</v>
      </c>
      <c r="H292" s="0" t="s">
        <v>2214</v>
      </c>
      <c r="I292" s="0" t="str">
        <f aca="false">IF(E292&gt;0,"UP","DOWN")</f>
        <v>UP</v>
      </c>
    </row>
    <row r="293" customFormat="false" ht="15" hidden="false" customHeight="false" outlineLevel="0" collapsed="false">
      <c r="A293" s="0" t="s">
        <v>2215</v>
      </c>
      <c r="B293" s="0" t="n">
        <v>3</v>
      </c>
      <c r="C293" s="0" t="n">
        <v>14860469</v>
      </c>
      <c r="D293" s="0" t="n">
        <v>14975895</v>
      </c>
      <c r="E293" s="16" t="n">
        <v>1.37864224991968</v>
      </c>
      <c r="F293" s="0" t="n">
        <v>0.000176118989643451</v>
      </c>
      <c r="G293" s="0" t="n">
        <v>0.00632147091690687</v>
      </c>
      <c r="H293" s="0" t="s">
        <v>2216</v>
      </c>
      <c r="I293" s="0" t="str">
        <f aca="false">IF(E293&gt;0,"UP","DOWN")</f>
        <v>UP</v>
      </c>
    </row>
    <row r="294" customFormat="false" ht="15" hidden="false" customHeight="false" outlineLevel="0" collapsed="false">
      <c r="A294" s="0" t="s">
        <v>2217</v>
      </c>
      <c r="B294" s="0" t="n">
        <v>9</v>
      </c>
      <c r="C294" s="0" t="n">
        <v>36833272</v>
      </c>
      <c r="D294" s="0" t="n">
        <v>37034103</v>
      </c>
      <c r="E294" s="16" t="n">
        <v>1.3780122904741</v>
      </c>
      <c r="F294" s="0" t="n">
        <v>0.00188246551370364</v>
      </c>
      <c r="G294" s="0" t="n">
        <v>0.0380182621192846</v>
      </c>
      <c r="H294" s="0" t="s">
        <v>2218</v>
      </c>
      <c r="I294" s="0" t="str">
        <f aca="false">IF(E294&gt;0,"UP","DOWN")</f>
        <v>UP</v>
      </c>
    </row>
    <row r="295" customFormat="false" ht="15" hidden="false" customHeight="false" outlineLevel="0" collapsed="false">
      <c r="A295" s="0" t="s">
        <v>2219</v>
      </c>
      <c r="B295" s="0" t="n">
        <v>10</v>
      </c>
      <c r="C295" s="0" t="n">
        <v>67672276</v>
      </c>
      <c r="D295" s="0" t="n">
        <v>69455927</v>
      </c>
      <c r="E295" s="16" t="n">
        <v>1.37637518400231</v>
      </c>
      <c r="F295" s="0" t="n">
        <v>0.0023654759588323</v>
      </c>
      <c r="G295" s="0" t="n">
        <v>0.0447937192060413</v>
      </c>
      <c r="H295" s="0" t="s">
        <v>2220</v>
      </c>
      <c r="I295" s="0" t="str">
        <f aca="false">IF(E295&gt;0,"UP","DOWN")</f>
        <v>UP</v>
      </c>
    </row>
    <row r="296" customFormat="false" ht="15" hidden="false" customHeight="false" outlineLevel="0" collapsed="false">
      <c r="A296" s="0" t="s">
        <v>2221</v>
      </c>
      <c r="B296" s="0" t="n">
        <v>5</v>
      </c>
      <c r="C296" s="0" t="n">
        <v>131527531</v>
      </c>
      <c r="D296" s="0" t="n">
        <v>131631008</v>
      </c>
      <c r="E296" s="16" t="n">
        <v>1.37337485243891</v>
      </c>
      <c r="F296" s="0" t="n">
        <v>0.00110045134223711</v>
      </c>
      <c r="G296" s="0" t="n">
        <v>0.0253714278072273</v>
      </c>
      <c r="H296" s="0" t="s">
        <v>2222</v>
      </c>
      <c r="I296" s="0" t="str">
        <f aca="false">IF(E296&gt;0,"UP","DOWN")</f>
        <v>UP</v>
      </c>
    </row>
    <row r="297" customFormat="false" ht="15" hidden="false" customHeight="false" outlineLevel="0" collapsed="false">
      <c r="A297" s="0" t="s">
        <v>224</v>
      </c>
      <c r="B297" s="0" t="n">
        <v>22</v>
      </c>
      <c r="C297" s="0" t="n">
        <v>38071615</v>
      </c>
      <c r="D297" s="0" t="n">
        <v>38075813</v>
      </c>
      <c r="E297" s="16" t="n">
        <v>1.37289384418754</v>
      </c>
      <c r="F297" s="0" t="n">
        <v>0.00190649973524545</v>
      </c>
      <c r="G297" s="0" t="n">
        <v>0.038307061474213</v>
      </c>
      <c r="H297" s="0" t="s">
        <v>225</v>
      </c>
      <c r="I297" s="0" t="str">
        <f aca="false">IF(E297&gt;0,"UP","DOWN")</f>
        <v>UP</v>
      </c>
    </row>
    <row r="298" customFormat="false" ht="15" hidden="false" customHeight="false" outlineLevel="0" collapsed="false">
      <c r="A298" s="0" t="s">
        <v>2223</v>
      </c>
      <c r="B298" s="0" t="n">
        <v>6</v>
      </c>
      <c r="C298" s="0" t="n">
        <v>30457244</v>
      </c>
      <c r="D298" s="0" t="n">
        <v>30461982</v>
      </c>
      <c r="E298" s="16" t="n">
        <v>1.37246436316225</v>
      </c>
      <c r="F298" s="0" t="n">
        <v>0.000295237723191958</v>
      </c>
      <c r="G298" s="0" t="n">
        <v>0.00947701089912723</v>
      </c>
      <c r="H298" s="0" t="s">
        <v>2224</v>
      </c>
      <c r="I298" s="0" t="str">
        <f aca="false">IF(E298&gt;0,"UP","DOWN")</f>
        <v>UP</v>
      </c>
    </row>
    <row r="299" customFormat="false" ht="15" hidden="false" customHeight="false" outlineLevel="0" collapsed="false">
      <c r="A299" s="0" t="s">
        <v>2225</v>
      </c>
      <c r="B299" s="0" t="n">
        <v>12</v>
      </c>
      <c r="C299" s="0" t="n">
        <v>121163538</v>
      </c>
      <c r="D299" s="0" t="n">
        <v>121177811</v>
      </c>
      <c r="E299" s="16" t="n">
        <v>1.37200952441712</v>
      </c>
      <c r="F299" s="0" t="n">
        <v>0.00119984757810628</v>
      </c>
      <c r="G299" s="0" t="n">
        <v>0.0271090025765844</v>
      </c>
      <c r="H299" s="0" t="s">
        <v>2226</v>
      </c>
      <c r="I299" s="0" t="str">
        <f aca="false">IF(E299&gt;0,"UP","DOWN")</f>
        <v>UP</v>
      </c>
    </row>
    <row r="300" customFormat="false" ht="15" hidden="false" customHeight="false" outlineLevel="0" collapsed="false">
      <c r="A300" s="0" t="s">
        <v>2227</v>
      </c>
      <c r="B300" s="0" t="n">
        <v>2</v>
      </c>
      <c r="C300" s="0" t="n">
        <v>188207856</v>
      </c>
      <c r="D300" s="0" t="n">
        <v>188313187</v>
      </c>
      <c r="E300" s="16" t="n">
        <v>1.37074687922453</v>
      </c>
      <c r="F300" s="0" t="n">
        <v>0.000752249428764222</v>
      </c>
      <c r="G300" s="0" t="n">
        <v>0.0192037111878016</v>
      </c>
      <c r="H300" s="0" t="s">
        <v>2228</v>
      </c>
      <c r="I300" s="0" t="str">
        <f aca="false">IF(E300&gt;0,"UP","DOWN")</f>
        <v>UP</v>
      </c>
    </row>
    <row r="301" customFormat="false" ht="15" hidden="false" customHeight="false" outlineLevel="0" collapsed="false">
      <c r="A301" s="0" t="s">
        <v>2229</v>
      </c>
      <c r="B301" s="0" t="n">
        <v>2</v>
      </c>
      <c r="C301" s="0" t="n">
        <v>175199674</v>
      </c>
      <c r="D301" s="0" t="n">
        <v>175203220</v>
      </c>
      <c r="E301" s="16" t="n">
        <v>1.36757668305591</v>
      </c>
      <c r="F301" s="0" t="n">
        <v>0.000694651566315077</v>
      </c>
      <c r="G301" s="0" t="n">
        <v>0.0182843869780233</v>
      </c>
      <c r="H301" s="0" t="s">
        <v>2230</v>
      </c>
      <c r="I301" s="0" t="str">
        <f aca="false">IF(E301&gt;0,"UP","DOWN")</f>
        <v>UP</v>
      </c>
    </row>
    <row r="302" customFormat="false" ht="15" hidden="false" customHeight="false" outlineLevel="0" collapsed="false">
      <c r="A302" s="0" t="s">
        <v>2231</v>
      </c>
      <c r="B302" s="0" t="n">
        <v>20</v>
      </c>
      <c r="C302" s="0" t="n">
        <v>55743804</v>
      </c>
      <c r="D302" s="0" t="n">
        <v>55841685</v>
      </c>
      <c r="E302" s="16" t="n">
        <v>1.36633081900917</v>
      </c>
      <c r="F302" s="5" t="n">
        <v>1.02036737489225E-005</v>
      </c>
      <c r="G302" s="0" t="n">
        <v>0.000588126348601217</v>
      </c>
      <c r="H302" s="0" t="s">
        <v>2232</v>
      </c>
      <c r="I302" s="0" t="str">
        <f aca="false">IF(E302&gt;0,"UP","DOWN")</f>
        <v>UP</v>
      </c>
    </row>
    <row r="303" customFormat="false" ht="15" hidden="false" customHeight="false" outlineLevel="0" collapsed="false">
      <c r="A303" s="0" t="s">
        <v>562</v>
      </c>
      <c r="B303" s="0" t="n">
        <v>9</v>
      </c>
      <c r="C303" s="0" t="n">
        <v>117782806</v>
      </c>
      <c r="D303" s="0" t="n">
        <v>117880536</v>
      </c>
      <c r="E303" s="16" t="n">
        <v>1.36278697504537</v>
      </c>
      <c r="F303" s="5" t="n">
        <v>3.49534052111114E-006</v>
      </c>
      <c r="G303" s="0" t="n">
        <v>0.00023490175680812</v>
      </c>
      <c r="H303" s="0" t="s">
        <v>563</v>
      </c>
      <c r="I303" s="0" t="str">
        <f aca="false">IF(E303&gt;0,"UP","DOWN")</f>
        <v>UP</v>
      </c>
    </row>
    <row r="304" customFormat="false" ht="15" hidden="false" customHeight="false" outlineLevel="0" collapsed="false">
      <c r="A304" s="0" t="s">
        <v>2233</v>
      </c>
      <c r="B304" s="0" t="n">
        <v>3</v>
      </c>
      <c r="C304" s="0" t="n">
        <v>152557179</v>
      </c>
      <c r="D304" s="0" t="n">
        <v>152559228</v>
      </c>
      <c r="E304" s="16" t="n">
        <v>1.36078587022183</v>
      </c>
      <c r="F304" s="0" t="n">
        <v>0.00193919781221519</v>
      </c>
      <c r="G304" s="0" t="n">
        <v>0.0388651663049676</v>
      </c>
      <c r="H304" s="0" t="s">
        <v>2234</v>
      </c>
      <c r="I304" s="0" t="str">
        <f aca="false">IF(E304&gt;0,"UP","DOWN")</f>
        <v>UP</v>
      </c>
    </row>
    <row r="305" customFormat="false" ht="15" hidden="false" customHeight="false" outlineLevel="0" collapsed="false">
      <c r="A305" s="0" t="s">
        <v>2235</v>
      </c>
      <c r="B305" s="0" t="n">
        <v>10</v>
      </c>
      <c r="C305" s="0" t="n">
        <v>98124363</v>
      </c>
      <c r="D305" s="0" t="n">
        <v>98273675</v>
      </c>
      <c r="E305" s="16" t="n">
        <v>1.35980120727397</v>
      </c>
      <c r="F305" s="0" t="n">
        <v>0.00252817385414179</v>
      </c>
      <c r="G305" s="0" t="n">
        <v>0.0471398461374986</v>
      </c>
      <c r="H305" s="0" t="s">
        <v>2236</v>
      </c>
      <c r="I305" s="0" t="str">
        <f aca="false">IF(E305&gt;0,"UP","DOWN")</f>
        <v>UP</v>
      </c>
    </row>
    <row r="306" customFormat="false" ht="15" hidden="false" customHeight="false" outlineLevel="0" collapsed="false">
      <c r="A306" s="0" t="s">
        <v>2237</v>
      </c>
      <c r="B306" s="0" t="n">
        <v>7</v>
      </c>
      <c r="C306" s="0" t="n">
        <v>27282164</v>
      </c>
      <c r="D306" s="0" t="n">
        <v>27290112</v>
      </c>
      <c r="E306" s="16" t="n">
        <v>1.35805501086148</v>
      </c>
      <c r="F306" s="0" t="n">
        <v>0.00167969056520691</v>
      </c>
      <c r="G306" s="0" t="n">
        <v>0.0349044119688326</v>
      </c>
      <c r="H306" s="0" t="s">
        <v>2238</v>
      </c>
      <c r="I306" s="0" t="str">
        <f aca="false">IF(E306&gt;0,"UP","DOWN")</f>
        <v>UP</v>
      </c>
    </row>
    <row r="307" customFormat="false" ht="15" hidden="false" customHeight="false" outlineLevel="0" collapsed="false">
      <c r="A307" s="0" t="s">
        <v>2239</v>
      </c>
      <c r="B307" s="0" t="n">
        <v>4</v>
      </c>
      <c r="C307" s="0" t="n">
        <v>151503077</v>
      </c>
      <c r="D307" s="0" t="n">
        <v>151505843</v>
      </c>
      <c r="E307" s="16" t="n">
        <v>1.35792186665759</v>
      </c>
      <c r="F307" s="5" t="n">
        <v>1.11375149287432E-009</v>
      </c>
      <c r="G307" s="5" t="n">
        <v>1.97634576707462E-007</v>
      </c>
      <c r="H307" s="0" t="s">
        <v>2240</v>
      </c>
      <c r="I307" s="0" t="str">
        <f aca="false">IF(E307&gt;0,"UP","DOWN")</f>
        <v>UP</v>
      </c>
    </row>
    <row r="308" customFormat="false" ht="15" hidden="false" customHeight="false" outlineLevel="0" collapsed="false">
      <c r="A308" s="0" t="s">
        <v>2241</v>
      </c>
      <c r="B308" s="0" t="n">
        <v>2</v>
      </c>
      <c r="C308" s="0" t="n">
        <v>190744335</v>
      </c>
      <c r="D308" s="0" t="n">
        <v>191068210</v>
      </c>
      <c r="E308" s="16" t="n">
        <v>1.35627525540811</v>
      </c>
      <c r="F308" s="0" t="n">
        <v>0.00162525332515852</v>
      </c>
      <c r="G308" s="0" t="n">
        <v>0.034087152409334</v>
      </c>
      <c r="H308" s="0" t="s">
        <v>2242</v>
      </c>
      <c r="I308" s="0" t="str">
        <f aca="false">IF(E308&gt;0,"UP","DOWN")</f>
        <v>UP</v>
      </c>
    </row>
    <row r="309" customFormat="false" ht="15" hidden="false" customHeight="false" outlineLevel="0" collapsed="false">
      <c r="A309" s="0" t="s">
        <v>340</v>
      </c>
      <c r="B309" s="0" t="n">
        <v>7</v>
      </c>
      <c r="C309" s="0" t="n">
        <v>115927434</v>
      </c>
      <c r="D309" s="0" t="n">
        <v>116148595</v>
      </c>
      <c r="E309" s="16" t="n">
        <v>1.35586769893773</v>
      </c>
      <c r="F309" s="0" t="n">
        <v>0.00199289865120356</v>
      </c>
      <c r="G309" s="0" t="n">
        <v>0.039490399496183</v>
      </c>
      <c r="H309" s="0" t="s">
        <v>341</v>
      </c>
      <c r="I309" s="0" t="str">
        <f aca="false">IF(E309&gt;0,"UP","DOWN")</f>
        <v>UP</v>
      </c>
    </row>
    <row r="310" customFormat="false" ht="15" hidden="false" customHeight="false" outlineLevel="0" collapsed="false">
      <c r="A310" s="0" t="s">
        <v>2243</v>
      </c>
      <c r="B310" s="0" t="n">
        <v>11</v>
      </c>
      <c r="C310" s="0" t="n">
        <v>62379194</v>
      </c>
      <c r="D310" s="0" t="n">
        <v>62382592</v>
      </c>
      <c r="E310" s="16" t="n">
        <v>1.35583743241891</v>
      </c>
      <c r="F310" s="0" t="n">
        <v>0.0020508015736469</v>
      </c>
      <c r="G310" s="0" t="n">
        <v>0.0403844255020019</v>
      </c>
      <c r="H310" s="0" t="s">
        <v>2244</v>
      </c>
      <c r="I310" s="0" t="str">
        <f aca="false">IF(E310&gt;0,"UP","DOWN")</f>
        <v>UP</v>
      </c>
    </row>
    <row r="311" customFormat="false" ht="15" hidden="false" customHeight="false" outlineLevel="0" collapsed="false">
      <c r="A311" s="0" t="s">
        <v>2245</v>
      </c>
      <c r="B311" s="0" t="s">
        <v>86</v>
      </c>
      <c r="C311" s="0" t="n">
        <v>99929488</v>
      </c>
      <c r="D311" s="0" t="n">
        <v>99987110</v>
      </c>
      <c r="E311" s="16" t="n">
        <v>1.35571845136983</v>
      </c>
      <c r="F311" s="0" t="n">
        <v>0.00117692259403287</v>
      </c>
      <c r="G311" s="0" t="n">
        <v>0.0267056588039672</v>
      </c>
      <c r="H311" s="0" t="s">
        <v>2246</v>
      </c>
      <c r="I311" s="0" t="str">
        <f aca="false">IF(E311&gt;0,"UP","DOWN")</f>
        <v>UP</v>
      </c>
    </row>
    <row r="312" customFormat="false" ht="15" hidden="false" customHeight="false" outlineLevel="0" collapsed="false">
      <c r="A312" s="0" t="s">
        <v>2247</v>
      </c>
      <c r="B312" s="0" t="n">
        <v>3</v>
      </c>
      <c r="C312" s="0" t="n">
        <v>10857885</v>
      </c>
      <c r="D312" s="0" t="n">
        <v>10982419</v>
      </c>
      <c r="E312" s="16" t="n">
        <v>1.35560027385136</v>
      </c>
      <c r="F312" s="0" t="n">
        <v>0.00239921913573866</v>
      </c>
      <c r="G312" s="0" t="n">
        <v>0.0453240045582783</v>
      </c>
      <c r="H312" s="0" t="s">
        <v>2248</v>
      </c>
      <c r="I312" s="0" t="str">
        <f aca="false">IF(E312&gt;0,"UP","DOWN")</f>
        <v>UP</v>
      </c>
    </row>
    <row r="313" customFormat="false" ht="15" hidden="false" customHeight="false" outlineLevel="0" collapsed="false">
      <c r="A313" s="0" t="s">
        <v>2249</v>
      </c>
      <c r="B313" s="0" t="n">
        <v>7</v>
      </c>
      <c r="C313" s="0" t="n">
        <v>23275586</v>
      </c>
      <c r="D313" s="0" t="n">
        <v>23314727</v>
      </c>
      <c r="E313" s="16" t="n">
        <v>1.35464237384442</v>
      </c>
      <c r="F313" s="0" t="n">
        <v>0.00276100887148013</v>
      </c>
      <c r="G313" s="0" t="n">
        <v>0.0497722991997362</v>
      </c>
      <c r="H313" s="0" t="s">
        <v>2250</v>
      </c>
      <c r="I313" s="0" t="str">
        <f aca="false">IF(E313&gt;0,"UP","DOWN")</f>
        <v>UP</v>
      </c>
    </row>
    <row r="314" customFormat="false" ht="15" hidden="false" customHeight="false" outlineLevel="0" collapsed="false">
      <c r="A314" s="0" t="s">
        <v>1212</v>
      </c>
      <c r="B314" s="0" t="n">
        <v>7</v>
      </c>
      <c r="C314" s="0" t="n">
        <v>130126012</v>
      </c>
      <c r="D314" s="0" t="n">
        <v>130146133</v>
      </c>
      <c r="E314" s="16" t="n">
        <v>1.35266361069991</v>
      </c>
      <c r="F314" s="0" t="n">
        <v>0.000149393818337533</v>
      </c>
      <c r="G314" s="0" t="n">
        <v>0.00557772239481008</v>
      </c>
      <c r="H314" s="0" t="s">
        <v>1213</v>
      </c>
      <c r="I314" s="0" t="str">
        <f aca="false">IF(E314&gt;0,"UP","DOWN")</f>
        <v>UP</v>
      </c>
    </row>
    <row r="315" customFormat="false" ht="15" hidden="false" customHeight="false" outlineLevel="0" collapsed="false">
      <c r="A315" s="0" t="s">
        <v>2251</v>
      </c>
      <c r="B315" s="0" t="n">
        <v>16</v>
      </c>
      <c r="C315" s="0" t="n">
        <v>4421849</v>
      </c>
      <c r="D315" s="0" t="n">
        <v>4433529</v>
      </c>
      <c r="E315" s="16" t="n">
        <v>1.3525152381026</v>
      </c>
      <c r="F315" s="0" t="n">
        <v>0.0022395172445081</v>
      </c>
      <c r="G315" s="0" t="n">
        <v>0.0432380144774039</v>
      </c>
      <c r="H315" s="0" t="s">
        <v>2252</v>
      </c>
      <c r="I315" s="0" t="str">
        <f aca="false">IF(E315&gt;0,"UP","DOWN")</f>
        <v>UP</v>
      </c>
    </row>
    <row r="316" customFormat="false" ht="15" hidden="false" customHeight="false" outlineLevel="0" collapsed="false">
      <c r="A316" s="0" t="s">
        <v>2253</v>
      </c>
      <c r="B316" s="0" t="n">
        <v>10</v>
      </c>
      <c r="C316" s="0" t="n">
        <v>95066186</v>
      </c>
      <c r="D316" s="0" t="n">
        <v>95242074</v>
      </c>
      <c r="E316" s="16" t="n">
        <v>1.34723525029719</v>
      </c>
      <c r="F316" s="0" t="n">
        <v>0.000113526666844256</v>
      </c>
      <c r="G316" s="0" t="n">
        <v>0.00451125168491286</v>
      </c>
      <c r="H316" s="0" t="s">
        <v>2254</v>
      </c>
      <c r="I316" s="0" t="str">
        <f aca="false">IF(E316&gt;0,"UP","DOWN")</f>
        <v>UP</v>
      </c>
    </row>
    <row r="317" customFormat="false" ht="15" hidden="false" customHeight="false" outlineLevel="0" collapsed="false">
      <c r="A317" s="0" t="s">
        <v>2255</v>
      </c>
      <c r="B317" s="0" t="n">
        <v>21</v>
      </c>
      <c r="C317" s="0" t="n">
        <v>42539728</v>
      </c>
      <c r="D317" s="0" t="n">
        <v>42654445</v>
      </c>
      <c r="E317" s="16" t="n">
        <v>1.34421516065629</v>
      </c>
      <c r="F317" s="0" t="n">
        <v>0.00274018309912785</v>
      </c>
      <c r="G317" s="0" t="n">
        <v>0.0496281097299612</v>
      </c>
      <c r="H317" s="0" t="s">
        <v>2256</v>
      </c>
      <c r="I317" s="0" t="str">
        <f aca="false">IF(E317&gt;0,"UP","DOWN")</f>
        <v>UP</v>
      </c>
    </row>
    <row r="318" customFormat="false" ht="15" hidden="false" customHeight="false" outlineLevel="0" collapsed="false">
      <c r="A318" s="0" t="s">
        <v>1332</v>
      </c>
      <c r="B318" s="0" t="n">
        <v>5</v>
      </c>
      <c r="C318" s="0" t="n">
        <v>55230923</v>
      </c>
      <c r="D318" s="0" t="n">
        <v>55290821</v>
      </c>
      <c r="E318" s="16" t="n">
        <v>1.34346150154847</v>
      </c>
      <c r="F318" s="5" t="n">
        <v>9.53305707525653E-015</v>
      </c>
      <c r="G318" s="5" t="n">
        <v>4.30158772541504E-012</v>
      </c>
      <c r="H318" s="0" t="s">
        <v>1333</v>
      </c>
      <c r="I318" s="0" t="str">
        <f aca="false">IF(E318&gt;0,"UP","DOWN")</f>
        <v>UP</v>
      </c>
    </row>
    <row r="319" customFormat="false" ht="15" hidden="false" customHeight="false" outlineLevel="0" collapsed="false">
      <c r="A319" s="0" t="s">
        <v>1130</v>
      </c>
      <c r="B319" s="0" t="n">
        <v>11</v>
      </c>
      <c r="C319" s="0" t="n">
        <v>47199076</v>
      </c>
      <c r="D319" s="0" t="n">
        <v>47207994</v>
      </c>
      <c r="E319" s="16" t="n">
        <v>1.34245181963967</v>
      </c>
      <c r="F319" s="0" t="n">
        <v>0.00155258250096428</v>
      </c>
      <c r="G319" s="0" t="n">
        <v>0.0330903312250053</v>
      </c>
      <c r="H319" s="0" t="s">
        <v>1131</v>
      </c>
      <c r="I319" s="0" t="str">
        <f aca="false">IF(E319&gt;0,"UP","DOWN")</f>
        <v>UP</v>
      </c>
    </row>
    <row r="320" customFormat="false" ht="15" hidden="false" customHeight="false" outlineLevel="0" collapsed="false">
      <c r="A320" s="0" t="s">
        <v>2257</v>
      </c>
      <c r="B320" s="0" t="n">
        <v>3</v>
      </c>
      <c r="C320" s="0" t="n">
        <v>152552736</v>
      </c>
      <c r="D320" s="0" t="n">
        <v>152555841</v>
      </c>
      <c r="E320" s="16" t="n">
        <v>1.33661021961075</v>
      </c>
      <c r="F320" s="0" t="n">
        <v>0.00227392656699288</v>
      </c>
      <c r="G320" s="0" t="n">
        <v>0.0434867022809928</v>
      </c>
      <c r="H320" s="0" t="s">
        <v>2258</v>
      </c>
      <c r="I320" s="0" t="str">
        <f aca="false">IF(E320&gt;0,"UP","DOWN")</f>
        <v>UP</v>
      </c>
    </row>
    <row r="321" customFormat="false" ht="15" hidden="false" customHeight="false" outlineLevel="0" collapsed="false">
      <c r="A321" s="0" t="s">
        <v>978</v>
      </c>
      <c r="B321" s="0" t="n">
        <v>6</v>
      </c>
      <c r="C321" s="0" t="n">
        <v>83072923</v>
      </c>
      <c r="D321" s="0" t="n">
        <v>83080545</v>
      </c>
      <c r="E321" s="16" t="n">
        <v>1.33083941909953</v>
      </c>
      <c r="F321" s="5" t="n">
        <v>9.13936859137861E-008</v>
      </c>
      <c r="G321" s="5" t="n">
        <v>9.75257082186773E-006</v>
      </c>
      <c r="H321" s="0" t="s">
        <v>979</v>
      </c>
      <c r="I321" s="0" t="str">
        <f aca="false">IF(E321&gt;0,"UP","DOWN")</f>
        <v>UP</v>
      </c>
    </row>
    <row r="322" customFormat="false" ht="15" hidden="false" customHeight="false" outlineLevel="0" collapsed="false">
      <c r="A322" s="0" t="s">
        <v>2259</v>
      </c>
      <c r="B322" s="0" t="n">
        <v>2</v>
      </c>
      <c r="C322" s="0" t="n">
        <v>172949468</v>
      </c>
      <c r="D322" s="0" t="n">
        <v>172954405</v>
      </c>
      <c r="E322" s="16" t="n">
        <v>1.32757192811034</v>
      </c>
      <c r="F322" s="0" t="n">
        <v>0.00228092683671661</v>
      </c>
      <c r="G322" s="0" t="n">
        <v>0.0435582557826669</v>
      </c>
      <c r="H322" s="0" t="s">
        <v>2260</v>
      </c>
      <c r="I322" s="0" t="str">
        <f aca="false">IF(E322&gt;0,"UP","DOWN")</f>
        <v>UP</v>
      </c>
    </row>
    <row r="323" customFormat="false" ht="15" hidden="false" customHeight="false" outlineLevel="0" collapsed="false">
      <c r="A323" s="0" t="s">
        <v>2261</v>
      </c>
      <c r="B323" s="0" t="n">
        <v>2</v>
      </c>
      <c r="C323" s="0" t="n">
        <v>172378757</v>
      </c>
      <c r="D323" s="0" t="n">
        <v>172414643</v>
      </c>
      <c r="E323" s="16" t="n">
        <v>1.32593702608674</v>
      </c>
      <c r="F323" s="0" t="n">
        <v>0.000917266089142641</v>
      </c>
      <c r="G323" s="0" t="n">
        <v>0.0223555298546755</v>
      </c>
      <c r="H323" s="0" t="s">
        <v>2262</v>
      </c>
      <c r="I323" s="0" t="str">
        <f aca="false">IF(E323&gt;0,"UP","DOWN")</f>
        <v>UP</v>
      </c>
    </row>
    <row r="324" customFormat="false" ht="15" hidden="false" customHeight="false" outlineLevel="0" collapsed="false">
      <c r="A324" s="0" t="s">
        <v>2263</v>
      </c>
      <c r="B324" s="0" t="n">
        <v>2</v>
      </c>
      <c r="C324" s="0" t="n">
        <v>187454792</v>
      </c>
      <c r="D324" s="0" t="n">
        <v>187545628</v>
      </c>
      <c r="E324" s="16" t="n">
        <v>1.32584447049022</v>
      </c>
      <c r="F324" s="5" t="n">
        <v>1.85440753961885E-009</v>
      </c>
      <c r="G324" s="5" t="n">
        <v>3.14910304012908E-007</v>
      </c>
      <c r="H324" s="0" t="s">
        <v>2264</v>
      </c>
      <c r="I324" s="0" t="str">
        <f aca="false">IF(E324&gt;0,"UP","DOWN")</f>
        <v>UP</v>
      </c>
    </row>
    <row r="325" customFormat="false" ht="15" hidden="false" customHeight="false" outlineLevel="0" collapsed="false">
      <c r="A325" s="0" t="s">
        <v>1170</v>
      </c>
      <c r="B325" s="0" t="n">
        <v>12</v>
      </c>
      <c r="C325" s="0" t="n">
        <v>73725</v>
      </c>
      <c r="D325" s="0" t="n">
        <v>91218</v>
      </c>
      <c r="E325" s="16" t="n">
        <v>1.32115784766812</v>
      </c>
      <c r="F325" s="5" t="n">
        <v>6.28880902789458E-006</v>
      </c>
      <c r="G325" s="0" t="n">
        <v>0.000383471664005942</v>
      </c>
      <c r="H325" s="0" t="s">
        <v>1171</v>
      </c>
      <c r="I325" s="0" t="str">
        <f aca="false">IF(E325&gt;0,"UP","DOWN")</f>
        <v>UP</v>
      </c>
    </row>
    <row r="326" customFormat="false" ht="15" hidden="false" customHeight="false" outlineLevel="0" collapsed="false">
      <c r="A326" s="0" t="s">
        <v>2265</v>
      </c>
      <c r="B326" s="0" t="n">
        <v>5</v>
      </c>
      <c r="C326" s="0" t="n">
        <v>75699074</v>
      </c>
      <c r="D326" s="0" t="n">
        <v>76003957</v>
      </c>
      <c r="E326" s="16" t="n">
        <v>1.31892605090437</v>
      </c>
      <c r="F326" s="5" t="n">
        <v>3.23381415401036E-006</v>
      </c>
      <c r="G326" s="0" t="n">
        <v>0.00022013632299261</v>
      </c>
      <c r="H326" s="0" t="s">
        <v>2266</v>
      </c>
      <c r="I326" s="0" t="str">
        <f aca="false">IF(E326&gt;0,"UP","DOWN")</f>
        <v>UP</v>
      </c>
    </row>
    <row r="327" customFormat="false" ht="15" hidden="false" customHeight="false" outlineLevel="0" collapsed="false">
      <c r="A327" s="0" t="s">
        <v>2267</v>
      </c>
      <c r="B327" s="0" t="n">
        <v>18</v>
      </c>
      <c r="C327" s="0" t="n">
        <v>5392383</v>
      </c>
      <c r="D327" s="0" t="n">
        <v>5630699</v>
      </c>
      <c r="E327" s="16" t="n">
        <v>1.31196854343916</v>
      </c>
      <c r="F327" s="5" t="n">
        <v>1.16827323547188E-009</v>
      </c>
      <c r="G327" s="5" t="n">
        <v>2.04232982756572E-007</v>
      </c>
      <c r="H327" s="0" t="s">
        <v>2268</v>
      </c>
      <c r="I327" s="0" t="str">
        <f aca="false">IF(E327&gt;0,"UP","DOWN")</f>
        <v>UP</v>
      </c>
    </row>
    <row r="328" customFormat="false" ht="15" hidden="false" customHeight="false" outlineLevel="0" collapsed="false">
      <c r="A328" s="0" t="s">
        <v>2269</v>
      </c>
      <c r="B328" s="0" t="n">
        <v>4</v>
      </c>
      <c r="C328" s="0" t="n">
        <v>72053003</v>
      </c>
      <c r="D328" s="0" t="n">
        <v>72437804</v>
      </c>
      <c r="E328" s="16" t="n">
        <v>1.31161530072715</v>
      </c>
      <c r="F328" s="0" t="n">
        <v>0.000386428587644545</v>
      </c>
      <c r="G328" s="0" t="n">
        <v>0.0115803921910252</v>
      </c>
      <c r="H328" s="0" t="s">
        <v>2270</v>
      </c>
      <c r="I328" s="0" t="str">
        <f aca="false">IF(E328&gt;0,"UP","DOWN")</f>
        <v>UP</v>
      </c>
    </row>
    <row r="329" customFormat="false" ht="15" hidden="false" customHeight="false" outlineLevel="0" collapsed="false">
      <c r="A329" s="0" t="s">
        <v>2271</v>
      </c>
      <c r="B329" s="0" t="n">
        <v>15</v>
      </c>
      <c r="C329" s="0" t="n">
        <v>79724858</v>
      </c>
      <c r="D329" s="0" t="n">
        <v>79764632</v>
      </c>
      <c r="E329" s="16" t="n">
        <v>1.30756796629141</v>
      </c>
      <c r="F329" s="5" t="n">
        <v>1.17051838245242E-005</v>
      </c>
      <c r="G329" s="0" t="n">
        <v>0.000655531801917416</v>
      </c>
      <c r="H329" s="0" t="s">
        <v>2272</v>
      </c>
      <c r="I329" s="0" t="str">
        <f aca="false">IF(E329&gt;0,"UP","DOWN")</f>
        <v>UP</v>
      </c>
    </row>
    <row r="330" customFormat="false" ht="15" hidden="false" customHeight="false" outlineLevel="0" collapsed="false">
      <c r="A330" s="0" t="s">
        <v>888</v>
      </c>
      <c r="B330" s="0" t="s">
        <v>86</v>
      </c>
      <c r="C330" s="0" t="n">
        <v>109917084</v>
      </c>
      <c r="D330" s="0" t="n">
        <v>110039286</v>
      </c>
      <c r="E330" s="16" t="n">
        <v>1.30413646257734</v>
      </c>
      <c r="F330" s="0" t="n">
        <v>0.00159258470228294</v>
      </c>
      <c r="G330" s="0" t="n">
        <v>0.033580360751875</v>
      </c>
      <c r="H330" s="0" t="s">
        <v>889</v>
      </c>
      <c r="I330" s="0" t="str">
        <f aca="false">IF(E330&gt;0,"UP","DOWN")</f>
        <v>UP</v>
      </c>
    </row>
    <row r="331" customFormat="false" ht="15" hidden="false" customHeight="false" outlineLevel="0" collapsed="false">
      <c r="A331" s="0" t="s">
        <v>2273</v>
      </c>
      <c r="B331" s="0" t="n">
        <v>2</v>
      </c>
      <c r="C331" s="0" t="n">
        <v>233924677</v>
      </c>
      <c r="D331" s="0" t="n">
        <v>234116549</v>
      </c>
      <c r="E331" s="16" t="n">
        <v>1.30286405835892</v>
      </c>
      <c r="F331" s="0" t="n">
        <v>0.00255495103839034</v>
      </c>
      <c r="G331" s="0" t="n">
        <v>0.0474709902932925</v>
      </c>
      <c r="H331" s="0" t="s">
        <v>2274</v>
      </c>
      <c r="I331" s="0" t="str">
        <f aca="false">IF(E331&gt;0,"UP","DOWN")</f>
        <v>UP</v>
      </c>
    </row>
    <row r="332" customFormat="false" ht="15" hidden="false" customHeight="false" outlineLevel="0" collapsed="false">
      <c r="A332" s="0" t="s">
        <v>148</v>
      </c>
      <c r="B332" s="0" t="n">
        <v>13</v>
      </c>
      <c r="C332" s="0" t="n">
        <v>78469616</v>
      </c>
      <c r="D332" s="0" t="n">
        <v>78493903</v>
      </c>
      <c r="E332" s="16" t="n">
        <v>1.30055292187563</v>
      </c>
      <c r="F332" s="5" t="n">
        <v>6.21732440637464E-007</v>
      </c>
      <c r="G332" s="5" t="n">
        <v>5.22288321009972E-005</v>
      </c>
      <c r="H332" s="0" t="s">
        <v>149</v>
      </c>
      <c r="I332" s="0" t="str">
        <f aca="false">IF(E332&gt;0,"UP","DOWN")</f>
        <v>UP</v>
      </c>
    </row>
    <row r="333" customFormat="false" ht="15" hidden="false" customHeight="false" outlineLevel="0" collapsed="false">
      <c r="A333" s="0" t="s">
        <v>2275</v>
      </c>
      <c r="B333" s="0" t="n">
        <v>17</v>
      </c>
      <c r="C333" s="0" t="n">
        <v>43037061</v>
      </c>
      <c r="D333" s="0" t="n">
        <v>43045439</v>
      </c>
      <c r="E333" s="16" t="n">
        <v>1.29879326296805</v>
      </c>
      <c r="F333" s="0" t="n">
        <v>0.0010423214595452</v>
      </c>
      <c r="G333" s="0" t="n">
        <v>0.0244720792756572</v>
      </c>
      <c r="H333" s="0" t="s">
        <v>2276</v>
      </c>
      <c r="I333" s="0" t="str">
        <f aca="false">IF(E333&gt;0,"UP","DOWN")</f>
        <v>UP</v>
      </c>
    </row>
    <row r="334" customFormat="false" ht="15" hidden="false" customHeight="false" outlineLevel="0" collapsed="false">
      <c r="A334" s="0" t="s">
        <v>730</v>
      </c>
      <c r="B334" s="0" t="n">
        <v>2</v>
      </c>
      <c r="C334" s="0" t="n">
        <v>109150857</v>
      </c>
      <c r="D334" s="0" t="n">
        <v>109303702</v>
      </c>
      <c r="E334" s="16" t="n">
        <v>1.29703810474081</v>
      </c>
      <c r="F334" s="5" t="n">
        <v>4.01835502452733E-007</v>
      </c>
      <c r="G334" s="5" t="n">
        <v>3.52566005013112E-005</v>
      </c>
      <c r="H334" s="0" t="s">
        <v>731</v>
      </c>
      <c r="I334" s="0" t="str">
        <f aca="false">IF(E334&gt;0,"UP","DOWN")</f>
        <v>UP</v>
      </c>
    </row>
    <row r="335" customFormat="false" ht="15" hidden="false" customHeight="false" outlineLevel="0" collapsed="false">
      <c r="A335" s="0" t="s">
        <v>2277</v>
      </c>
      <c r="B335" s="0" t="n">
        <v>5</v>
      </c>
      <c r="C335" s="0" t="n">
        <v>169659451</v>
      </c>
      <c r="D335" s="0" t="n">
        <v>169679579</v>
      </c>
      <c r="E335" s="16" t="n">
        <v>1.29404078937585</v>
      </c>
      <c r="F335" s="0" t="n">
        <v>0.00235776595840399</v>
      </c>
      <c r="G335" s="0" t="n">
        <v>0.044755045409945</v>
      </c>
      <c r="H335" s="0" t="s">
        <v>2278</v>
      </c>
      <c r="I335" s="0" t="str">
        <f aca="false">IF(E335&gt;0,"UP","DOWN")</f>
        <v>UP</v>
      </c>
    </row>
    <row r="336" customFormat="false" ht="15" hidden="false" customHeight="false" outlineLevel="0" collapsed="false">
      <c r="A336" s="0" t="s">
        <v>2279</v>
      </c>
      <c r="B336" s="0" t="n">
        <v>6</v>
      </c>
      <c r="C336" s="0" t="n">
        <v>43044006</v>
      </c>
      <c r="D336" s="0" t="n">
        <v>43129457</v>
      </c>
      <c r="E336" s="16" t="n">
        <v>1.29275315081625</v>
      </c>
      <c r="F336" s="0" t="n">
        <v>0.000645525819441165</v>
      </c>
      <c r="G336" s="0" t="n">
        <v>0.0171629448929871</v>
      </c>
      <c r="H336" s="0" t="s">
        <v>2280</v>
      </c>
      <c r="I336" s="0" t="str">
        <f aca="false">IF(E336&gt;0,"UP","DOWN")</f>
        <v>UP</v>
      </c>
    </row>
    <row r="337" customFormat="false" ht="15" hidden="false" customHeight="false" outlineLevel="0" collapsed="false">
      <c r="A337" s="0" t="s">
        <v>2281</v>
      </c>
      <c r="B337" s="0" t="n">
        <v>21</v>
      </c>
      <c r="C337" s="0" t="n">
        <v>43305221</v>
      </c>
      <c r="D337" s="0" t="n">
        <v>43373999</v>
      </c>
      <c r="E337" s="16" t="n">
        <v>1.29067845201934</v>
      </c>
      <c r="F337" s="5" t="n">
        <v>1.52811226475381E-006</v>
      </c>
      <c r="G337" s="0" t="n">
        <v>0.000117152800957558</v>
      </c>
      <c r="H337" s="0" t="s">
        <v>2282</v>
      </c>
      <c r="I337" s="0" t="str">
        <f aca="false">IF(E337&gt;0,"UP","DOWN")</f>
        <v>UP</v>
      </c>
    </row>
    <row r="338" customFormat="false" ht="15" hidden="false" customHeight="false" outlineLevel="0" collapsed="false">
      <c r="A338" s="0" t="s">
        <v>2283</v>
      </c>
      <c r="B338" s="0" t="n">
        <v>11</v>
      </c>
      <c r="C338" s="0" t="n">
        <v>108342832</v>
      </c>
      <c r="D338" s="0" t="n">
        <v>108369159</v>
      </c>
      <c r="E338" s="16" t="n">
        <v>1.28790276151302</v>
      </c>
      <c r="F338" s="0" t="n">
        <v>0.000956104261300085</v>
      </c>
      <c r="G338" s="0" t="n">
        <v>0.0230179185955979</v>
      </c>
      <c r="H338" s="0" t="s">
        <v>2284</v>
      </c>
      <c r="I338" s="0" t="str">
        <f aca="false">IF(E338&gt;0,"UP","DOWN")</f>
        <v>UP</v>
      </c>
    </row>
    <row r="339" customFormat="false" ht="15" hidden="false" customHeight="false" outlineLevel="0" collapsed="false">
      <c r="A339" s="0" t="s">
        <v>2285</v>
      </c>
      <c r="B339" s="0" t="n">
        <v>17</v>
      </c>
      <c r="C339" s="0" t="n">
        <v>42634925</v>
      </c>
      <c r="D339" s="0" t="n">
        <v>42636907</v>
      </c>
      <c r="E339" s="16" t="n">
        <v>1.28275506539164</v>
      </c>
      <c r="F339" s="0" t="n">
        <v>0.00264713185930774</v>
      </c>
      <c r="G339" s="0" t="n">
        <v>0.0484990179281289</v>
      </c>
      <c r="H339" s="0" t="s">
        <v>2286</v>
      </c>
      <c r="I339" s="0" t="str">
        <f aca="false">IF(E339&gt;0,"UP","DOWN")</f>
        <v>UP</v>
      </c>
    </row>
    <row r="340" customFormat="false" ht="15" hidden="false" customHeight="false" outlineLevel="0" collapsed="false">
      <c r="A340" s="0" t="s">
        <v>1192</v>
      </c>
      <c r="B340" s="0" t="n">
        <v>11</v>
      </c>
      <c r="C340" s="0" t="n">
        <v>100862811</v>
      </c>
      <c r="D340" s="0" t="n">
        <v>100864663</v>
      </c>
      <c r="E340" s="16" t="n">
        <v>1.28257471032442</v>
      </c>
      <c r="F340" s="0" t="n">
        <v>0.00226886934772382</v>
      </c>
      <c r="G340" s="0" t="n">
        <v>0.0434867022809928</v>
      </c>
      <c r="H340" s="0" t="s">
        <v>1193</v>
      </c>
      <c r="I340" s="0" t="str">
        <f aca="false">IF(E340&gt;0,"UP","DOWN")</f>
        <v>UP</v>
      </c>
    </row>
    <row r="341" customFormat="false" ht="15" hidden="false" customHeight="false" outlineLevel="0" collapsed="false">
      <c r="A341" s="0" t="s">
        <v>2287</v>
      </c>
      <c r="B341" s="0" t="n">
        <v>3</v>
      </c>
      <c r="C341" s="0" t="n">
        <v>12045876</v>
      </c>
      <c r="D341" s="0" t="n">
        <v>12232900</v>
      </c>
      <c r="E341" s="16" t="n">
        <v>1.28055161935386</v>
      </c>
      <c r="F341" s="5" t="n">
        <v>3.80832404762337E-005</v>
      </c>
      <c r="G341" s="0" t="n">
        <v>0.00174332932417727</v>
      </c>
      <c r="H341" s="0" t="s">
        <v>2288</v>
      </c>
      <c r="I341" s="0" t="str">
        <f aca="false">IF(E341&gt;0,"UP","DOWN")</f>
        <v>UP</v>
      </c>
    </row>
    <row r="342" customFormat="false" ht="15" hidden="false" customHeight="false" outlineLevel="0" collapsed="false">
      <c r="A342" s="0" t="s">
        <v>814</v>
      </c>
      <c r="B342" s="0" t="n">
        <v>2</v>
      </c>
      <c r="C342" s="0" t="n">
        <v>202098166</v>
      </c>
      <c r="D342" s="0" t="n">
        <v>202152434</v>
      </c>
      <c r="E342" s="16" t="n">
        <v>1.27937107937015</v>
      </c>
      <c r="F342" s="0" t="n">
        <v>0.00198483884556439</v>
      </c>
      <c r="G342" s="0" t="n">
        <v>0.0394168581175862</v>
      </c>
      <c r="H342" s="0" t="s">
        <v>815</v>
      </c>
      <c r="I342" s="0" t="str">
        <f aca="false">IF(E342&gt;0,"UP","DOWN")</f>
        <v>UP</v>
      </c>
    </row>
    <row r="343" customFormat="false" ht="15" hidden="false" customHeight="false" outlineLevel="0" collapsed="false">
      <c r="A343" s="0" t="s">
        <v>994</v>
      </c>
      <c r="B343" s="0" t="n">
        <v>11</v>
      </c>
      <c r="C343" s="0" t="n">
        <v>68522088</v>
      </c>
      <c r="D343" s="0" t="n">
        <v>68611878</v>
      </c>
      <c r="E343" s="16" t="n">
        <v>1.27880967880875</v>
      </c>
      <c r="F343" s="5" t="n">
        <v>6.15840439267964E-006</v>
      </c>
      <c r="G343" s="0" t="n">
        <v>0.000376975506099184</v>
      </c>
      <c r="H343" s="0" t="s">
        <v>995</v>
      </c>
      <c r="I343" s="0" t="str">
        <f aca="false">IF(E343&gt;0,"UP","DOWN")</f>
        <v>UP</v>
      </c>
    </row>
    <row r="344" customFormat="false" ht="15" hidden="false" customHeight="false" outlineLevel="0" collapsed="false">
      <c r="A344" s="0" t="s">
        <v>2289</v>
      </c>
      <c r="B344" s="0" t="n">
        <v>8</v>
      </c>
      <c r="C344" s="0" t="n">
        <v>17354597</v>
      </c>
      <c r="D344" s="0" t="n">
        <v>17428082</v>
      </c>
      <c r="E344" s="16" t="n">
        <v>1.27631602166751</v>
      </c>
      <c r="F344" s="0" t="n">
        <v>0.00204054649326038</v>
      </c>
      <c r="G344" s="0" t="n">
        <v>0.0402407540942971</v>
      </c>
      <c r="H344" s="0" t="s">
        <v>2290</v>
      </c>
      <c r="I344" s="0" t="str">
        <f aca="false">IF(E344&gt;0,"UP","DOWN")</f>
        <v>UP</v>
      </c>
    </row>
    <row r="345" customFormat="false" ht="15" hidden="false" customHeight="false" outlineLevel="0" collapsed="false">
      <c r="A345" s="0" t="s">
        <v>2291</v>
      </c>
      <c r="B345" s="0" t="n">
        <v>1</v>
      </c>
      <c r="C345" s="0" t="n">
        <v>22443798</v>
      </c>
      <c r="D345" s="0" t="n">
        <v>22470462</v>
      </c>
      <c r="E345" s="16" t="n">
        <v>1.27441439334296</v>
      </c>
      <c r="F345" s="0" t="n">
        <v>0.000145263815688694</v>
      </c>
      <c r="G345" s="0" t="n">
        <v>0.00546226533612274</v>
      </c>
      <c r="H345" s="0" t="s">
        <v>2292</v>
      </c>
      <c r="I345" s="0" t="str">
        <f aca="false">IF(E345&gt;0,"UP","DOWN")</f>
        <v>UP</v>
      </c>
    </row>
    <row r="346" customFormat="false" ht="15" hidden="false" customHeight="false" outlineLevel="0" collapsed="false">
      <c r="A346" s="0" t="s">
        <v>250</v>
      </c>
      <c r="B346" s="0" t="n">
        <v>18</v>
      </c>
      <c r="C346" s="0" t="n">
        <v>47349183</v>
      </c>
      <c r="D346" s="0" t="n">
        <v>47721463</v>
      </c>
      <c r="E346" s="16" t="n">
        <v>1.27427820995412</v>
      </c>
      <c r="F346" s="0" t="n">
        <v>0.000171551353389879</v>
      </c>
      <c r="G346" s="0" t="n">
        <v>0.00617155016876163</v>
      </c>
      <c r="H346" s="0" t="s">
        <v>251</v>
      </c>
      <c r="I346" s="0" t="str">
        <f aca="false">IF(E346&gt;0,"UP","DOWN")</f>
        <v>UP</v>
      </c>
    </row>
    <row r="347" customFormat="false" ht="15" hidden="false" customHeight="false" outlineLevel="0" collapsed="false">
      <c r="A347" s="0" t="s">
        <v>2293</v>
      </c>
      <c r="B347" s="0" t="n">
        <v>3</v>
      </c>
      <c r="C347" s="0" t="n">
        <v>39183346</v>
      </c>
      <c r="D347" s="0" t="n">
        <v>39196053</v>
      </c>
      <c r="E347" s="16" t="n">
        <v>1.27081607601625</v>
      </c>
      <c r="F347" s="0" t="n">
        <v>0.000469965090917623</v>
      </c>
      <c r="G347" s="0" t="n">
        <v>0.0133252400015476</v>
      </c>
      <c r="H347" s="0" t="s">
        <v>2294</v>
      </c>
      <c r="I347" s="0" t="str">
        <f aca="false">IF(E347&gt;0,"UP","DOWN")</f>
        <v>UP</v>
      </c>
    </row>
    <row r="348" customFormat="false" ht="15" hidden="false" customHeight="false" outlineLevel="0" collapsed="false">
      <c r="A348" s="0" t="s">
        <v>930</v>
      </c>
      <c r="B348" s="0" t="n">
        <v>3</v>
      </c>
      <c r="C348" s="0" t="n">
        <v>124480795</v>
      </c>
      <c r="D348" s="0" t="n">
        <v>124620265</v>
      </c>
      <c r="E348" s="16" t="n">
        <v>1.26991317941786</v>
      </c>
      <c r="F348" s="5" t="n">
        <v>4.14389984161083E-006</v>
      </c>
      <c r="G348" s="0" t="n">
        <v>0.000271554399164148</v>
      </c>
      <c r="H348" s="0" t="s">
        <v>931</v>
      </c>
      <c r="I348" s="0" t="str">
        <f aca="false">IF(E348&gt;0,"UP","DOWN")</f>
        <v>UP</v>
      </c>
    </row>
    <row r="349" customFormat="false" ht="15" hidden="false" customHeight="false" outlineLevel="0" collapsed="false">
      <c r="A349" s="0" t="s">
        <v>536</v>
      </c>
      <c r="B349" s="0" t="n">
        <v>5</v>
      </c>
      <c r="C349" s="0" t="n">
        <v>155297354</v>
      </c>
      <c r="D349" s="0" t="n">
        <v>156194799</v>
      </c>
      <c r="E349" s="16" t="n">
        <v>1.26940747637652</v>
      </c>
      <c r="F349" s="0" t="n">
        <v>0.00226453744551234</v>
      </c>
      <c r="G349" s="0" t="n">
        <v>0.0434867022809928</v>
      </c>
      <c r="H349" s="0" t="s">
        <v>537</v>
      </c>
      <c r="I349" s="0" t="str">
        <f aca="false">IF(E349&gt;0,"UP","DOWN")</f>
        <v>UP</v>
      </c>
    </row>
    <row r="350" customFormat="false" ht="15" hidden="false" customHeight="false" outlineLevel="0" collapsed="false">
      <c r="A350" s="0" t="s">
        <v>2295</v>
      </c>
      <c r="B350" s="0" t="n">
        <v>1</v>
      </c>
      <c r="C350" s="0" t="n">
        <v>182567758</v>
      </c>
      <c r="D350" s="0" t="n">
        <v>182573543</v>
      </c>
      <c r="E350" s="16" t="n">
        <v>1.26801180342669</v>
      </c>
      <c r="F350" s="0" t="n">
        <v>0.00221470333366698</v>
      </c>
      <c r="G350" s="0" t="n">
        <v>0.042969053745212</v>
      </c>
      <c r="H350" s="0" t="s">
        <v>2296</v>
      </c>
      <c r="I350" s="0" t="str">
        <f aca="false">IF(E350&gt;0,"UP","DOWN")</f>
        <v>UP</v>
      </c>
    </row>
    <row r="351" customFormat="false" ht="15" hidden="false" customHeight="false" outlineLevel="0" collapsed="false">
      <c r="A351" s="0" t="s">
        <v>2297</v>
      </c>
      <c r="B351" s="0" t="n">
        <v>9</v>
      </c>
      <c r="C351" s="0" t="n">
        <v>133320316</v>
      </c>
      <c r="D351" s="0" t="n">
        <v>133376661</v>
      </c>
      <c r="E351" s="16" t="n">
        <v>1.26717782255506</v>
      </c>
      <c r="F351" s="0" t="n">
        <v>0.00226481035938232</v>
      </c>
      <c r="G351" s="0" t="n">
        <v>0.0434867022809928</v>
      </c>
      <c r="H351" s="0" t="s">
        <v>2298</v>
      </c>
      <c r="I351" s="0" t="str">
        <f aca="false">IF(E351&gt;0,"UP","DOWN")</f>
        <v>UP</v>
      </c>
    </row>
    <row r="352" customFormat="false" ht="15" hidden="false" customHeight="false" outlineLevel="0" collapsed="false">
      <c r="A352" s="0" t="s">
        <v>2299</v>
      </c>
      <c r="B352" s="0" t="n">
        <v>1</v>
      </c>
      <c r="C352" s="0" t="n">
        <v>85622556</v>
      </c>
      <c r="D352" s="0" t="n">
        <v>85666729</v>
      </c>
      <c r="E352" s="16" t="n">
        <v>1.2666789940357</v>
      </c>
      <c r="F352" s="0" t="n">
        <v>0.00066188756058174</v>
      </c>
      <c r="G352" s="0" t="n">
        <v>0.017552398942773</v>
      </c>
      <c r="H352" s="0" t="s">
        <v>2300</v>
      </c>
      <c r="I352" s="0" t="str">
        <f aca="false">IF(E352&gt;0,"UP","DOWN")</f>
        <v>UP</v>
      </c>
    </row>
    <row r="353" customFormat="false" ht="15" hidden="false" customHeight="false" outlineLevel="0" collapsed="false">
      <c r="A353" s="0" t="s">
        <v>488</v>
      </c>
      <c r="B353" s="0" t="n">
        <v>6</v>
      </c>
      <c r="C353" s="0" t="n">
        <v>71566382</v>
      </c>
      <c r="D353" s="0" t="n">
        <v>71666741</v>
      </c>
      <c r="E353" s="16" t="n">
        <v>1.26642145785858</v>
      </c>
      <c r="F353" s="5" t="n">
        <v>1.92957286414627E-005</v>
      </c>
      <c r="G353" s="0" t="n">
        <v>0.000986205315322395</v>
      </c>
      <c r="H353" s="0" t="s">
        <v>489</v>
      </c>
      <c r="I353" s="0" t="str">
        <f aca="false">IF(E353&gt;0,"UP","DOWN")</f>
        <v>UP</v>
      </c>
    </row>
    <row r="354" customFormat="false" ht="15" hidden="false" customHeight="false" outlineLevel="0" collapsed="false">
      <c r="A354" s="0" t="s">
        <v>2301</v>
      </c>
      <c r="B354" s="0" t="n">
        <v>7</v>
      </c>
      <c r="C354" s="0" t="n">
        <v>116312444</v>
      </c>
      <c r="D354" s="0" t="n">
        <v>116438440</v>
      </c>
      <c r="E354" s="16" t="n">
        <v>1.26330779584488</v>
      </c>
      <c r="F354" s="5" t="n">
        <v>6.09424744794321E-006</v>
      </c>
      <c r="G354" s="0" t="n">
        <v>0.00037596269509909</v>
      </c>
      <c r="H354" s="0" t="s">
        <v>2302</v>
      </c>
      <c r="I354" s="0" t="str">
        <f aca="false">IF(E354&gt;0,"UP","DOWN")</f>
        <v>UP</v>
      </c>
    </row>
    <row r="355" customFormat="false" ht="15" hidden="false" customHeight="false" outlineLevel="0" collapsed="false">
      <c r="A355" s="0" t="s">
        <v>2303</v>
      </c>
      <c r="B355" s="0" t="n">
        <v>3</v>
      </c>
      <c r="C355" s="0" t="n">
        <v>171318195</v>
      </c>
      <c r="D355" s="0" t="n">
        <v>171528740</v>
      </c>
      <c r="E355" s="16" t="n">
        <v>1.26179725458059</v>
      </c>
      <c r="F355" s="0" t="n">
        <v>0.000316035956792647</v>
      </c>
      <c r="G355" s="0" t="n">
        <v>0.00994254156499259</v>
      </c>
      <c r="H355" s="0" t="s">
        <v>2304</v>
      </c>
      <c r="I355" s="0" t="str">
        <f aca="false">IF(E355&gt;0,"UP","DOWN")</f>
        <v>UP</v>
      </c>
    </row>
    <row r="356" customFormat="false" ht="15" hidden="false" customHeight="false" outlineLevel="0" collapsed="false">
      <c r="A356" s="0" t="s">
        <v>2305</v>
      </c>
      <c r="B356" s="0" t="n">
        <v>21</v>
      </c>
      <c r="C356" s="0" t="n">
        <v>42792231</v>
      </c>
      <c r="D356" s="0" t="n">
        <v>42831141</v>
      </c>
      <c r="E356" s="16" t="n">
        <v>1.26104299584679</v>
      </c>
      <c r="F356" s="0" t="n">
        <v>0.00186968912560077</v>
      </c>
      <c r="G356" s="0" t="n">
        <v>0.0378564107187345</v>
      </c>
      <c r="H356" s="0" t="s">
        <v>2306</v>
      </c>
      <c r="I356" s="0" t="str">
        <f aca="false">IF(E356&gt;0,"UP","DOWN")</f>
        <v>UP</v>
      </c>
    </row>
    <row r="357" customFormat="false" ht="15" hidden="false" customHeight="false" outlineLevel="0" collapsed="false">
      <c r="A357" s="0" t="s">
        <v>1014</v>
      </c>
      <c r="B357" s="0" t="n">
        <v>1</v>
      </c>
      <c r="C357" s="0" t="n">
        <v>65613232</v>
      </c>
      <c r="D357" s="0" t="n">
        <v>65697828</v>
      </c>
      <c r="E357" s="16" t="n">
        <v>1.26090012345306</v>
      </c>
      <c r="F357" s="5" t="n">
        <v>5.98717663351434E-005</v>
      </c>
      <c r="G357" s="0" t="n">
        <v>0.00261202985008541</v>
      </c>
      <c r="H357" s="0" t="s">
        <v>1015</v>
      </c>
      <c r="I357" s="0" t="str">
        <f aca="false">IF(E357&gt;0,"UP","DOWN")</f>
        <v>UP</v>
      </c>
    </row>
    <row r="358" customFormat="false" ht="15" hidden="false" customHeight="false" outlineLevel="0" collapsed="false">
      <c r="A358" s="0" t="s">
        <v>1376</v>
      </c>
      <c r="B358" s="0" t="n">
        <v>6</v>
      </c>
      <c r="C358" s="0" t="n">
        <v>2948393</v>
      </c>
      <c r="D358" s="0" t="n">
        <v>2972090</v>
      </c>
      <c r="E358" s="16" t="n">
        <v>1.25778047582019</v>
      </c>
      <c r="F358" s="5" t="n">
        <v>2.71068311848066E-006</v>
      </c>
      <c r="G358" s="0" t="n">
        <v>0.000190265859956289</v>
      </c>
      <c r="H358" s="0" t="s">
        <v>1377</v>
      </c>
      <c r="I358" s="0" t="str">
        <f aca="false">IF(E358&gt;0,"UP","DOWN")</f>
        <v>UP</v>
      </c>
    </row>
    <row r="359" customFormat="false" ht="15" hidden="false" customHeight="false" outlineLevel="0" collapsed="false">
      <c r="A359" s="0" t="s">
        <v>2307</v>
      </c>
      <c r="B359" s="0" t="n">
        <v>11</v>
      </c>
      <c r="C359" s="0" t="n">
        <v>36317838</v>
      </c>
      <c r="D359" s="0" t="n">
        <v>36486754</v>
      </c>
      <c r="E359" s="16" t="n">
        <v>1.25608190991707</v>
      </c>
      <c r="F359" s="0" t="n">
        <v>0.00250815829301525</v>
      </c>
      <c r="G359" s="0" t="n">
        <v>0.0469328719450117</v>
      </c>
      <c r="H359" s="0" t="s">
        <v>2308</v>
      </c>
      <c r="I359" s="0" t="str">
        <f aca="false">IF(E359&gt;0,"UP","DOWN")</f>
        <v>UP</v>
      </c>
    </row>
    <row r="360" customFormat="false" ht="15" hidden="false" customHeight="false" outlineLevel="0" collapsed="false">
      <c r="A360" s="0" t="s">
        <v>756</v>
      </c>
      <c r="B360" s="0" t="n">
        <v>11</v>
      </c>
      <c r="C360" s="0" t="n">
        <v>9041071</v>
      </c>
      <c r="D360" s="0" t="n">
        <v>9159661</v>
      </c>
      <c r="E360" s="16" t="n">
        <v>1.25500701059666</v>
      </c>
      <c r="F360" s="0" t="n">
        <v>0.000284408693251028</v>
      </c>
      <c r="G360" s="0" t="n">
        <v>0.00922313448154721</v>
      </c>
      <c r="H360" s="0" t="s">
        <v>757</v>
      </c>
      <c r="I360" s="0" t="str">
        <f aca="false">IF(E360&gt;0,"UP","DOWN")</f>
        <v>UP</v>
      </c>
    </row>
    <row r="361" customFormat="false" ht="15" hidden="false" customHeight="false" outlineLevel="0" collapsed="false">
      <c r="A361" s="0" t="s">
        <v>140</v>
      </c>
      <c r="B361" s="0" t="n">
        <v>21</v>
      </c>
      <c r="C361" s="0" t="n">
        <v>28290231</v>
      </c>
      <c r="D361" s="0" t="n">
        <v>28338832</v>
      </c>
      <c r="E361" s="16" t="n">
        <v>1.25449475138728</v>
      </c>
      <c r="F361" s="0" t="n">
        <v>0.000752681392088217</v>
      </c>
      <c r="G361" s="0" t="n">
        <v>0.0192037111878016</v>
      </c>
      <c r="H361" s="0" t="s">
        <v>141</v>
      </c>
      <c r="I361" s="0" t="str">
        <f aca="false">IF(E361&gt;0,"UP","DOWN")</f>
        <v>UP</v>
      </c>
    </row>
    <row r="362" customFormat="false" ht="15" hidden="false" customHeight="false" outlineLevel="0" collapsed="false">
      <c r="A362" s="0" t="s">
        <v>2309</v>
      </c>
      <c r="B362" s="0" t="n">
        <v>11</v>
      </c>
      <c r="C362" s="0" t="n">
        <v>86502101</v>
      </c>
      <c r="D362" s="0" t="n">
        <v>86663952</v>
      </c>
      <c r="E362" s="16" t="n">
        <v>1.25437643959074</v>
      </c>
      <c r="F362" s="5" t="n">
        <v>2.68817209152888E-005</v>
      </c>
      <c r="G362" s="0" t="n">
        <v>0.00130628621050817</v>
      </c>
      <c r="H362" s="0" t="s">
        <v>2310</v>
      </c>
      <c r="I362" s="0" t="str">
        <f aca="false">IF(E362&gt;0,"UP","DOWN")</f>
        <v>UP</v>
      </c>
    </row>
    <row r="363" customFormat="false" ht="15" hidden="false" customHeight="false" outlineLevel="0" collapsed="false">
      <c r="A363" s="0" t="s">
        <v>308</v>
      </c>
      <c r="B363" s="0" t="n">
        <v>5</v>
      </c>
      <c r="C363" s="0" t="n">
        <v>42423879</v>
      </c>
      <c r="D363" s="0" t="n">
        <v>42721979</v>
      </c>
      <c r="E363" s="16" t="n">
        <v>1.25316027011261</v>
      </c>
      <c r="F363" s="0" t="n">
        <v>0.00169544315882795</v>
      </c>
      <c r="G363" s="0" t="n">
        <v>0.0351537075053661</v>
      </c>
      <c r="H363" s="0" t="s">
        <v>309</v>
      </c>
      <c r="I363" s="0" t="str">
        <f aca="false">IF(E363&gt;0,"UP","DOWN")</f>
        <v>UP</v>
      </c>
    </row>
    <row r="364" customFormat="false" ht="15" hidden="false" customHeight="false" outlineLevel="0" collapsed="false">
      <c r="A364" s="0" t="s">
        <v>2311</v>
      </c>
      <c r="B364" s="0" t="n">
        <v>2</v>
      </c>
      <c r="C364" s="0" t="n">
        <v>219646472</v>
      </c>
      <c r="D364" s="0" t="n">
        <v>219680016</v>
      </c>
      <c r="E364" s="16" t="n">
        <v>1.25273815727347</v>
      </c>
      <c r="F364" s="0" t="n">
        <v>0.00243347696803861</v>
      </c>
      <c r="G364" s="0" t="n">
        <v>0.0457522639955165</v>
      </c>
      <c r="H364" s="0" t="s">
        <v>2312</v>
      </c>
      <c r="I364" s="0" t="str">
        <f aca="false">IF(E364&gt;0,"UP","DOWN")</f>
        <v>UP</v>
      </c>
    </row>
    <row r="365" customFormat="false" ht="15" hidden="false" customHeight="false" outlineLevel="0" collapsed="false">
      <c r="A365" s="0" t="s">
        <v>2313</v>
      </c>
      <c r="B365" s="0" t="n">
        <v>1</v>
      </c>
      <c r="C365" s="0" t="n">
        <v>1370241</v>
      </c>
      <c r="D365" s="0" t="n">
        <v>1378262</v>
      </c>
      <c r="E365" s="16" t="n">
        <v>1.24755493709222</v>
      </c>
      <c r="F365" s="0" t="n">
        <v>0.000388851883269115</v>
      </c>
      <c r="G365" s="0" t="n">
        <v>0.0116309427887673</v>
      </c>
      <c r="H365" s="0" t="s">
        <v>2314</v>
      </c>
      <c r="I365" s="0" t="str">
        <f aca="false">IF(E365&gt;0,"UP","DOWN")</f>
        <v>UP</v>
      </c>
    </row>
    <row r="366" customFormat="false" ht="15" hidden="false" customHeight="false" outlineLevel="0" collapsed="false">
      <c r="A366" s="0" t="s">
        <v>2315</v>
      </c>
      <c r="B366" s="0" t="n">
        <v>22</v>
      </c>
      <c r="C366" s="0" t="n">
        <v>24110413</v>
      </c>
      <c r="D366" s="0" t="n">
        <v>24126503</v>
      </c>
      <c r="E366" s="16" t="n">
        <v>1.24491053658579</v>
      </c>
      <c r="F366" s="0" t="n">
        <v>0.000301029092682326</v>
      </c>
      <c r="G366" s="0" t="n">
        <v>0.00958498479986286</v>
      </c>
      <c r="H366" s="0" t="s">
        <v>2316</v>
      </c>
      <c r="I366" s="0" t="str">
        <f aca="false">IF(E366&gt;0,"UP","DOWN")</f>
        <v>UP</v>
      </c>
    </row>
    <row r="367" customFormat="false" ht="15" hidden="false" customHeight="false" outlineLevel="0" collapsed="false">
      <c r="A367" s="0" t="s">
        <v>2317</v>
      </c>
      <c r="B367" s="0" t="n">
        <v>16</v>
      </c>
      <c r="C367" s="0" t="n">
        <v>67977377</v>
      </c>
      <c r="D367" s="0" t="n">
        <v>68003504</v>
      </c>
      <c r="E367" s="16" t="n">
        <v>1.24121889545888</v>
      </c>
      <c r="F367" s="5" t="n">
        <v>4.49206131863867E-006</v>
      </c>
      <c r="G367" s="0" t="n">
        <v>0.000290750509857625</v>
      </c>
      <c r="H367" s="0" t="s">
        <v>2318</v>
      </c>
      <c r="I367" s="0" t="str">
        <f aca="false">IF(E367&gt;0,"UP","DOWN")</f>
        <v>UP</v>
      </c>
    </row>
    <row r="368" customFormat="false" ht="15" hidden="false" customHeight="false" outlineLevel="0" collapsed="false">
      <c r="A368" s="0" t="s">
        <v>2319</v>
      </c>
      <c r="B368" s="0" t="n">
        <v>9</v>
      </c>
      <c r="C368" s="0" t="n">
        <v>9442060</v>
      </c>
      <c r="D368" s="0" t="n">
        <v>9442347</v>
      </c>
      <c r="E368" s="16" t="n">
        <v>1.23392990344996</v>
      </c>
      <c r="F368" s="0" t="n">
        <v>0.00167422821717042</v>
      </c>
      <c r="G368" s="0" t="n">
        <v>0.0348367407559583</v>
      </c>
      <c r="H368" s="0" t="s">
        <v>2320</v>
      </c>
      <c r="I368" s="0" t="str">
        <f aca="false">IF(E368&gt;0,"UP","DOWN")</f>
        <v>UP</v>
      </c>
    </row>
    <row r="369" customFormat="false" ht="15" hidden="false" customHeight="false" outlineLevel="0" collapsed="false">
      <c r="A369" s="0" t="s">
        <v>2321</v>
      </c>
      <c r="B369" s="0" t="n">
        <v>9</v>
      </c>
      <c r="C369" s="0" t="n">
        <v>35681989</v>
      </c>
      <c r="D369" s="0" t="n">
        <v>35691017</v>
      </c>
      <c r="E369" s="16" t="n">
        <v>1.23362407440274</v>
      </c>
      <c r="F369" s="5" t="n">
        <v>4.42802810263662E-009</v>
      </c>
      <c r="G369" s="5" t="n">
        <v>6.47517109490186E-007</v>
      </c>
      <c r="H369" s="0" t="s">
        <v>2322</v>
      </c>
      <c r="I369" s="0" t="str">
        <f aca="false">IF(E369&gt;0,"UP","DOWN")</f>
        <v>UP</v>
      </c>
    </row>
    <row r="370" customFormat="false" ht="15" hidden="false" customHeight="false" outlineLevel="0" collapsed="false">
      <c r="A370" s="0" t="s">
        <v>684</v>
      </c>
      <c r="B370" s="0" t="n">
        <v>13</v>
      </c>
      <c r="C370" s="0" t="n">
        <v>24144509</v>
      </c>
      <c r="D370" s="0" t="n">
        <v>24250232</v>
      </c>
      <c r="E370" s="16" t="n">
        <v>1.23148851306963</v>
      </c>
      <c r="F370" s="0" t="n">
        <v>0.00039872707541815</v>
      </c>
      <c r="G370" s="0" t="n">
        <v>0.0118589391752897</v>
      </c>
      <c r="H370" s="0" t="s">
        <v>685</v>
      </c>
      <c r="I370" s="0" t="str">
        <f aca="false">IF(E370&gt;0,"UP","DOWN")</f>
        <v>UP</v>
      </c>
    </row>
    <row r="371" customFormat="false" ht="15" hidden="false" customHeight="false" outlineLevel="0" collapsed="false">
      <c r="A371" s="0" t="s">
        <v>2323</v>
      </c>
      <c r="B371" s="0" t="n">
        <v>10</v>
      </c>
      <c r="C371" s="0" t="n">
        <v>74766975</v>
      </c>
      <c r="D371" s="0" t="n">
        <v>74856732</v>
      </c>
      <c r="E371" s="16" t="n">
        <v>1.22844222331227</v>
      </c>
      <c r="F371" s="5" t="n">
        <v>6.18909860419991E-005</v>
      </c>
      <c r="G371" s="0" t="n">
        <v>0.00268528665538816</v>
      </c>
      <c r="H371" s="0" t="s">
        <v>2324</v>
      </c>
      <c r="I371" s="0" t="str">
        <f aca="false">IF(E371&gt;0,"UP","DOWN")</f>
        <v>UP</v>
      </c>
    </row>
    <row r="372" customFormat="false" ht="15" hidden="false" customHeight="false" outlineLevel="0" collapsed="false">
      <c r="A372" s="0" t="s">
        <v>2325</v>
      </c>
      <c r="B372" s="0" t="n">
        <v>1</v>
      </c>
      <c r="C372" s="0" t="n">
        <v>110452864</v>
      </c>
      <c r="D372" s="0" t="n">
        <v>110473614</v>
      </c>
      <c r="E372" s="16" t="n">
        <v>1.2269762940171</v>
      </c>
      <c r="F372" s="0" t="n">
        <v>0.00012056583821559</v>
      </c>
      <c r="G372" s="0" t="n">
        <v>0.00470264535857537</v>
      </c>
      <c r="H372" s="0" t="s">
        <v>2326</v>
      </c>
      <c r="I372" s="0" t="str">
        <f aca="false">IF(E372&gt;0,"UP","DOWN")</f>
        <v>UP</v>
      </c>
    </row>
    <row r="373" customFormat="false" ht="15" hidden="false" customHeight="false" outlineLevel="0" collapsed="false">
      <c r="A373" s="0" t="s">
        <v>2327</v>
      </c>
      <c r="B373" s="0" t="n">
        <v>3</v>
      </c>
      <c r="C373" s="0" t="n">
        <v>49027319</v>
      </c>
      <c r="D373" s="0" t="n">
        <v>49044587</v>
      </c>
      <c r="E373" s="16" t="n">
        <v>1.22348991226002</v>
      </c>
      <c r="F373" s="5" t="n">
        <v>3.97682713690894E-006</v>
      </c>
      <c r="G373" s="0" t="n">
        <v>0.000263758651666431</v>
      </c>
      <c r="H373" s="0" t="s">
        <v>2328</v>
      </c>
      <c r="I373" s="0" t="str">
        <f aca="false">IF(E373&gt;0,"UP","DOWN")</f>
        <v>UP</v>
      </c>
    </row>
    <row r="374" customFormat="false" ht="15" hidden="false" customHeight="false" outlineLevel="0" collapsed="false">
      <c r="A374" s="0" t="s">
        <v>2329</v>
      </c>
      <c r="B374" s="0" t="n">
        <v>22</v>
      </c>
      <c r="C374" s="0" t="n">
        <v>29702572</v>
      </c>
      <c r="D374" s="0" t="n">
        <v>29708774</v>
      </c>
      <c r="E374" s="16" t="n">
        <v>1.22345629684442</v>
      </c>
      <c r="F374" s="5" t="n">
        <v>3.66583059990854E-005</v>
      </c>
      <c r="G374" s="0" t="n">
        <v>0.00170245287016789</v>
      </c>
      <c r="H374" s="0" t="s">
        <v>2330</v>
      </c>
      <c r="I374" s="0" t="str">
        <f aca="false">IF(E374&gt;0,"UP","DOWN")</f>
        <v>UP</v>
      </c>
    </row>
    <row r="375" customFormat="false" ht="15" hidden="false" customHeight="false" outlineLevel="0" collapsed="false">
      <c r="A375" s="0" t="s">
        <v>2331</v>
      </c>
      <c r="B375" s="0" t="n">
        <v>21</v>
      </c>
      <c r="C375" s="0" t="n">
        <v>34162985</v>
      </c>
      <c r="D375" s="0" t="n">
        <v>34186053</v>
      </c>
      <c r="E375" s="16" t="n">
        <v>1.22061587726012</v>
      </c>
      <c r="F375" s="0" t="n">
        <v>0.00140540445444884</v>
      </c>
      <c r="G375" s="0" t="n">
        <v>0.0305723864312818</v>
      </c>
      <c r="H375" s="0" t="s">
        <v>2332</v>
      </c>
      <c r="I375" s="0" t="str">
        <f aca="false">IF(E375&gt;0,"UP","DOWN")</f>
        <v>UP</v>
      </c>
    </row>
    <row r="376" customFormat="false" ht="15" hidden="false" customHeight="false" outlineLevel="0" collapsed="false">
      <c r="A376" s="0" t="s">
        <v>2333</v>
      </c>
      <c r="B376" s="0" t="n">
        <v>21</v>
      </c>
      <c r="C376" s="0" t="n">
        <v>40969074</v>
      </c>
      <c r="D376" s="0" t="n">
        <v>40984748</v>
      </c>
      <c r="E376" s="16" t="n">
        <v>1.21755751261106</v>
      </c>
      <c r="F376" s="0" t="n">
        <v>0.00174813059621159</v>
      </c>
      <c r="G376" s="0" t="n">
        <v>0.0359014648972297</v>
      </c>
      <c r="H376" s="0" t="s">
        <v>2334</v>
      </c>
      <c r="I376" s="0" t="str">
        <f aca="false">IF(E376&gt;0,"UP","DOWN")</f>
        <v>UP</v>
      </c>
    </row>
    <row r="377" customFormat="false" ht="15" hidden="false" customHeight="false" outlineLevel="0" collapsed="false">
      <c r="A377" s="0" t="s">
        <v>2335</v>
      </c>
      <c r="B377" s="0" t="n">
        <v>17</v>
      </c>
      <c r="C377" s="0" t="n">
        <v>39968932</v>
      </c>
      <c r="D377" s="0" t="n">
        <v>39979465</v>
      </c>
      <c r="E377" s="16" t="n">
        <v>1.21600883604344</v>
      </c>
      <c r="F377" s="0" t="n">
        <v>0.000423009337783111</v>
      </c>
      <c r="G377" s="0" t="n">
        <v>0.0123031058409</v>
      </c>
      <c r="H377" s="0" t="s">
        <v>2336</v>
      </c>
      <c r="I377" s="0" t="str">
        <f aca="false">IF(E377&gt;0,"UP","DOWN")</f>
        <v>UP</v>
      </c>
    </row>
    <row r="378" customFormat="false" ht="15" hidden="false" customHeight="false" outlineLevel="0" collapsed="false">
      <c r="A378" s="0" t="s">
        <v>2337</v>
      </c>
      <c r="B378" s="0" t="n">
        <v>1</v>
      </c>
      <c r="C378" s="0" t="n">
        <v>226819391</v>
      </c>
      <c r="D378" s="0" t="n">
        <v>226927024</v>
      </c>
      <c r="E378" s="16" t="n">
        <v>1.21350533434815</v>
      </c>
      <c r="F378" s="0" t="n">
        <v>0.0005510333126426</v>
      </c>
      <c r="G378" s="0" t="n">
        <v>0.0151610960044679</v>
      </c>
      <c r="H378" s="0" t="s">
        <v>2338</v>
      </c>
      <c r="I378" s="0" t="str">
        <f aca="false">IF(E378&gt;0,"UP","DOWN")</f>
        <v>UP</v>
      </c>
    </row>
    <row r="379" customFormat="false" ht="15" hidden="false" customHeight="false" outlineLevel="0" collapsed="false">
      <c r="A379" s="0" t="s">
        <v>2339</v>
      </c>
      <c r="B379" s="0" t="n">
        <v>8</v>
      </c>
      <c r="C379" s="0" t="n">
        <v>74206847</v>
      </c>
      <c r="D379" s="0" t="n">
        <v>74237516</v>
      </c>
      <c r="E379" s="16" t="n">
        <v>1.21305657202544</v>
      </c>
      <c r="F379" s="0" t="n">
        <v>0.00233018551110093</v>
      </c>
      <c r="G379" s="0" t="n">
        <v>0.0443380961166469</v>
      </c>
      <c r="H379" s="0" t="s">
        <v>2340</v>
      </c>
      <c r="I379" s="0" t="str">
        <f aca="false">IF(E379&gt;0,"UP","DOWN")</f>
        <v>UP</v>
      </c>
    </row>
    <row r="380" customFormat="false" ht="15" hidden="false" customHeight="false" outlineLevel="0" collapsed="false">
      <c r="A380" s="0" t="s">
        <v>2341</v>
      </c>
      <c r="B380" s="0" t="n">
        <v>1</v>
      </c>
      <c r="C380" s="0" t="n">
        <v>201434620</v>
      </c>
      <c r="D380" s="0" t="n">
        <v>201438365</v>
      </c>
      <c r="E380" s="16" t="n">
        <v>1.20982327958652</v>
      </c>
      <c r="F380" s="5" t="n">
        <v>1.11467350140172E-005</v>
      </c>
      <c r="G380" s="0" t="n">
        <v>0.000628715664558477</v>
      </c>
      <c r="H380" s="0" t="s">
        <v>2342</v>
      </c>
      <c r="I380" s="0" t="str">
        <f aca="false">IF(E380&gt;0,"UP","DOWN")</f>
        <v>UP</v>
      </c>
    </row>
    <row r="381" customFormat="false" ht="15" hidden="false" customHeight="false" outlineLevel="0" collapsed="false">
      <c r="A381" s="0" t="s">
        <v>2343</v>
      </c>
      <c r="B381" s="0" t="n">
        <v>10</v>
      </c>
      <c r="C381" s="0" t="n">
        <v>123237848</v>
      </c>
      <c r="D381" s="0" t="n">
        <v>123357972</v>
      </c>
      <c r="E381" s="16" t="n">
        <v>1.20650089826885</v>
      </c>
      <c r="F381" s="0" t="n">
        <v>0.000161118425932761</v>
      </c>
      <c r="G381" s="0" t="n">
        <v>0.00590381276277514</v>
      </c>
      <c r="H381" s="0" t="s">
        <v>2344</v>
      </c>
      <c r="I381" s="0" t="str">
        <f aca="false">IF(E381&gt;0,"UP","DOWN")</f>
        <v>UP</v>
      </c>
    </row>
    <row r="382" customFormat="false" ht="15" hidden="false" customHeight="false" outlineLevel="0" collapsed="false">
      <c r="A382" s="0" t="s">
        <v>2345</v>
      </c>
      <c r="B382" s="0" t="n">
        <v>21</v>
      </c>
      <c r="C382" s="0" t="n">
        <v>34638663</v>
      </c>
      <c r="D382" s="0" t="n">
        <v>34669539</v>
      </c>
      <c r="E382" s="16" t="n">
        <v>1.20512577599856</v>
      </c>
      <c r="F382" s="0" t="n">
        <v>0.00150866090057336</v>
      </c>
      <c r="G382" s="0" t="n">
        <v>0.0322849344210773</v>
      </c>
      <c r="H382" s="0" t="s">
        <v>2346</v>
      </c>
      <c r="I382" s="0" t="str">
        <f aca="false">IF(E382&gt;0,"UP","DOWN")</f>
        <v>UP</v>
      </c>
    </row>
    <row r="383" customFormat="false" ht="15" hidden="false" customHeight="false" outlineLevel="0" collapsed="false">
      <c r="A383" s="0" t="s">
        <v>2347</v>
      </c>
      <c r="B383" s="0" t="n">
        <v>17</v>
      </c>
      <c r="C383" s="0" t="n">
        <v>27041299</v>
      </c>
      <c r="D383" s="0" t="n">
        <v>27045447</v>
      </c>
      <c r="E383" s="16" t="n">
        <v>1.2043322013544</v>
      </c>
      <c r="F383" s="0" t="n">
        <v>0.00061858943251404</v>
      </c>
      <c r="G383" s="0" t="n">
        <v>0.016586388637851</v>
      </c>
      <c r="H383" s="0" t="s">
        <v>2348</v>
      </c>
      <c r="I383" s="0" t="str">
        <f aca="false">IF(E383&gt;0,"UP","DOWN")</f>
        <v>UP</v>
      </c>
    </row>
    <row r="384" customFormat="false" ht="15" hidden="false" customHeight="false" outlineLevel="0" collapsed="false">
      <c r="A384" s="0" t="s">
        <v>2349</v>
      </c>
      <c r="B384" s="0" t="n">
        <v>11</v>
      </c>
      <c r="C384" s="0" t="n">
        <v>116906513</v>
      </c>
      <c r="D384" s="0" t="n">
        <v>116906767</v>
      </c>
      <c r="E384" s="16" t="n">
        <v>1.19997972728139</v>
      </c>
      <c r="F384" s="0" t="n">
        <v>0.00269691588559665</v>
      </c>
      <c r="G384" s="0" t="n">
        <v>0.0490695767064838</v>
      </c>
      <c r="H384" s="0" t="s">
        <v>2350</v>
      </c>
      <c r="I384" s="0" t="str">
        <f aca="false">IF(E384&gt;0,"UP","DOWN")</f>
        <v>UP</v>
      </c>
    </row>
    <row r="385" customFormat="false" ht="15" hidden="false" customHeight="false" outlineLevel="0" collapsed="false">
      <c r="A385" s="0" t="s">
        <v>2351</v>
      </c>
      <c r="B385" s="0" t="n">
        <v>1</v>
      </c>
      <c r="C385" s="0" t="n">
        <v>11994262</v>
      </c>
      <c r="D385" s="0" t="n">
        <v>12035595</v>
      </c>
      <c r="E385" s="16" t="n">
        <v>1.19964568404357</v>
      </c>
      <c r="F385" s="0" t="n">
        <v>0.000105872463438035</v>
      </c>
      <c r="G385" s="0" t="n">
        <v>0.00424376602811392</v>
      </c>
      <c r="H385" s="0" t="s">
        <v>2352</v>
      </c>
      <c r="I385" s="0" t="str">
        <f aca="false">IF(E385&gt;0,"UP","DOWN")</f>
        <v>UP</v>
      </c>
    </row>
    <row r="386" customFormat="false" ht="15" hidden="false" customHeight="false" outlineLevel="0" collapsed="false">
      <c r="A386" s="0" t="s">
        <v>2353</v>
      </c>
      <c r="B386" s="0" t="n">
        <v>4</v>
      </c>
      <c r="C386" s="0" t="n">
        <v>186422851</v>
      </c>
      <c r="D386" s="0" t="n">
        <v>186456766</v>
      </c>
      <c r="E386" s="16" t="n">
        <v>1.19843172178186</v>
      </c>
      <c r="F386" s="0" t="n">
        <v>0.000715634551504929</v>
      </c>
      <c r="G386" s="0" t="n">
        <v>0.0186194670048062</v>
      </c>
      <c r="H386" s="0" t="s">
        <v>2354</v>
      </c>
      <c r="I386" s="0" t="str">
        <f aca="false">IF(E386&gt;0,"UP","DOWN")</f>
        <v>UP</v>
      </c>
    </row>
    <row r="387" customFormat="false" ht="15" hidden="false" customHeight="false" outlineLevel="0" collapsed="false">
      <c r="A387" s="0" t="s">
        <v>518</v>
      </c>
      <c r="B387" s="0" t="n">
        <v>8</v>
      </c>
      <c r="C387" s="0" t="n">
        <v>91634223</v>
      </c>
      <c r="D387" s="0" t="n">
        <v>91803860</v>
      </c>
      <c r="E387" s="16" t="n">
        <v>1.19782911681286</v>
      </c>
      <c r="F387" s="5" t="n">
        <v>1.75809951675875E-005</v>
      </c>
      <c r="G387" s="0" t="n">
        <v>0.000922447364391064</v>
      </c>
      <c r="H387" s="0" t="s">
        <v>519</v>
      </c>
      <c r="I387" s="0" t="str">
        <f aca="false">IF(E387&gt;0,"UP","DOWN")</f>
        <v>UP</v>
      </c>
    </row>
    <row r="388" customFormat="false" ht="15" hidden="false" customHeight="false" outlineLevel="0" collapsed="false">
      <c r="A388" s="0" t="s">
        <v>2355</v>
      </c>
      <c r="B388" s="0" t="s">
        <v>86</v>
      </c>
      <c r="C388" s="0" t="n">
        <v>2746829</v>
      </c>
      <c r="D388" s="0" t="n">
        <v>2800859</v>
      </c>
      <c r="E388" s="16" t="n">
        <v>1.19523513348486</v>
      </c>
      <c r="F388" s="5" t="n">
        <v>7.38171306933848E-006</v>
      </c>
      <c r="G388" s="0" t="n">
        <v>0.000439922243411557</v>
      </c>
      <c r="H388" s="0" t="s">
        <v>2356</v>
      </c>
      <c r="I388" s="0" t="str">
        <f aca="false">IF(E388&gt;0,"UP","DOWN")</f>
        <v>UP</v>
      </c>
    </row>
    <row r="389" customFormat="false" ht="15" hidden="false" customHeight="false" outlineLevel="0" collapsed="false">
      <c r="A389" s="0" t="s">
        <v>2357</v>
      </c>
      <c r="B389" s="0" t="n">
        <v>6</v>
      </c>
      <c r="C389" s="0" t="n">
        <v>56819773</v>
      </c>
      <c r="D389" s="0" t="n">
        <v>56892140</v>
      </c>
      <c r="E389" s="16" t="n">
        <v>1.19321158648799</v>
      </c>
      <c r="F389" s="5" t="n">
        <v>4.94996162253092E-007</v>
      </c>
      <c r="G389" s="5" t="n">
        <v>4.27184392921479E-005</v>
      </c>
      <c r="H389" s="0" t="s">
        <v>2358</v>
      </c>
      <c r="I389" s="0" t="str">
        <f aca="false">IF(E389&gt;0,"UP","DOWN")</f>
        <v>UP</v>
      </c>
    </row>
    <row r="390" customFormat="false" ht="15" hidden="false" customHeight="false" outlineLevel="0" collapsed="false">
      <c r="A390" s="0" t="s">
        <v>2359</v>
      </c>
      <c r="B390" s="0" t="n">
        <v>16</v>
      </c>
      <c r="C390" s="0" t="n">
        <v>2521500</v>
      </c>
      <c r="D390" s="0" t="n">
        <v>2524146</v>
      </c>
      <c r="E390" s="16" t="n">
        <v>1.19024333261303</v>
      </c>
      <c r="F390" s="0" t="n">
        <v>0.00277000764806918</v>
      </c>
      <c r="G390" s="0" t="n">
        <v>0.0497722991997362</v>
      </c>
      <c r="H390" s="0" t="s">
        <v>2360</v>
      </c>
      <c r="I390" s="0" t="str">
        <f aca="false">IF(E390&gt;0,"UP","DOWN")</f>
        <v>UP</v>
      </c>
    </row>
    <row r="391" customFormat="false" ht="15" hidden="false" customHeight="false" outlineLevel="0" collapsed="false">
      <c r="A391" s="0" t="s">
        <v>1134</v>
      </c>
      <c r="B391" s="0" t="n">
        <v>1</v>
      </c>
      <c r="C391" s="0" t="n">
        <v>117452679</v>
      </c>
      <c r="D391" s="0" t="n">
        <v>117532980</v>
      </c>
      <c r="E391" s="16" t="n">
        <v>1.18989543258554</v>
      </c>
      <c r="F391" s="5" t="n">
        <v>2.10133288645418E-007</v>
      </c>
      <c r="G391" s="5" t="n">
        <v>1.96368936543023E-005</v>
      </c>
      <c r="H391" s="0" t="s">
        <v>1135</v>
      </c>
      <c r="I391" s="0" t="str">
        <f aca="false">IF(E391&gt;0,"UP","DOWN")</f>
        <v>UP</v>
      </c>
    </row>
    <row r="392" customFormat="false" ht="15" hidden="false" customHeight="false" outlineLevel="0" collapsed="false">
      <c r="A392" s="0" t="s">
        <v>1246</v>
      </c>
      <c r="B392" s="0" t="n">
        <v>11</v>
      </c>
      <c r="C392" s="0" t="n">
        <v>100558384</v>
      </c>
      <c r="D392" s="0" t="n">
        <v>100862668</v>
      </c>
      <c r="E392" s="16" t="n">
        <v>1.18980574309935</v>
      </c>
      <c r="F392" s="0" t="n">
        <v>0.000243894448505704</v>
      </c>
      <c r="G392" s="0" t="n">
        <v>0.00817797245276133</v>
      </c>
      <c r="H392" s="0" t="s">
        <v>1247</v>
      </c>
      <c r="I392" s="0" t="str">
        <f aca="false">IF(E392&gt;0,"UP","DOWN")</f>
        <v>UP</v>
      </c>
    </row>
    <row r="393" customFormat="false" ht="15" hidden="false" customHeight="false" outlineLevel="0" collapsed="false">
      <c r="A393" s="0" t="s">
        <v>436</v>
      </c>
      <c r="B393" s="0" t="n">
        <v>7</v>
      </c>
      <c r="C393" s="0" t="n">
        <v>84624869</v>
      </c>
      <c r="D393" s="0" t="n">
        <v>84816171</v>
      </c>
      <c r="E393" s="16" t="n">
        <v>1.18887016301259</v>
      </c>
      <c r="F393" s="5" t="n">
        <v>5.04271898775728E-007</v>
      </c>
      <c r="G393" s="5" t="n">
        <v>4.32824244422015E-005</v>
      </c>
      <c r="H393" s="0" t="s">
        <v>437</v>
      </c>
      <c r="I393" s="0" t="str">
        <f aca="false">IF(E393&gt;0,"UP","DOWN")</f>
        <v>UP</v>
      </c>
    </row>
    <row r="394" customFormat="false" ht="15" hidden="false" customHeight="false" outlineLevel="0" collapsed="false">
      <c r="A394" s="0" t="s">
        <v>2361</v>
      </c>
      <c r="B394" s="0" t="n">
        <v>2</v>
      </c>
      <c r="C394" s="0" t="n">
        <v>218664512</v>
      </c>
      <c r="D394" s="0" t="n">
        <v>218867718</v>
      </c>
      <c r="E394" s="16" t="n">
        <v>1.18709285941577</v>
      </c>
      <c r="F394" s="5" t="n">
        <v>1.01478622433651E-005</v>
      </c>
      <c r="G394" s="0" t="n">
        <v>0.000587051972195841</v>
      </c>
      <c r="H394" s="0" t="s">
        <v>2362</v>
      </c>
      <c r="I394" s="0" t="str">
        <f aca="false">IF(E394&gt;0,"UP","DOWN")</f>
        <v>UP</v>
      </c>
    </row>
    <row r="395" customFormat="false" ht="15" hidden="false" customHeight="false" outlineLevel="0" collapsed="false">
      <c r="A395" s="0" t="s">
        <v>2363</v>
      </c>
      <c r="B395" s="0" t="n">
        <v>16</v>
      </c>
      <c r="C395" s="0" t="n">
        <v>9847272</v>
      </c>
      <c r="D395" s="0" t="n">
        <v>9851895</v>
      </c>
      <c r="E395" s="16" t="n">
        <v>1.18530292453404</v>
      </c>
      <c r="F395" s="0" t="n">
        <v>0.00210608823158124</v>
      </c>
      <c r="G395" s="0" t="n">
        <v>0.0411651626749537</v>
      </c>
      <c r="H395" s="0" t="s">
        <v>2364</v>
      </c>
      <c r="I395" s="0" t="str">
        <f aca="false">IF(E395&gt;0,"UP","DOWN")</f>
        <v>UP</v>
      </c>
    </row>
    <row r="396" customFormat="false" ht="15" hidden="false" customHeight="false" outlineLevel="0" collapsed="false">
      <c r="A396" s="0" t="s">
        <v>362</v>
      </c>
      <c r="B396" s="0" t="n">
        <v>5</v>
      </c>
      <c r="C396" s="0" t="n">
        <v>142657496</v>
      </c>
      <c r="D396" s="0" t="n">
        <v>142815077</v>
      </c>
      <c r="E396" s="16" t="n">
        <v>1.18440540997436</v>
      </c>
      <c r="F396" s="0" t="n">
        <v>0.000712093771591141</v>
      </c>
      <c r="G396" s="0" t="n">
        <v>0.018588589974775</v>
      </c>
      <c r="H396" s="0" t="s">
        <v>363</v>
      </c>
      <c r="I396" s="0" t="str">
        <f aca="false">IF(E396&gt;0,"UP","DOWN")</f>
        <v>UP</v>
      </c>
    </row>
    <row r="397" customFormat="false" ht="15" hidden="false" customHeight="false" outlineLevel="0" collapsed="false">
      <c r="A397" s="0" t="s">
        <v>1290</v>
      </c>
      <c r="B397" s="0" t="n">
        <v>1</v>
      </c>
      <c r="C397" s="0" t="n">
        <v>68167149</v>
      </c>
      <c r="D397" s="0" t="n">
        <v>68299150</v>
      </c>
      <c r="E397" s="16" t="n">
        <v>1.17925060932123</v>
      </c>
      <c r="F397" s="5" t="n">
        <v>7.10586924077096E-006</v>
      </c>
      <c r="G397" s="0" t="n">
        <v>0.00042508709439203</v>
      </c>
      <c r="H397" s="0" t="s">
        <v>1291</v>
      </c>
      <c r="I397" s="0" t="str">
        <f aca="false">IF(E397&gt;0,"UP","DOWN")</f>
        <v>UP</v>
      </c>
    </row>
    <row r="398" customFormat="false" ht="15" hidden="false" customHeight="false" outlineLevel="0" collapsed="false">
      <c r="A398" s="0" t="s">
        <v>1322</v>
      </c>
      <c r="B398" s="0" t="n">
        <v>2</v>
      </c>
      <c r="C398" s="0" t="n">
        <v>231729354</v>
      </c>
      <c r="D398" s="0" t="n">
        <v>231743963</v>
      </c>
      <c r="E398" s="16" t="n">
        <v>1.17702869650316</v>
      </c>
      <c r="F398" s="5" t="n">
        <v>9.51153356668243E-009</v>
      </c>
      <c r="G398" s="5" t="n">
        <v>1.28389444118475E-006</v>
      </c>
      <c r="H398" s="0" t="s">
        <v>1323</v>
      </c>
      <c r="I398" s="0" t="str">
        <f aca="false">IF(E398&gt;0,"UP","DOWN")</f>
        <v>UP</v>
      </c>
    </row>
    <row r="399" customFormat="false" ht="15" hidden="false" customHeight="false" outlineLevel="0" collapsed="false">
      <c r="A399" s="0" t="s">
        <v>708</v>
      </c>
      <c r="B399" s="0" t="n">
        <v>19</v>
      </c>
      <c r="C399" s="0" t="n">
        <v>18451397</v>
      </c>
      <c r="D399" s="0" t="n">
        <v>18480760</v>
      </c>
      <c r="E399" s="16" t="n">
        <v>1.176737326004</v>
      </c>
      <c r="F399" s="0" t="n">
        <v>0.000823824816114782</v>
      </c>
      <c r="G399" s="0" t="n">
        <v>0.0207176199377401</v>
      </c>
      <c r="H399" s="0" t="s">
        <v>709</v>
      </c>
      <c r="I399" s="0" t="str">
        <f aca="false">IF(E399&gt;0,"UP","DOWN")</f>
        <v>UP</v>
      </c>
    </row>
    <row r="400" customFormat="false" ht="15" hidden="false" customHeight="false" outlineLevel="0" collapsed="false">
      <c r="A400" s="0" t="s">
        <v>2365</v>
      </c>
      <c r="B400" s="0" t="n">
        <v>19</v>
      </c>
      <c r="C400" s="0" t="n">
        <v>50010073</v>
      </c>
      <c r="D400" s="0" t="n">
        <v>50029590</v>
      </c>
      <c r="E400" s="16" t="n">
        <v>1.1761894180113</v>
      </c>
      <c r="F400" s="0" t="n">
        <v>0.000149333991752006</v>
      </c>
      <c r="G400" s="0" t="n">
        <v>0.00557772239481008</v>
      </c>
      <c r="H400" s="0" t="s">
        <v>2366</v>
      </c>
      <c r="I400" s="0" t="str">
        <f aca="false">IF(E400&gt;0,"UP","DOWN")</f>
        <v>UP</v>
      </c>
    </row>
    <row r="401" customFormat="false" ht="15" hidden="false" customHeight="false" outlineLevel="0" collapsed="false">
      <c r="A401" s="0" t="s">
        <v>2367</v>
      </c>
      <c r="B401" s="0" t="n">
        <v>3</v>
      </c>
      <c r="C401" s="0" t="n">
        <v>52279841</v>
      </c>
      <c r="D401" s="0" t="n">
        <v>52284613</v>
      </c>
      <c r="E401" s="16" t="n">
        <v>1.17570542394339</v>
      </c>
      <c r="F401" s="0" t="n">
        <v>0.00110395616787145</v>
      </c>
      <c r="G401" s="0" t="n">
        <v>0.0254151308443059</v>
      </c>
      <c r="H401" s="0" t="s">
        <v>2368</v>
      </c>
      <c r="I401" s="0" t="str">
        <f aca="false">IF(E401&gt;0,"UP","DOWN")</f>
        <v>UP</v>
      </c>
    </row>
    <row r="402" customFormat="false" ht="15" hidden="false" customHeight="false" outlineLevel="0" collapsed="false">
      <c r="A402" s="0" t="s">
        <v>2369</v>
      </c>
      <c r="B402" s="0" t="n">
        <v>15</v>
      </c>
      <c r="C402" s="0" t="n">
        <v>31231144</v>
      </c>
      <c r="D402" s="0" t="n">
        <v>31283810</v>
      </c>
      <c r="E402" s="16" t="n">
        <v>1.17535126927288</v>
      </c>
      <c r="F402" s="0" t="n">
        <v>0.000100131791435213</v>
      </c>
      <c r="G402" s="0" t="n">
        <v>0.00403413617891919</v>
      </c>
      <c r="H402" s="0" t="s">
        <v>2370</v>
      </c>
      <c r="I402" s="0" t="str">
        <f aca="false">IF(E402&gt;0,"UP","DOWN")</f>
        <v>UP</v>
      </c>
    </row>
    <row r="403" customFormat="false" ht="15" hidden="false" customHeight="false" outlineLevel="0" collapsed="false">
      <c r="A403" s="0" t="s">
        <v>2371</v>
      </c>
      <c r="B403" s="0" t="n">
        <v>2</v>
      </c>
      <c r="C403" s="0" t="n">
        <v>163123589</v>
      </c>
      <c r="D403" s="0" t="n">
        <v>163175213</v>
      </c>
      <c r="E403" s="16" t="n">
        <v>1.1730061994308</v>
      </c>
      <c r="F403" s="0" t="n">
        <v>0.0021673895937538</v>
      </c>
      <c r="G403" s="0" t="n">
        <v>0.0422066385377976</v>
      </c>
      <c r="H403" s="0" t="s">
        <v>2372</v>
      </c>
      <c r="I403" s="0" t="str">
        <f aca="false">IF(E403&gt;0,"UP","DOWN")</f>
        <v>UP</v>
      </c>
    </row>
    <row r="404" customFormat="false" ht="15" hidden="false" customHeight="false" outlineLevel="0" collapsed="false">
      <c r="A404" s="0" t="s">
        <v>2373</v>
      </c>
      <c r="B404" s="0" t="n">
        <v>6</v>
      </c>
      <c r="C404" s="0" t="n">
        <v>26365387</v>
      </c>
      <c r="D404" s="0" t="n">
        <v>26378546</v>
      </c>
      <c r="E404" s="16" t="n">
        <v>1.1695330425838</v>
      </c>
      <c r="F404" s="0" t="n">
        <v>0.000600313159638355</v>
      </c>
      <c r="G404" s="0" t="n">
        <v>0.0162064029575531</v>
      </c>
      <c r="H404" s="0" t="s">
        <v>2374</v>
      </c>
      <c r="I404" s="0" t="str">
        <f aca="false">IF(E404&gt;0,"UP","DOWN")</f>
        <v>UP</v>
      </c>
    </row>
    <row r="405" customFormat="false" ht="15" hidden="false" customHeight="false" outlineLevel="0" collapsed="false">
      <c r="A405" s="0" t="s">
        <v>2375</v>
      </c>
      <c r="B405" s="0" t="n">
        <v>6</v>
      </c>
      <c r="C405" s="0" t="n">
        <v>149068464</v>
      </c>
      <c r="D405" s="0" t="n">
        <v>149398126</v>
      </c>
      <c r="E405" s="16" t="n">
        <v>1.16807698158914</v>
      </c>
      <c r="F405" s="0" t="n">
        <v>0.00236438741564591</v>
      </c>
      <c r="G405" s="0" t="n">
        <v>0.0447937192060413</v>
      </c>
      <c r="H405" s="0" t="s">
        <v>2376</v>
      </c>
      <c r="I405" s="0" t="str">
        <f aca="false">IF(E405&gt;0,"UP","DOWN")</f>
        <v>UP</v>
      </c>
    </row>
    <row r="406" customFormat="false" ht="15" hidden="false" customHeight="false" outlineLevel="0" collapsed="false">
      <c r="A406" s="0" t="s">
        <v>856</v>
      </c>
      <c r="B406" s="0" t="n">
        <v>10</v>
      </c>
      <c r="C406" s="0" t="n">
        <v>60272900</v>
      </c>
      <c r="D406" s="0" t="n">
        <v>60591195</v>
      </c>
      <c r="E406" s="16" t="n">
        <v>1.16096541349323</v>
      </c>
      <c r="F406" s="0" t="n">
        <v>0.00208356620283029</v>
      </c>
      <c r="G406" s="0" t="n">
        <v>0.040978531807346</v>
      </c>
      <c r="H406" s="0" t="s">
        <v>857</v>
      </c>
      <c r="I406" s="0" t="str">
        <f aca="false">IF(E406&gt;0,"UP","DOWN")</f>
        <v>UP</v>
      </c>
    </row>
    <row r="407" customFormat="false" ht="15" hidden="false" customHeight="false" outlineLevel="0" collapsed="false">
      <c r="A407" s="0" t="s">
        <v>2377</v>
      </c>
      <c r="B407" s="0" t="n">
        <v>8</v>
      </c>
      <c r="C407" s="0" t="n">
        <v>127564687</v>
      </c>
      <c r="D407" s="0" t="n">
        <v>127570638</v>
      </c>
      <c r="E407" s="16" t="n">
        <v>1.16035947201799</v>
      </c>
      <c r="F407" s="5" t="n">
        <v>6.53296833822723E-006</v>
      </c>
      <c r="G407" s="0" t="n">
        <v>0.000393798354830621</v>
      </c>
      <c r="H407" s="0" t="s">
        <v>2378</v>
      </c>
      <c r="I407" s="0" t="str">
        <f aca="false">IF(E407&gt;0,"UP","DOWN")</f>
        <v>UP</v>
      </c>
    </row>
    <row r="408" customFormat="false" ht="15" hidden="false" customHeight="false" outlineLevel="0" collapsed="false">
      <c r="A408" s="0" t="s">
        <v>1326</v>
      </c>
      <c r="B408" s="0" t="s">
        <v>86</v>
      </c>
      <c r="C408" s="0" t="n">
        <v>135747706</v>
      </c>
      <c r="D408" s="0" t="n">
        <v>135864247</v>
      </c>
      <c r="E408" s="16" t="n">
        <v>1.1551311810492</v>
      </c>
      <c r="F408" s="0" t="n">
        <v>0.000253931724520232</v>
      </c>
      <c r="G408" s="0" t="n">
        <v>0.00846064077077641</v>
      </c>
      <c r="H408" s="0" t="s">
        <v>1327</v>
      </c>
      <c r="I408" s="0" t="str">
        <f aca="false">IF(E408&gt;0,"UP","DOWN")</f>
        <v>UP</v>
      </c>
    </row>
    <row r="409" customFormat="false" ht="15" hidden="false" customHeight="false" outlineLevel="0" collapsed="false">
      <c r="A409" s="0" t="s">
        <v>2379</v>
      </c>
      <c r="B409" s="0" t="n">
        <v>19</v>
      </c>
      <c r="C409" s="0" t="n">
        <v>12986025</v>
      </c>
      <c r="D409" s="0" t="n">
        <v>12992282</v>
      </c>
      <c r="E409" s="16" t="n">
        <v>1.15333544166614</v>
      </c>
      <c r="F409" s="0" t="n">
        <v>0.000531993165305005</v>
      </c>
      <c r="G409" s="0" t="n">
        <v>0.0146931312721166</v>
      </c>
      <c r="H409" s="0" t="s">
        <v>2380</v>
      </c>
      <c r="I409" s="0" t="str">
        <f aca="false">IF(E409&gt;0,"UP","DOWN")</f>
        <v>UP</v>
      </c>
    </row>
    <row r="410" customFormat="false" ht="15" hidden="false" customHeight="false" outlineLevel="0" collapsed="false">
      <c r="A410" s="0" t="s">
        <v>2381</v>
      </c>
      <c r="B410" s="0" t="n">
        <v>21</v>
      </c>
      <c r="C410" s="0" t="n">
        <v>44068381</v>
      </c>
      <c r="D410" s="0" t="n">
        <v>44071354</v>
      </c>
      <c r="E410" s="16" t="n">
        <v>1.15096996232497</v>
      </c>
      <c r="F410" s="0" t="n">
        <v>0.00265750633191896</v>
      </c>
      <c r="G410" s="0" t="n">
        <v>0.0485763859953659</v>
      </c>
      <c r="H410" s="0" t="s">
        <v>2382</v>
      </c>
      <c r="I410" s="0" t="str">
        <f aca="false">IF(E410&gt;0,"UP","DOWN")</f>
        <v>UP</v>
      </c>
    </row>
    <row r="411" customFormat="false" ht="15" hidden="false" customHeight="false" outlineLevel="0" collapsed="false">
      <c r="A411" s="0" t="s">
        <v>2383</v>
      </c>
      <c r="B411" s="0" t="n">
        <v>7</v>
      </c>
      <c r="C411" s="0" t="n">
        <v>29034847</v>
      </c>
      <c r="D411" s="0" t="n">
        <v>29235067</v>
      </c>
      <c r="E411" s="16" t="n">
        <v>1.14632327554768</v>
      </c>
      <c r="F411" s="0" t="n">
        <v>0.00146582984199378</v>
      </c>
      <c r="G411" s="0" t="n">
        <v>0.0316043229244846</v>
      </c>
      <c r="H411" s="0" t="s">
        <v>2384</v>
      </c>
      <c r="I411" s="0" t="str">
        <f aca="false">IF(E411&gt;0,"UP","DOWN")</f>
        <v>UP</v>
      </c>
    </row>
    <row r="412" customFormat="false" ht="15" hidden="false" customHeight="false" outlineLevel="0" collapsed="false">
      <c r="A412" s="0" t="s">
        <v>2385</v>
      </c>
      <c r="B412" s="0" t="s">
        <v>86</v>
      </c>
      <c r="C412" s="0" t="n">
        <v>119561682</v>
      </c>
      <c r="D412" s="0" t="n">
        <v>119603220</v>
      </c>
      <c r="E412" s="16" t="n">
        <v>1.14323660584136</v>
      </c>
      <c r="F412" s="0" t="n">
        <v>0.000226627501406711</v>
      </c>
      <c r="G412" s="0" t="n">
        <v>0.00775540000927547</v>
      </c>
      <c r="H412" s="0" t="s">
        <v>2386</v>
      </c>
      <c r="I412" s="0" t="str">
        <f aca="false">IF(E412&gt;0,"UP","DOWN")</f>
        <v>UP</v>
      </c>
    </row>
    <row r="413" customFormat="false" ht="15" hidden="false" customHeight="false" outlineLevel="0" collapsed="false">
      <c r="A413" s="0" t="s">
        <v>1220</v>
      </c>
      <c r="B413" s="0" t="n">
        <v>17</v>
      </c>
      <c r="C413" s="0" t="n">
        <v>5402747</v>
      </c>
      <c r="D413" s="0" t="n">
        <v>5522744</v>
      </c>
      <c r="E413" s="16" t="n">
        <v>1.1409716539149</v>
      </c>
      <c r="F413" s="5" t="n">
        <v>9.73425533982064E-006</v>
      </c>
      <c r="G413" s="0" t="n">
        <v>0.000565195200668336</v>
      </c>
      <c r="H413" s="17" t="s">
        <v>1221</v>
      </c>
      <c r="I413" s="0" t="str">
        <f aca="false">IF(E413&gt;0,"UP","DOWN")</f>
        <v>UP</v>
      </c>
    </row>
    <row r="414" customFormat="false" ht="15" hidden="false" customHeight="false" outlineLevel="0" collapsed="false">
      <c r="A414" s="0" t="s">
        <v>2387</v>
      </c>
      <c r="B414" s="0" t="n">
        <v>1</v>
      </c>
      <c r="C414" s="0" t="n">
        <v>101185298</v>
      </c>
      <c r="D414" s="0" t="n">
        <v>101204601</v>
      </c>
      <c r="E414" s="16" t="n">
        <v>1.13606935569458</v>
      </c>
      <c r="F414" s="5" t="n">
        <v>1.81911980020515E-005</v>
      </c>
      <c r="G414" s="0" t="n">
        <v>0.000948163663519469</v>
      </c>
      <c r="H414" s="0" t="s">
        <v>2388</v>
      </c>
      <c r="I414" s="0" t="str">
        <f aca="false">IF(E414&gt;0,"UP","DOWN")</f>
        <v>UP</v>
      </c>
    </row>
    <row r="415" customFormat="false" ht="15" hidden="false" customHeight="false" outlineLevel="0" collapsed="false">
      <c r="A415" s="0" t="s">
        <v>2389</v>
      </c>
      <c r="B415" s="0" t="n">
        <v>17</v>
      </c>
      <c r="C415" s="0" t="n">
        <v>32907768</v>
      </c>
      <c r="D415" s="0" t="n">
        <v>32966337</v>
      </c>
      <c r="E415" s="16" t="n">
        <v>1.12937306735679</v>
      </c>
      <c r="F415" s="0" t="n">
        <v>0.00027751845772581</v>
      </c>
      <c r="G415" s="0" t="n">
        <v>0.00908412845245502</v>
      </c>
      <c r="H415" s="0" t="s">
        <v>2390</v>
      </c>
      <c r="I415" s="0" t="str">
        <f aca="false">IF(E415&gt;0,"UP","DOWN")</f>
        <v>UP</v>
      </c>
    </row>
    <row r="416" customFormat="false" ht="15" hidden="false" customHeight="false" outlineLevel="0" collapsed="false">
      <c r="A416" s="0" t="s">
        <v>580</v>
      </c>
      <c r="B416" s="0" t="n">
        <v>16</v>
      </c>
      <c r="C416" s="0" t="n">
        <v>64977656</v>
      </c>
      <c r="D416" s="0" t="n">
        <v>65160015</v>
      </c>
      <c r="E416" s="16" t="n">
        <v>1.12890235870117</v>
      </c>
      <c r="F416" s="5" t="n">
        <v>4.23692925204446E-005</v>
      </c>
      <c r="G416" s="0" t="n">
        <v>0.00190096089993006</v>
      </c>
      <c r="H416" s="0" t="s">
        <v>581</v>
      </c>
      <c r="I416" s="0" t="str">
        <f aca="false">IF(E416&gt;0,"UP","DOWN")</f>
        <v>UP</v>
      </c>
    </row>
    <row r="417" customFormat="false" ht="15" hidden="false" customHeight="false" outlineLevel="0" collapsed="false">
      <c r="A417" s="0" t="s">
        <v>2391</v>
      </c>
      <c r="B417" s="0" t="n">
        <v>16</v>
      </c>
      <c r="C417" s="0" t="n">
        <v>2289396</v>
      </c>
      <c r="D417" s="0" t="n">
        <v>2302301</v>
      </c>
      <c r="E417" s="16" t="n">
        <v>1.12569888202485</v>
      </c>
      <c r="F417" s="0" t="n">
        <v>0.000525909663090475</v>
      </c>
      <c r="G417" s="0" t="n">
        <v>0.0146226959668801</v>
      </c>
      <c r="H417" s="0" t="s">
        <v>2392</v>
      </c>
      <c r="I417" s="0" t="str">
        <f aca="false">IF(E417&gt;0,"UP","DOWN")</f>
        <v>UP</v>
      </c>
    </row>
    <row r="418" customFormat="false" ht="15" hidden="false" customHeight="false" outlineLevel="0" collapsed="false">
      <c r="A418" s="0" t="s">
        <v>2393</v>
      </c>
      <c r="B418" s="0" t="n">
        <v>13</v>
      </c>
      <c r="C418" s="0" t="n">
        <v>31774073</v>
      </c>
      <c r="D418" s="0" t="n">
        <v>31906413</v>
      </c>
      <c r="E418" s="16" t="n">
        <v>1.12512424143785</v>
      </c>
      <c r="F418" s="5" t="n">
        <v>5.3050027921493E-007</v>
      </c>
      <c r="G418" s="5" t="n">
        <v>4.48031599446063E-005</v>
      </c>
      <c r="H418" s="0" t="s">
        <v>2394</v>
      </c>
      <c r="I418" s="0" t="str">
        <f aca="false">IF(E418&gt;0,"UP","DOWN")</f>
        <v>UP</v>
      </c>
    </row>
    <row r="419" customFormat="false" ht="15" hidden="false" customHeight="false" outlineLevel="0" collapsed="false">
      <c r="A419" s="0" t="s">
        <v>2395</v>
      </c>
      <c r="B419" s="0" t="n">
        <v>12</v>
      </c>
      <c r="C419" s="0" t="n">
        <v>6437923</v>
      </c>
      <c r="D419" s="0" t="n">
        <v>6451280</v>
      </c>
      <c r="E419" s="16" t="n">
        <v>1.1183163109422</v>
      </c>
      <c r="F419" s="5" t="n">
        <v>1.39485699209939E-005</v>
      </c>
      <c r="G419" s="0" t="n">
        <v>0.000757009500901228</v>
      </c>
      <c r="H419" s="0" t="s">
        <v>2396</v>
      </c>
      <c r="I419" s="0" t="str">
        <f aca="false">IF(E419&gt;0,"UP","DOWN")</f>
        <v>UP</v>
      </c>
    </row>
    <row r="420" customFormat="false" ht="15" hidden="false" customHeight="false" outlineLevel="0" collapsed="false">
      <c r="A420" s="0" t="s">
        <v>474</v>
      </c>
      <c r="B420" s="0" t="s">
        <v>86</v>
      </c>
      <c r="C420" s="0" t="n">
        <v>151334706</v>
      </c>
      <c r="D420" s="0" t="n">
        <v>151619830</v>
      </c>
      <c r="E420" s="16" t="n">
        <v>1.11797244396485</v>
      </c>
      <c r="F420" s="0" t="n">
        <v>0.00216524292406225</v>
      </c>
      <c r="G420" s="0" t="n">
        <v>0.0422066385377976</v>
      </c>
      <c r="H420" s="0" t="s">
        <v>475</v>
      </c>
      <c r="I420" s="0" t="str">
        <f aca="false">IF(E420&gt;0,"UP","DOWN")</f>
        <v>UP</v>
      </c>
    </row>
    <row r="421" customFormat="false" ht="15" hidden="false" customHeight="false" outlineLevel="0" collapsed="false">
      <c r="A421" s="0" t="s">
        <v>1016</v>
      </c>
      <c r="B421" s="0" t="n">
        <v>6</v>
      </c>
      <c r="C421" s="0" t="n">
        <v>150464212</v>
      </c>
      <c r="D421" s="0" t="n">
        <v>150571493</v>
      </c>
      <c r="E421" s="16" t="n">
        <v>1.11688066349339</v>
      </c>
      <c r="F421" s="5" t="n">
        <v>9.10953001423103E-005</v>
      </c>
      <c r="G421" s="0" t="n">
        <v>0.00370790741017399</v>
      </c>
      <c r="H421" s="0" t="s">
        <v>1017</v>
      </c>
      <c r="I421" s="0" t="str">
        <f aca="false">IF(E421&gt;0,"UP","DOWN")</f>
        <v>UP</v>
      </c>
    </row>
    <row r="422" customFormat="false" ht="15" hidden="false" customHeight="false" outlineLevel="0" collapsed="false">
      <c r="A422" s="0" t="s">
        <v>2397</v>
      </c>
      <c r="B422" s="0" t="n">
        <v>3</v>
      </c>
      <c r="C422" s="0" t="n">
        <v>124684554</v>
      </c>
      <c r="D422" s="0" t="n">
        <v>124774802</v>
      </c>
      <c r="E422" s="16" t="n">
        <v>1.11520380563085</v>
      </c>
      <c r="F422" s="0" t="n">
        <v>0.000325952678796096</v>
      </c>
      <c r="G422" s="0" t="n">
        <v>0.0101936052598549</v>
      </c>
      <c r="H422" s="0" t="s">
        <v>2398</v>
      </c>
      <c r="I422" s="0" t="str">
        <f aca="false">IF(E422&gt;0,"UP","DOWN")</f>
        <v>UP</v>
      </c>
    </row>
    <row r="423" customFormat="false" ht="15" hidden="false" customHeight="false" outlineLevel="0" collapsed="false">
      <c r="A423" s="0" t="s">
        <v>1172</v>
      </c>
      <c r="B423" s="0" t="n">
        <v>9</v>
      </c>
      <c r="C423" s="0" t="n">
        <v>36136732</v>
      </c>
      <c r="D423" s="0" t="n">
        <v>36163910</v>
      </c>
      <c r="E423" s="16" t="n">
        <v>1.11470447440636</v>
      </c>
      <c r="F423" s="5" t="n">
        <v>1.28403706658012E-005</v>
      </c>
      <c r="G423" s="0" t="n">
        <v>0.000709048859877617</v>
      </c>
      <c r="H423" s="0" t="s">
        <v>1173</v>
      </c>
      <c r="I423" s="0" t="str">
        <f aca="false">IF(E423&gt;0,"UP","DOWN")</f>
        <v>UP</v>
      </c>
    </row>
    <row r="424" customFormat="false" ht="15" hidden="false" customHeight="false" outlineLevel="0" collapsed="false">
      <c r="A424" s="0" t="s">
        <v>574</v>
      </c>
      <c r="B424" s="0" t="n">
        <v>5</v>
      </c>
      <c r="C424" s="0" t="n">
        <v>6448736</v>
      </c>
      <c r="D424" s="0" t="n">
        <v>6495022</v>
      </c>
      <c r="E424" s="16" t="n">
        <v>1.11414387841381</v>
      </c>
      <c r="F424" s="5" t="n">
        <v>4.05215286961306E-008</v>
      </c>
      <c r="G424" s="5" t="n">
        <v>4.63736596157964E-006</v>
      </c>
      <c r="H424" s="0" t="s">
        <v>575</v>
      </c>
      <c r="I424" s="0" t="str">
        <f aca="false">IF(E424&gt;0,"UP","DOWN")</f>
        <v>UP</v>
      </c>
    </row>
    <row r="425" customFormat="false" ht="15" hidden="false" customHeight="false" outlineLevel="0" collapsed="false">
      <c r="A425" s="0" t="s">
        <v>2399</v>
      </c>
      <c r="B425" s="0" t="n">
        <v>12</v>
      </c>
      <c r="C425" s="0" t="n">
        <v>124457788</v>
      </c>
      <c r="D425" s="0" t="n">
        <v>124800570</v>
      </c>
      <c r="E425" s="16" t="n">
        <v>1.11403375105095</v>
      </c>
      <c r="F425" s="0" t="n">
        <v>0.00202457528370154</v>
      </c>
      <c r="G425" s="0" t="n">
        <v>0.0400678163602737</v>
      </c>
      <c r="H425" s="0" t="s">
        <v>2400</v>
      </c>
      <c r="I425" s="0" t="str">
        <f aca="false">IF(E425&gt;0,"UP","DOWN")</f>
        <v>UP</v>
      </c>
    </row>
    <row r="426" customFormat="false" ht="15" hidden="false" customHeight="false" outlineLevel="0" collapsed="false">
      <c r="A426" s="0" t="s">
        <v>2401</v>
      </c>
      <c r="B426" s="0" t="n">
        <v>16</v>
      </c>
      <c r="C426" s="0" t="n">
        <v>50280048</v>
      </c>
      <c r="D426" s="0" t="n">
        <v>50352046</v>
      </c>
      <c r="E426" s="16" t="n">
        <v>1.10595028760292</v>
      </c>
      <c r="F426" s="5" t="n">
        <v>2.20498103473741E-005</v>
      </c>
      <c r="G426" s="0" t="n">
        <v>0.00110902119368178</v>
      </c>
      <c r="H426" s="0" t="s">
        <v>2402</v>
      </c>
      <c r="I426" s="0" t="str">
        <f aca="false">IF(E426&gt;0,"UP","DOWN")</f>
        <v>UP</v>
      </c>
    </row>
    <row r="427" customFormat="false" ht="15" hidden="false" customHeight="false" outlineLevel="0" collapsed="false">
      <c r="A427" s="0" t="s">
        <v>2403</v>
      </c>
      <c r="B427" s="0" t="n">
        <v>10</v>
      </c>
      <c r="C427" s="0" t="n">
        <v>91061712</v>
      </c>
      <c r="D427" s="0" t="n">
        <v>91069033</v>
      </c>
      <c r="E427" s="16" t="n">
        <v>1.10316232391958</v>
      </c>
      <c r="F427" s="0" t="n">
        <v>0.00160415506891827</v>
      </c>
      <c r="G427" s="0" t="n">
        <v>0.0337534931548445</v>
      </c>
      <c r="H427" s="0" t="s">
        <v>2404</v>
      </c>
      <c r="I427" s="0" t="str">
        <f aca="false">IF(E427&gt;0,"UP","DOWN")</f>
        <v>UP</v>
      </c>
    </row>
    <row r="428" customFormat="false" ht="15" hidden="false" customHeight="false" outlineLevel="0" collapsed="false">
      <c r="A428" s="0" t="s">
        <v>1432</v>
      </c>
      <c r="B428" s="0" t="n">
        <v>21</v>
      </c>
      <c r="C428" s="0" t="n">
        <v>18965971</v>
      </c>
      <c r="D428" s="0" t="n">
        <v>18985265</v>
      </c>
      <c r="E428" s="16" t="n">
        <v>1.09871959091427</v>
      </c>
      <c r="F428" s="0" t="n">
        <v>0.000370158311884304</v>
      </c>
      <c r="G428" s="0" t="n">
        <v>0.0111563172129558</v>
      </c>
      <c r="H428" s="0" t="s">
        <v>1433</v>
      </c>
      <c r="I428" s="0" t="str">
        <f aca="false">IF(E428&gt;0,"UP","DOWN")</f>
        <v>UP</v>
      </c>
    </row>
    <row r="429" customFormat="false" ht="15" hidden="false" customHeight="false" outlineLevel="0" collapsed="false">
      <c r="A429" s="0" t="s">
        <v>996</v>
      </c>
      <c r="B429" s="0" t="n">
        <v>19</v>
      </c>
      <c r="C429" s="0" t="n">
        <v>41807492</v>
      </c>
      <c r="D429" s="0" t="n">
        <v>41859816</v>
      </c>
      <c r="E429" s="16" t="n">
        <v>1.09821089014232</v>
      </c>
      <c r="F429" s="0" t="n">
        <v>0.00265361716919104</v>
      </c>
      <c r="G429" s="0" t="n">
        <v>0.0485615016837012</v>
      </c>
      <c r="H429" s="0" t="s">
        <v>997</v>
      </c>
      <c r="I429" s="0" t="str">
        <f aca="false">IF(E429&gt;0,"UP","DOWN")</f>
        <v>UP</v>
      </c>
    </row>
    <row r="430" customFormat="false" ht="15" hidden="false" customHeight="false" outlineLevel="0" collapsed="false">
      <c r="A430" s="0" t="s">
        <v>2405</v>
      </c>
      <c r="B430" s="0" t="n">
        <v>13</v>
      </c>
      <c r="C430" s="0" t="n">
        <v>20977806</v>
      </c>
      <c r="D430" s="0" t="n">
        <v>21099996</v>
      </c>
      <c r="E430" s="16" t="n">
        <v>1.09771636250979</v>
      </c>
      <c r="F430" s="0" t="n">
        <v>0.000791710175492976</v>
      </c>
      <c r="G430" s="0" t="n">
        <v>0.0200055660824969</v>
      </c>
      <c r="H430" s="0" t="s">
        <v>2406</v>
      </c>
      <c r="I430" s="0" t="str">
        <f aca="false">IF(E430&gt;0,"UP","DOWN")</f>
        <v>UP</v>
      </c>
    </row>
    <row r="431" customFormat="false" ht="15" hidden="false" customHeight="false" outlineLevel="0" collapsed="false">
      <c r="A431" s="0" t="s">
        <v>654</v>
      </c>
      <c r="B431" s="0" t="n">
        <v>18</v>
      </c>
      <c r="C431" s="0" t="n">
        <v>72922710</v>
      </c>
      <c r="D431" s="0" t="n">
        <v>73001905</v>
      </c>
      <c r="E431" s="16" t="n">
        <v>1.09557287768159</v>
      </c>
      <c r="F431" s="5" t="n">
        <v>9.91690377861883E-008</v>
      </c>
      <c r="G431" s="5" t="n">
        <v>1.04108076775653E-005</v>
      </c>
      <c r="H431" s="0" t="s">
        <v>655</v>
      </c>
      <c r="I431" s="0" t="str">
        <f aca="false">IF(E431&gt;0,"UP","DOWN")</f>
        <v>UP</v>
      </c>
    </row>
    <row r="432" customFormat="false" ht="15" hidden="false" customHeight="false" outlineLevel="0" collapsed="false">
      <c r="A432" s="0" t="s">
        <v>2407</v>
      </c>
      <c r="B432" s="0" t="n">
        <v>11</v>
      </c>
      <c r="C432" s="0" t="n">
        <v>5684425</v>
      </c>
      <c r="D432" s="0" t="n">
        <v>5959849</v>
      </c>
      <c r="E432" s="16" t="n">
        <v>1.09431703166953</v>
      </c>
      <c r="F432" s="5" t="n">
        <v>1.9146736589457E-005</v>
      </c>
      <c r="G432" s="0" t="n">
        <v>0.000981767568043163</v>
      </c>
      <c r="H432" s="0" t="s">
        <v>2408</v>
      </c>
      <c r="I432" s="0" t="str">
        <f aca="false">IF(E432&gt;0,"UP","DOWN")</f>
        <v>UP</v>
      </c>
    </row>
    <row r="433" customFormat="false" ht="15" hidden="false" customHeight="false" outlineLevel="0" collapsed="false">
      <c r="A433" s="0" t="s">
        <v>2409</v>
      </c>
      <c r="B433" s="0" t="n">
        <v>9</v>
      </c>
      <c r="C433" s="0" t="n">
        <v>14734664</v>
      </c>
      <c r="D433" s="0" t="n">
        <v>14910993</v>
      </c>
      <c r="E433" s="16" t="n">
        <v>1.09039723188284</v>
      </c>
      <c r="F433" s="0" t="n">
        <v>0.000183107169134952</v>
      </c>
      <c r="G433" s="0" t="n">
        <v>0.00648388233665538</v>
      </c>
      <c r="H433" s="0" t="s">
        <v>2410</v>
      </c>
      <c r="I433" s="0" t="str">
        <f aca="false">IF(E433&gt;0,"UP","DOWN")</f>
        <v>UP</v>
      </c>
    </row>
    <row r="434" customFormat="false" ht="15" hidden="false" customHeight="false" outlineLevel="0" collapsed="false">
      <c r="A434" s="0" t="s">
        <v>2411</v>
      </c>
      <c r="B434" s="0" t="n">
        <v>6</v>
      </c>
      <c r="C434" s="0" t="n">
        <v>71998506</v>
      </c>
      <c r="D434" s="0" t="n">
        <v>72018653</v>
      </c>
      <c r="E434" s="16" t="n">
        <v>1.09009017502958</v>
      </c>
      <c r="F434" s="5" t="n">
        <v>2.61341455739445E-006</v>
      </c>
      <c r="G434" s="0" t="n">
        <v>0.000184257393325583</v>
      </c>
      <c r="H434" s="0" t="s">
        <v>2412</v>
      </c>
      <c r="I434" s="0" t="str">
        <f aca="false">IF(E434&gt;0,"UP","DOWN")</f>
        <v>UP</v>
      </c>
    </row>
    <row r="435" customFormat="false" ht="15" hidden="false" customHeight="false" outlineLevel="0" collapsed="false">
      <c r="A435" s="0" t="s">
        <v>2413</v>
      </c>
      <c r="B435" s="0" t="s">
        <v>86</v>
      </c>
      <c r="C435" s="0" t="n">
        <v>107683074</v>
      </c>
      <c r="D435" s="0" t="n">
        <v>107940775</v>
      </c>
      <c r="E435" s="16" t="n">
        <v>1.08725528877309</v>
      </c>
      <c r="F435" s="5" t="n">
        <v>2.38797121484213E-006</v>
      </c>
      <c r="G435" s="0" t="n">
        <v>0.000172135205069799</v>
      </c>
      <c r="H435" s="0" t="s">
        <v>2414</v>
      </c>
      <c r="I435" s="0" t="str">
        <f aca="false">IF(E435&gt;0,"UP","DOWN")</f>
        <v>UP</v>
      </c>
    </row>
    <row r="436" customFormat="false" ht="15" hidden="false" customHeight="false" outlineLevel="0" collapsed="false">
      <c r="A436" s="0" t="s">
        <v>2415</v>
      </c>
      <c r="B436" s="0" t="n">
        <v>8</v>
      </c>
      <c r="C436" s="0" t="n">
        <v>103216730</v>
      </c>
      <c r="D436" s="0" t="n">
        <v>103251346</v>
      </c>
      <c r="E436" s="16" t="n">
        <v>1.08576903918763</v>
      </c>
      <c r="F436" s="5" t="n">
        <v>1.07336230962859E-005</v>
      </c>
      <c r="G436" s="0" t="n">
        <v>0.000609770178272097</v>
      </c>
      <c r="H436" s="0" t="s">
        <v>2416</v>
      </c>
      <c r="I436" s="0" t="str">
        <f aca="false">IF(E436&gt;0,"UP","DOWN")</f>
        <v>UP</v>
      </c>
    </row>
    <row r="437" customFormat="false" ht="15" hidden="false" customHeight="false" outlineLevel="0" collapsed="false">
      <c r="A437" s="0" t="s">
        <v>2417</v>
      </c>
      <c r="B437" s="0" t="n">
        <v>3</v>
      </c>
      <c r="C437" s="0" t="n">
        <v>149235022</v>
      </c>
      <c r="D437" s="0" t="n">
        <v>149454501</v>
      </c>
      <c r="E437" s="16" t="n">
        <v>1.08028063156377</v>
      </c>
      <c r="F437" s="5" t="n">
        <v>1.8889183375609E-007</v>
      </c>
      <c r="G437" s="5" t="n">
        <v>1.80798104879389E-005</v>
      </c>
      <c r="H437" s="0" t="s">
        <v>2418</v>
      </c>
      <c r="I437" s="0" t="str">
        <f aca="false">IF(E437&gt;0,"UP","DOWN")</f>
        <v>UP</v>
      </c>
    </row>
    <row r="438" customFormat="false" ht="15" hidden="false" customHeight="false" outlineLevel="0" collapsed="false">
      <c r="A438" s="0" t="s">
        <v>1110</v>
      </c>
      <c r="B438" s="0" t="n">
        <v>8</v>
      </c>
      <c r="C438" s="0" t="n">
        <v>101170134</v>
      </c>
      <c r="D438" s="0" t="n">
        <v>101271506</v>
      </c>
      <c r="E438" s="16" t="n">
        <v>1.07691624951135</v>
      </c>
      <c r="F438" s="0" t="n">
        <v>0.00062612805289678</v>
      </c>
      <c r="G438" s="0" t="n">
        <v>0.0167034465192548</v>
      </c>
      <c r="H438" s="0" t="s">
        <v>1111</v>
      </c>
      <c r="I438" s="0" t="str">
        <f aca="false">IF(E438&gt;0,"UP","DOWN")</f>
        <v>UP</v>
      </c>
    </row>
    <row r="439" customFormat="false" ht="15" hidden="false" customHeight="false" outlineLevel="0" collapsed="false">
      <c r="A439" s="0" t="s">
        <v>2419</v>
      </c>
      <c r="B439" s="0" t="n">
        <v>12</v>
      </c>
      <c r="C439" s="0" t="n">
        <v>3186521</v>
      </c>
      <c r="D439" s="0" t="n">
        <v>3395730</v>
      </c>
      <c r="E439" s="16" t="n">
        <v>1.0766304960905</v>
      </c>
      <c r="F439" s="5" t="n">
        <v>2.71977011933123E-005</v>
      </c>
      <c r="G439" s="0" t="n">
        <v>0.00131758679431283</v>
      </c>
      <c r="H439" s="0" t="s">
        <v>2420</v>
      </c>
      <c r="I439" s="0" t="str">
        <f aca="false">IF(E439&gt;0,"UP","DOWN")</f>
        <v>UP</v>
      </c>
    </row>
    <row r="440" customFormat="false" ht="15" hidden="false" customHeight="false" outlineLevel="0" collapsed="false">
      <c r="A440" s="0" t="s">
        <v>2421</v>
      </c>
      <c r="B440" s="0" t="n">
        <v>10</v>
      </c>
      <c r="C440" s="0" t="n">
        <v>30301729</v>
      </c>
      <c r="D440" s="0" t="n">
        <v>30404423</v>
      </c>
      <c r="E440" s="16" t="n">
        <v>1.07331891688464</v>
      </c>
      <c r="F440" s="0" t="n">
        <v>0.00012954554377123</v>
      </c>
      <c r="G440" s="0" t="n">
        <v>0.00494181829173681</v>
      </c>
      <c r="H440" s="0" t="s">
        <v>2422</v>
      </c>
      <c r="I440" s="0" t="str">
        <f aca="false">IF(E440&gt;0,"UP","DOWN")</f>
        <v>UP</v>
      </c>
    </row>
    <row r="441" customFormat="false" ht="15" hidden="false" customHeight="false" outlineLevel="0" collapsed="false">
      <c r="A441" s="0" t="s">
        <v>2423</v>
      </c>
      <c r="B441" s="0" t="n">
        <v>6</v>
      </c>
      <c r="C441" s="0" t="n">
        <v>90074355</v>
      </c>
      <c r="D441" s="0" t="n">
        <v>90121989</v>
      </c>
      <c r="E441" s="16" t="n">
        <v>1.07330396707788</v>
      </c>
      <c r="F441" s="0" t="n">
        <v>0.00127168932511998</v>
      </c>
      <c r="G441" s="0" t="n">
        <v>0.0282472426323767</v>
      </c>
      <c r="H441" s="0" t="s">
        <v>2424</v>
      </c>
      <c r="I441" s="0" t="str">
        <f aca="false">IF(E441&gt;0,"UP","DOWN")</f>
        <v>UP</v>
      </c>
    </row>
    <row r="442" customFormat="false" ht="15" hidden="false" customHeight="false" outlineLevel="0" collapsed="false">
      <c r="A442" s="0" t="s">
        <v>2425</v>
      </c>
      <c r="B442" s="0" t="n">
        <v>6</v>
      </c>
      <c r="C442" s="0" t="n">
        <v>117774980</v>
      </c>
      <c r="D442" s="0" t="n">
        <v>117891021</v>
      </c>
      <c r="E442" s="16" t="n">
        <v>1.07251347321997</v>
      </c>
      <c r="F442" s="0" t="n">
        <v>0.000565199385435082</v>
      </c>
      <c r="G442" s="0" t="n">
        <v>0.0154700067490056</v>
      </c>
      <c r="H442" s="0" t="s">
        <v>2426</v>
      </c>
      <c r="I442" s="0" t="str">
        <f aca="false">IF(E442&gt;0,"UP","DOWN")</f>
        <v>UP</v>
      </c>
    </row>
    <row r="443" customFormat="false" ht="15" hidden="false" customHeight="false" outlineLevel="0" collapsed="false">
      <c r="A443" s="0" t="s">
        <v>2427</v>
      </c>
      <c r="B443" s="0" t="n">
        <v>15</v>
      </c>
      <c r="C443" s="0" t="n">
        <v>25331674</v>
      </c>
      <c r="D443" s="0" t="n">
        <v>25331765</v>
      </c>
      <c r="E443" s="16" t="n">
        <v>1.07177584213778</v>
      </c>
      <c r="F443" s="0" t="n">
        <v>0.00134143859214371</v>
      </c>
      <c r="G443" s="0" t="n">
        <v>0.0293340633630771</v>
      </c>
      <c r="H443" s="0" t="s">
        <v>2428</v>
      </c>
      <c r="I443" s="0" t="str">
        <f aca="false">IF(E443&gt;0,"UP","DOWN")</f>
        <v>UP</v>
      </c>
    </row>
    <row r="444" customFormat="false" ht="15" hidden="false" customHeight="false" outlineLevel="0" collapsed="false">
      <c r="A444" s="0" t="s">
        <v>2429</v>
      </c>
      <c r="B444" s="0" t="n">
        <v>3</v>
      </c>
      <c r="C444" s="0" t="n">
        <v>122246771</v>
      </c>
      <c r="D444" s="0" t="n">
        <v>122283424</v>
      </c>
      <c r="E444" s="16" t="n">
        <v>1.06838533301739</v>
      </c>
      <c r="F444" s="0" t="n">
        <v>0.000631804597101504</v>
      </c>
      <c r="G444" s="0" t="n">
        <v>0.0168264586880675</v>
      </c>
      <c r="H444" s="0" t="s">
        <v>2430</v>
      </c>
      <c r="I444" s="0" t="str">
        <f aca="false">IF(E444&gt;0,"UP","DOWN")</f>
        <v>UP</v>
      </c>
    </row>
    <row r="445" customFormat="false" ht="15" hidden="false" customHeight="false" outlineLevel="0" collapsed="false">
      <c r="A445" s="0" t="s">
        <v>568</v>
      </c>
      <c r="B445" s="0" t="n">
        <v>22</v>
      </c>
      <c r="C445" s="0" t="n">
        <v>50497820</v>
      </c>
      <c r="D445" s="0" t="n">
        <v>50524331</v>
      </c>
      <c r="E445" s="16" t="n">
        <v>1.06722371586006</v>
      </c>
      <c r="F445" s="0" t="n">
        <v>0.00180403225393862</v>
      </c>
      <c r="G445" s="0" t="n">
        <v>0.0367626856599388</v>
      </c>
      <c r="H445" s="0" t="s">
        <v>569</v>
      </c>
      <c r="I445" s="0" t="str">
        <f aca="false">IF(E445&gt;0,"UP","DOWN")</f>
        <v>UP</v>
      </c>
    </row>
    <row r="446" customFormat="false" ht="15" hidden="false" customHeight="false" outlineLevel="0" collapsed="false">
      <c r="A446" s="0" t="s">
        <v>2431</v>
      </c>
      <c r="B446" s="0" t="n">
        <v>5</v>
      </c>
      <c r="C446" s="0" t="n">
        <v>10275987</v>
      </c>
      <c r="D446" s="0" t="n">
        <v>10308138</v>
      </c>
      <c r="E446" s="16" t="n">
        <v>1.06671107066692</v>
      </c>
      <c r="F446" s="0" t="n">
        <v>0.00258877251203763</v>
      </c>
      <c r="G446" s="0" t="n">
        <v>0.0476629863928419</v>
      </c>
      <c r="H446" s="0" t="s">
        <v>2432</v>
      </c>
      <c r="I446" s="0" t="str">
        <f aca="false">IF(E446&gt;0,"UP","DOWN")</f>
        <v>UP</v>
      </c>
    </row>
    <row r="447" customFormat="false" ht="15" hidden="false" customHeight="false" outlineLevel="0" collapsed="false">
      <c r="A447" s="0" t="s">
        <v>1098</v>
      </c>
      <c r="B447" s="0" t="n">
        <v>14</v>
      </c>
      <c r="C447" s="0" t="n">
        <v>94594116</v>
      </c>
      <c r="D447" s="0" t="n">
        <v>94596590</v>
      </c>
      <c r="E447" s="16" t="n">
        <v>1.06060756958442</v>
      </c>
      <c r="F447" s="0" t="n">
        <v>0.000959404180997077</v>
      </c>
      <c r="G447" s="0" t="n">
        <v>0.0230622073523392</v>
      </c>
      <c r="H447" s="0" t="s">
        <v>1099</v>
      </c>
      <c r="I447" s="0" t="str">
        <f aca="false">IF(E447&gt;0,"UP","DOWN")</f>
        <v>UP</v>
      </c>
    </row>
    <row r="448" customFormat="false" ht="15" hidden="false" customHeight="false" outlineLevel="0" collapsed="false">
      <c r="A448" s="0" t="s">
        <v>2433</v>
      </c>
      <c r="B448" s="0" t="n">
        <v>7</v>
      </c>
      <c r="C448" s="0" t="n">
        <v>17338246</v>
      </c>
      <c r="D448" s="0" t="n">
        <v>17385776</v>
      </c>
      <c r="E448" s="16" t="n">
        <v>1.05978071365174</v>
      </c>
      <c r="F448" s="0" t="n">
        <v>0.00052752022661339</v>
      </c>
      <c r="G448" s="0" t="n">
        <v>0.0146416993653871</v>
      </c>
      <c r="H448" s="0" t="s">
        <v>2434</v>
      </c>
      <c r="I448" s="0" t="str">
        <f aca="false">IF(E448&gt;0,"UP","DOWN")</f>
        <v>UP</v>
      </c>
    </row>
    <row r="449" customFormat="false" ht="15" hidden="false" customHeight="false" outlineLevel="0" collapsed="false">
      <c r="A449" s="0" t="s">
        <v>2435</v>
      </c>
      <c r="B449" s="0" t="n">
        <v>11</v>
      </c>
      <c r="C449" s="0" t="n">
        <v>63340667</v>
      </c>
      <c r="D449" s="0" t="n">
        <v>63384355</v>
      </c>
      <c r="E449" s="16" t="n">
        <v>1.04673733144463</v>
      </c>
      <c r="F449" s="0" t="n">
        <v>0.000769741028018602</v>
      </c>
      <c r="G449" s="0" t="n">
        <v>0.0195757166755198</v>
      </c>
      <c r="H449" s="0" t="s">
        <v>2436</v>
      </c>
      <c r="I449" s="0" t="str">
        <f aca="false">IF(E449&gt;0,"UP","DOWN")</f>
        <v>UP</v>
      </c>
    </row>
    <row r="450" customFormat="false" ht="15" hidden="false" customHeight="false" outlineLevel="0" collapsed="false">
      <c r="A450" s="0" t="s">
        <v>1272</v>
      </c>
      <c r="B450" s="0" t="n">
        <v>2</v>
      </c>
      <c r="C450" s="0" t="n">
        <v>173940163</v>
      </c>
      <c r="D450" s="0" t="n">
        <v>174132738</v>
      </c>
      <c r="E450" s="16" t="n">
        <v>1.0450501099919</v>
      </c>
      <c r="F450" s="0" t="n">
        <v>0.00121243367706132</v>
      </c>
      <c r="G450" s="0" t="n">
        <v>0.0272962751579957</v>
      </c>
      <c r="H450" s="0" t="s">
        <v>1273</v>
      </c>
      <c r="I450" s="0" t="str">
        <f aca="false">IF(E450&gt;0,"UP","DOWN")</f>
        <v>UP</v>
      </c>
    </row>
    <row r="451" customFormat="false" ht="15" hidden="false" customHeight="false" outlineLevel="0" collapsed="false">
      <c r="A451" s="0" t="s">
        <v>2437</v>
      </c>
      <c r="B451" s="0" t="n">
        <v>14</v>
      </c>
      <c r="C451" s="0" t="n">
        <v>69340860</v>
      </c>
      <c r="D451" s="0" t="n">
        <v>69446157</v>
      </c>
      <c r="E451" s="16" t="n">
        <v>1.04344245217163</v>
      </c>
      <c r="F451" s="5" t="n">
        <v>5.03276112847269E-005</v>
      </c>
      <c r="G451" s="0" t="n">
        <v>0.00223265158713396</v>
      </c>
      <c r="H451" s="0" t="s">
        <v>2438</v>
      </c>
      <c r="I451" s="0" t="str">
        <f aca="false">IF(E451&gt;0,"UP","DOWN")</f>
        <v>UP</v>
      </c>
    </row>
    <row r="452" customFormat="false" ht="15" hidden="false" customHeight="false" outlineLevel="0" collapsed="false">
      <c r="A452" s="0" t="s">
        <v>2439</v>
      </c>
      <c r="B452" s="0" t="n">
        <v>7</v>
      </c>
      <c r="C452" s="0" t="n">
        <v>138728266</v>
      </c>
      <c r="D452" s="0" t="n">
        <v>138794465</v>
      </c>
      <c r="E452" s="16" t="n">
        <v>1.04044432750045</v>
      </c>
      <c r="F452" s="5" t="n">
        <v>8.47178260314084E-005</v>
      </c>
      <c r="G452" s="0" t="n">
        <v>0.00348424121488029</v>
      </c>
      <c r="H452" s="0" t="s">
        <v>2440</v>
      </c>
      <c r="I452" s="0" t="str">
        <f aca="false">IF(E452&gt;0,"UP","DOWN")</f>
        <v>UP</v>
      </c>
    </row>
    <row r="453" customFormat="false" ht="15" hidden="false" customHeight="false" outlineLevel="0" collapsed="false">
      <c r="A453" s="0" t="s">
        <v>2441</v>
      </c>
      <c r="B453" s="0" t="n">
        <v>10</v>
      </c>
      <c r="C453" s="0" t="n">
        <v>65281123</v>
      </c>
      <c r="D453" s="0" t="n">
        <v>65384883</v>
      </c>
      <c r="E453" s="16" t="n">
        <v>1.03162395290946</v>
      </c>
      <c r="F453" s="0" t="n">
        <v>0.00145924279400482</v>
      </c>
      <c r="G453" s="0" t="n">
        <v>0.0315264315262902</v>
      </c>
      <c r="H453" s="0" t="s">
        <v>2442</v>
      </c>
      <c r="I453" s="0" t="str">
        <f aca="false">IF(E453&gt;0,"UP","DOWN")</f>
        <v>UP</v>
      </c>
    </row>
    <row r="454" customFormat="false" ht="15" hidden="false" customHeight="false" outlineLevel="0" collapsed="false">
      <c r="A454" s="0" t="s">
        <v>2443</v>
      </c>
      <c r="B454" s="0" t="n">
        <v>21</v>
      </c>
      <c r="C454" s="0" t="n">
        <v>45138975</v>
      </c>
      <c r="D454" s="0" t="n">
        <v>45182188</v>
      </c>
      <c r="E454" s="16" t="n">
        <v>1.03105002173176</v>
      </c>
      <c r="F454" s="5" t="n">
        <v>9.75828638359837E-008</v>
      </c>
      <c r="G454" s="5" t="n">
        <v>1.0343128648065E-005</v>
      </c>
      <c r="H454" s="0" t="s">
        <v>2444</v>
      </c>
      <c r="I454" s="0" t="str">
        <f aca="false">IF(E454&gt;0,"UP","DOWN")</f>
        <v>UP</v>
      </c>
    </row>
    <row r="455" customFormat="false" ht="15" hidden="false" customHeight="false" outlineLevel="0" collapsed="false">
      <c r="A455" s="0" t="s">
        <v>2445</v>
      </c>
      <c r="B455" s="0" t="n">
        <v>20</v>
      </c>
      <c r="C455" s="0" t="n">
        <v>44527399</v>
      </c>
      <c r="D455" s="0" t="n">
        <v>44540794</v>
      </c>
      <c r="E455" s="16" t="n">
        <v>1.03076047298667</v>
      </c>
      <c r="F455" s="0" t="n">
        <v>0.000989017727456292</v>
      </c>
      <c r="G455" s="0" t="n">
        <v>0.0235482230216949</v>
      </c>
      <c r="H455" s="0" t="s">
        <v>2446</v>
      </c>
      <c r="I455" s="0" t="str">
        <f aca="false">IF(E455&gt;0,"UP","DOWN")</f>
        <v>UP</v>
      </c>
    </row>
    <row r="456" customFormat="false" ht="15" hidden="false" customHeight="false" outlineLevel="0" collapsed="false">
      <c r="A456" s="0" t="s">
        <v>2447</v>
      </c>
      <c r="B456" s="0" t="n">
        <v>15</v>
      </c>
      <c r="C456" s="0" t="n">
        <v>90773207</v>
      </c>
      <c r="D456" s="0" t="n">
        <v>90777279</v>
      </c>
      <c r="E456" s="16" t="n">
        <v>1.02707973298873</v>
      </c>
      <c r="F456" s="0" t="n">
        <v>0.0015020550242551</v>
      </c>
      <c r="G456" s="0" t="n">
        <v>0.0322309171169304</v>
      </c>
      <c r="H456" s="0" t="s">
        <v>2448</v>
      </c>
      <c r="I456" s="0" t="str">
        <f aca="false">IF(E456&gt;0,"UP","DOWN")</f>
        <v>UP</v>
      </c>
    </row>
    <row r="457" customFormat="false" ht="15" hidden="false" customHeight="false" outlineLevel="0" collapsed="false">
      <c r="A457" s="0" t="s">
        <v>2449</v>
      </c>
      <c r="B457" s="0" t="n">
        <v>1</v>
      </c>
      <c r="C457" s="0" t="n">
        <v>156052364</v>
      </c>
      <c r="D457" s="0" t="n">
        <v>156109880</v>
      </c>
      <c r="E457" s="16" t="n">
        <v>1.02701763284557</v>
      </c>
      <c r="F457" s="0" t="n">
        <v>0.00158657662743486</v>
      </c>
      <c r="G457" s="0" t="n">
        <v>0.0335432458863169</v>
      </c>
      <c r="H457" s="0" t="s">
        <v>2450</v>
      </c>
      <c r="I457" s="0" t="str">
        <f aca="false">IF(E457&gt;0,"UP","DOWN")</f>
        <v>UP</v>
      </c>
    </row>
    <row r="458" customFormat="false" ht="15" hidden="false" customHeight="false" outlineLevel="0" collapsed="false">
      <c r="A458" s="0" t="s">
        <v>2451</v>
      </c>
      <c r="B458" s="0" t="n">
        <v>1</v>
      </c>
      <c r="C458" s="0" t="n">
        <v>109417972</v>
      </c>
      <c r="D458" s="0" t="n">
        <v>109477167</v>
      </c>
      <c r="E458" s="16" t="n">
        <v>1.02593529301126</v>
      </c>
      <c r="F458" s="5" t="n">
        <v>3.36809533471381E-005</v>
      </c>
      <c r="G458" s="0" t="n">
        <v>0.00157840740715535</v>
      </c>
      <c r="H458" s="0" t="s">
        <v>2452</v>
      </c>
      <c r="I458" s="0" t="str">
        <f aca="false">IF(E458&gt;0,"UP","DOWN")</f>
        <v>UP</v>
      </c>
    </row>
    <row r="459" customFormat="false" ht="15" hidden="false" customHeight="false" outlineLevel="0" collapsed="false">
      <c r="A459" s="0" t="s">
        <v>2453</v>
      </c>
      <c r="B459" s="0" t="n">
        <v>10</v>
      </c>
      <c r="C459" s="0" t="n">
        <v>115438942</v>
      </c>
      <c r="D459" s="0" t="n">
        <v>115490662</v>
      </c>
      <c r="E459" s="16" t="n">
        <v>1.024158837356</v>
      </c>
      <c r="F459" s="0" t="n">
        <v>0.00195635698809369</v>
      </c>
      <c r="G459" s="0" t="n">
        <v>0.0391098049531185</v>
      </c>
      <c r="H459" s="0" t="s">
        <v>2454</v>
      </c>
      <c r="I459" s="0" t="str">
        <f aca="false">IF(E459&gt;0,"UP","DOWN")</f>
        <v>UP</v>
      </c>
    </row>
    <row r="460" customFormat="false" ht="15" hidden="false" customHeight="false" outlineLevel="0" collapsed="false">
      <c r="A460" s="0" t="s">
        <v>2455</v>
      </c>
      <c r="B460" s="0" t="n">
        <v>3</v>
      </c>
      <c r="C460" s="0" t="n">
        <v>122785909</v>
      </c>
      <c r="D460" s="0" t="n">
        <v>122944074</v>
      </c>
      <c r="E460" s="16" t="n">
        <v>1.02151931086394</v>
      </c>
      <c r="F460" s="0" t="n">
        <v>0.000456742957517793</v>
      </c>
      <c r="G460" s="0" t="n">
        <v>0.0130440172297984</v>
      </c>
      <c r="H460" s="0" t="s">
        <v>2456</v>
      </c>
      <c r="I460" s="0" t="str">
        <f aca="false">IF(E460&gt;0,"UP","DOWN")</f>
        <v>UP</v>
      </c>
    </row>
    <row r="461" customFormat="false" ht="15" hidden="false" customHeight="false" outlineLevel="0" collapsed="false">
      <c r="A461" s="0" t="s">
        <v>2457</v>
      </c>
      <c r="B461" s="0" t="n">
        <v>3</v>
      </c>
      <c r="C461" s="0" t="n">
        <v>180707558</v>
      </c>
      <c r="D461" s="0" t="n">
        <v>181554668</v>
      </c>
      <c r="E461" s="16" t="n">
        <v>1.02138768410412</v>
      </c>
      <c r="F461" s="0" t="n">
        <v>0.00227442639676439</v>
      </c>
      <c r="G461" s="0" t="n">
        <v>0.0434867022809928</v>
      </c>
      <c r="H461" s="0" t="s">
        <v>2458</v>
      </c>
      <c r="I461" s="0" t="str">
        <f aca="false">IF(E461&gt;0,"UP","DOWN")</f>
        <v>UP</v>
      </c>
    </row>
    <row r="462" customFormat="false" ht="15" hidden="false" customHeight="false" outlineLevel="0" collapsed="false">
      <c r="A462" s="0" t="s">
        <v>2459</v>
      </c>
      <c r="B462" s="0" t="n">
        <v>21</v>
      </c>
      <c r="C462" s="0" t="n">
        <v>19161284</v>
      </c>
      <c r="D462" s="0" t="n">
        <v>19191703</v>
      </c>
      <c r="E462" s="16" t="n">
        <v>1.02081157205572</v>
      </c>
      <c r="F462" s="5" t="n">
        <v>5.41978142702211E-006</v>
      </c>
      <c r="G462" s="0" t="n">
        <v>0.000341014374808606</v>
      </c>
      <c r="H462" s="0" t="s">
        <v>2460</v>
      </c>
      <c r="I462" s="0" t="str">
        <f aca="false">IF(E462&gt;0,"UP","DOWN")</f>
        <v>UP</v>
      </c>
    </row>
    <row r="463" customFormat="false" ht="15" hidden="false" customHeight="false" outlineLevel="0" collapsed="false">
      <c r="A463" s="0" t="s">
        <v>1160</v>
      </c>
      <c r="B463" s="0" t="n">
        <v>10</v>
      </c>
      <c r="C463" s="0" t="n">
        <v>17270258</v>
      </c>
      <c r="D463" s="0" t="n">
        <v>17279592</v>
      </c>
      <c r="E463" s="16" t="n">
        <v>1.02064051956456</v>
      </c>
      <c r="F463" s="0" t="n">
        <v>0.00164117323977833</v>
      </c>
      <c r="G463" s="0" t="n">
        <v>0.0343344058315818</v>
      </c>
      <c r="H463" s="0" t="s">
        <v>1161</v>
      </c>
      <c r="I463" s="0" t="str">
        <f aca="false">IF(E463&gt;0,"UP","DOWN")</f>
        <v>UP</v>
      </c>
    </row>
    <row r="464" customFormat="false" ht="15" hidden="false" customHeight="false" outlineLevel="0" collapsed="false">
      <c r="A464" s="0" t="s">
        <v>2461</v>
      </c>
      <c r="B464" s="0" t="n">
        <v>4</v>
      </c>
      <c r="C464" s="0" t="n">
        <v>167654535</v>
      </c>
      <c r="D464" s="0" t="n">
        <v>168155947</v>
      </c>
      <c r="E464" s="16" t="n">
        <v>1.01658049874781</v>
      </c>
      <c r="F464" s="5" t="n">
        <v>7.71366283735028E-005</v>
      </c>
      <c r="G464" s="0" t="n">
        <v>0.00323944906342866</v>
      </c>
      <c r="H464" s="0" t="s">
        <v>2462</v>
      </c>
      <c r="I464" s="0" t="str">
        <f aca="false">IF(E464&gt;0,"UP","DOWN")</f>
        <v>UP</v>
      </c>
    </row>
    <row r="465" customFormat="false" ht="15" hidden="false" customHeight="false" outlineLevel="0" collapsed="false">
      <c r="A465" s="0" t="s">
        <v>1394</v>
      </c>
      <c r="B465" s="0" t="n">
        <v>21</v>
      </c>
      <c r="C465" s="0" t="n">
        <v>46269500</v>
      </c>
      <c r="D465" s="0" t="n">
        <v>46293752</v>
      </c>
      <c r="E465" s="16" t="n">
        <v>1.01292619084541</v>
      </c>
      <c r="F465" s="5" t="n">
        <v>4.36463011370312E-006</v>
      </c>
      <c r="G465" s="0" t="n">
        <v>0.000284837204073196</v>
      </c>
      <c r="H465" s="0" t="s">
        <v>1395</v>
      </c>
      <c r="I465" s="0" t="str">
        <f aca="false">IF(E465&gt;0,"UP","DOWN")</f>
        <v>UP</v>
      </c>
    </row>
    <row r="466" customFormat="false" ht="15" hidden="false" customHeight="false" outlineLevel="0" collapsed="false">
      <c r="A466" s="0" t="s">
        <v>2463</v>
      </c>
      <c r="B466" s="0" t="s">
        <v>86</v>
      </c>
      <c r="C466" s="0" t="n">
        <v>47441712</v>
      </c>
      <c r="D466" s="0" t="n">
        <v>47446188</v>
      </c>
      <c r="E466" s="16" t="n">
        <v>1.01178381147269</v>
      </c>
      <c r="F466" s="0" t="n">
        <v>0.0018918132670331</v>
      </c>
      <c r="G466" s="0" t="n">
        <v>0.0380603909888583</v>
      </c>
      <c r="H466" s="0" t="s">
        <v>2464</v>
      </c>
      <c r="I466" s="0" t="str">
        <f aca="false">IF(E466&gt;0,"UP","DOWN")</f>
        <v>UP</v>
      </c>
    </row>
    <row r="467" customFormat="false" ht="15" hidden="false" customHeight="false" outlineLevel="0" collapsed="false">
      <c r="A467" s="0" t="s">
        <v>2465</v>
      </c>
      <c r="B467" s="0" t="n">
        <v>21</v>
      </c>
      <c r="C467" s="0" t="n">
        <v>45553487</v>
      </c>
      <c r="D467" s="0" t="n">
        <v>45565605</v>
      </c>
      <c r="E467" s="16" t="n">
        <v>1.01121497902726</v>
      </c>
      <c r="F467" s="5" t="n">
        <v>5.52746746517777E-005</v>
      </c>
      <c r="G467" s="0" t="n">
        <v>0.00242486926882091</v>
      </c>
      <c r="H467" s="0" t="s">
        <v>2466</v>
      </c>
      <c r="I467" s="0" t="str">
        <f aca="false">IF(E467&gt;0,"UP","DOWN")</f>
        <v>UP</v>
      </c>
    </row>
    <row r="468" customFormat="false" ht="15" hidden="false" customHeight="false" outlineLevel="0" collapsed="false">
      <c r="A468" s="0" t="s">
        <v>2467</v>
      </c>
      <c r="B468" s="0" t="n">
        <v>16</v>
      </c>
      <c r="C468" s="0" t="n">
        <v>1031808</v>
      </c>
      <c r="D468" s="0" t="n">
        <v>1036979</v>
      </c>
      <c r="E468" s="16" t="n">
        <v>0.99664990038781</v>
      </c>
      <c r="F468" s="0" t="n">
        <v>0.000277821442571758</v>
      </c>
      <c r="G468" s="0" t="n">
        <v>0.00908412845245502</v>
      </c>
      <c r="H468" s="0" t="s">
        <v>2468</v>
      </c>
      <c r="I468" s="0" t="str">
        <f aca="false">IF(E468&gt;0,"UP","DOWN")</f>
        <v>UP</v>
      </c>
    </row>
    <row r="469" customFormat="false" ht="15" hidden="false" customHeight="false" outlineLevel="0" collapsed="false">
      <c r="A469" s="0" t="s">
        <v>376</v>
      </c>
      <c r="B469" s="0" t="n">
        <v>19</v>
      </c>
      <c r="C469" s="0" t="n">
        <v>13106422</v>
      </c>
      <c r="D469" s="0" t="n">
        <v>13209610</v>
      </c>
      <c r="E469" s="16" t="n">
        <v>0.990853505663798</v>
      </c>
      <c r="F469" s="5" t="n">
        <v>8.61789064820724E-005</v>
      </c>
      <c r="G469" s="0" t="n">
        <v>0.00353512589628927</v>
      </c>
      <c r="H469" s="0" t="s">
        <v>377</v>
      </c>
      <c r="I469" s="0" t="str">
        <f aca="false">IF(E469&gt;0,"UP","DOWN")</f>
        <v>UP</v>
      </c>
    </row>
    <row r="470" customFormat="false" ht="15" hidden="false" customHeight="false" outlineLevel="0" collapsed="false">
      <c r="A470" s="0" t="s">
        <v>2469</v>
      </c>
      <c r="B470" s="0" t="n">
        <v>11</v>
      </c>
      <c r="C470" s="0" t="n">
        <v>119179241</v>
      </c>
      <c r="D470" s="0" t="n">
        <v>119192231</v>
      </c>
      <c r="E470" s="16" t="n">
        <v>0.989406479329898</v>
      </c>
      <c r="F470" s="0" t="n">
        <v>0.000484263154508364</v>
      </c>
      <c r="G470" s="0" t="n">
        <v>0.0136084839842537</v>
      </c>
      <c r="H470" s="0" t="s">
        <v>2470</v>
      </c>
      <c r="I470" s="0" t="str">
        <f aca="false">IF(E470&gt;0,"UP","DOWN")</f>
        <v>UP</v>
      </c>
    </row>
    <row r="471" customFormat="false" ht="15" hidden="false" customHeight="false" outlineLevel="0" collapsed="false">
      <c r="A471" s="0" t="s">
        <v>2471</v>
      </c>
      <c r="B471" s="0" t="n">
        <v>4</v>
      </c>
      <c r="C471" s="0" t="n">
        <v>100484918</v>
      </c>
      <c r="D471" s="0" t="n">
        <v>100545156</v>
      </c>
      <c r="E471" s="16" t="n">
        <v>0.987545520057922</v>
      </c>
      <c r="F471" s="0" t="n">
        <v>0.000990060158703564</v>
      </c>
      <c r="G471" s="0" t="n">
        <v>0.0235482230216949</v>
      </c>
      <c r="H471" s="0" t="s">
        <v>2472</v>
      </c>
      <c r="I471" s="0" t="str">
        <f aca="false">IF(E471&gt;0,"UP","DOWN")</f>
        <v>UP</v>
      </c>
    </row>
    <row r="472" customFormat="false" ht="15" hidden="false" customHeight="false" outlineLevel="0" collapsed="false">
      <c r="A472" s="0" t="s">
        <v>2473</v>
      </c>
      <c r="B472" s="0" t="s">
        <v>86</v>
      </c>
      <c r="C472" s="0" t="n">
        <v>23352133</v>
      </c>
      <c r="D472" s="0" t="n">
        <v>23422489</v>
      </c>
      <c r="E472" s="16" t="n">
        <v>0.987037791072151</v>
      </c>
      <c r="F472" s="5" t="n">
        <v>1.14666243561287E-005</v>
      </c>
      <c r="G472" s="0" t="n">
        <v>0.000644456934008328</v>
      </c>
      <c r="H472" s="0" t="s">
        <v>2474</v>
      </c>
      <c r="I472" s="0" t="str">
        <f aca="false">IF(E472&gt;0,"UP","DOWN")</f>
        <v>UP</v>
      </c>
    </row>
    <row r="473" customFormat="false" ht="15" hidden="false" customHeight="false" outlineLevel="0" collapsed="false">
      <c r="A473" s="0" t="s">
        <v>2475</v>
      </c>
      <c r="B473" s="0" t="n">
        <v>14</v>
      </c>
      <c r="C473" s="0" t="n">
        <v>53323986</v>
      </c>
      <c r="D473" s="0" t="n">
        <v>53419153</v>
      </c>
      <c r="E473" s="16" t="n">
        <v>0.986023121068827</v>
      </c>
      <c r="F473" s="5" t="n">
        <v>1.03404361798324E-005</v>
      </c>
      <c r="G473" s="0" t="n">
        <v>0.000593841849411248</v>
      </c>
      <c r="H473" s="0" t="s">
        <v>2476</v>
      </c>
      <c r="I473" s="0" t="str">
        <f aca="false">IF(E473&gt;0,"UP","DOWN")</f>
        <v>UP</v>
      </c>
    </row>
    <row r="474" customFormat="false" ht="15" hidden="false" customHeight="false" outlineLevel="0" collapsed="false">
      <c r="A474" s="0" t="s">
        <v>2477</v>
      </c>
      <c r="B474" s="0" t="n">
        <v>4</v>
      </c>
      <c r="C474" s="0" t="n">
        <v>25749055</v>
      </c>
      <c r="D474" s="0" t="n">
        <v>25865382</v>
      </c>
      <c r="E474" s="16" t="n">
        <v>0.981392209483303</v>
      </c>
      <c r="F474" s="0" t="n">
        <v>0.00164356428852503</v>
      </c>
      <c r="G474" s="0" t="n">
        <v>0.0343344058315818</v>
      </c>
      <c r="H474" s="0" t="s">
        <v>2478</v>
      </c>
      <c r="I474" s="0" t="str">
        <f aca="false">IF(E474&gt;0,"UP","DOWN")</f>
        <v>UP</v>
      </c>
    </row>
    <row r="475" customFormat="false" ht="15" hidden="false" customHeight="false" outlineLevel="0" collapsed="false">
      <c r="A475" s="0" t="s">
        <v>2479</v>
      </c>
      <c r="B475" s="0" t="n">
        <v>2</v>
      </c>
      <c r="C475" s="0" t="n">
        <v>109745804</v>
      </c>
      <c r="D475" s="0" t="n">
        <v>110262207</v>
      </c>
      <c r="E475" s="16" t="n">
        <v>0.977580334115873</v>
      </c>
      <c r="F475" s="0" t="n">
        <v>0.00221126063160463</v>
      </c>
      <c r="G475" s="0" t="n">
        <v>0.0429550297108634</v>
      </c>
      <c r="H475" s="0" t="s">
        <v>2480</v>
      </c>
      <c r="I475" s="0" t="str">
        <f aca="false">IF(E475&gt;0,"UP","DOWN")</f>
        <v>UP</v>
      </c>
    </row>
    <row r="476" customFormat="false" ht="15" hidden="false" customHeight="false" outlineLevel="0" collapsed="false">
      <c r="A476" s="0" t="s">
        <v>2481</v>
      </c>
      <c r="B476" s="0" t="n">
        <v>12</v>
      </c>
      <c r="C476" s="0" t="n">
        <v>99007183</v>
      </c>
      <c r="D476" s="0" t="n">
        <v>99038891</v>
      </c>
      <c r="E476" s="16" t="n">
        <v>0.976905874116967</v>
      </c>
      <c r="F476" s="0" t="n">
        <v>0.000409071224679782</v>
      </c>
      <c r="G476" s="0" t="n">
        <v>0.0119907243098368</v>
      </c>
      <c r="H476" s="0" t="s">
        <v>2482</v>
      </c>
      <c r="I476" s="0" t="str">
        <f aca="false">IF(E476&gt;0,"UP","DOWN")</f>
        <v>UP</v>
      </c>
    </row>
    <row r="477" customFormat="false" ht="15" hidden="false" customHeight="false" outlineLevel="0" collapsed="false">
      <c r="A477" s="0" t="s">
        <v>1462</v>
      </c>
      <c r="B477" s="0" t="n">
        <v>18</v>
      </c>
      <c r="C477" s="0" t="n">
        <v>9708162</v>
      </c>
      <c r="D477" s="0" t="n">
        <v>9862548</v>
      </c>
      <c r="E477" s="16" t="n">
        <v>0.976648974714239</v>
      </c>
      <c r="F477" s="0" t="n">
        <v>0.00271234919437872</v>
      </c>
      <c r="G477" s="0" t="n">
        <v>0.0491804027862492</v>
      </c>
      <c r="H477" s="0" t="s">
        <v>1463</v>
      </c>
      <c r="I477" s="0" t="str">
        <f aca="false">IF(E477&gt;0,"UP","DOWN")</f>
        <v>UP</v>
      </c>
    </row>
    <row r="478" customFormat="false" ht="15" hidden="false" customHeight="false" outlineLevel="0" collapsed="false">
      <c r="A478" s="0" t="s">
        <v>2483</v>
      </c>
      <c r="B478" s="0" t="n">
        <v>10</v>
      </c>
      <c r="C478" s="0" t="n">
        <v>90639491</v>
      </c>
      <c r="D478" s="0" t="n">
        <v>90734910</v>
      </c>
      <c r="E478" s="16" t="n">
        <v>0.974777512944113</v>
      </c>
      <c r="F478" s="0" t="n">
        <v>0.000559430425227732</v>
      </c>
      <c r="G478" s="0" t="n">
        <v>0.0153386887250375</v>
      </c>
      <c r="H478" s="0" t="s">
        <v>2484</v>
      </c>
      <c r="I478" s="0" t="str">
        <f aca="false">IF(E478&gt;0,"UP","DOWN")</f>
        <v>UP</v>
      </c>
    </row>
    <row r="479" customFormat="false" ht="15" hidden="false" customHeight="false" outlineLevel="0" collapsed="false">
      <c r="A479" s="0" t="s">
        <v>2485</v>
      </c>
      <c r="B479" s="0" t="n">
        <v>5</v>
      </c>
      <c r="C479" s="0" t="n">
        <v>73935848</v>
      </c>
      <c r="D479" s="0" t="n">
        <v>74018472</v>
      </c>
      <c r="E479" s="16" t="n">
        <v>0.971061929089771</v>
      </c>
      <c r="F479" s="5" t="n">
        <v>2.41470506252251E-005</v>
      </c>
      <c r="G479" s="0" t="n">
        <v>0.00120301063256839</v>
      </c>
      <c r="H479" s="0" t="s">
        <v>2486</v>
      </c>
      <c r="I479" s="0" t="str">
        <f aca="false">IF(E479&gt;0,"UP","DOWN")</f>
        <v>UP</v>
      </c>
    </row>
    <row r="480" customFormat="false" ht="15" hidden="false" customHeight="false" outlineLevel="0" collapsed="false">
      <c r="A480" s="0" t="s">
        <v>2487</v>
      </c>
      <c r="B480" s="0" t="n">
        <v>21</v>
      </c>
      <c r="C480" s="0" t="n">
        <v>35275757</v>
      </c>
      <c r="D480" s="0" t="n">
        <v>35288284</v>
      </c>
      <c r="E480" s="16" t="n">
        <v>0.967269853876177</v>
      </c>
      <c r="F480" s="5" t="n">
        <v>3.62010350246879E-006</v>
      </c>
      <c r="G480" s="0" t="n">
        <v>0.000242255485654617</v>
      </c>
      <c r="H480" s="0" t="s">
        <v>2488</v>
      </c>
      <c r="I480" s="0" t="str">
        <f aca="false">IF(E480&gt;0,"UP","DOWN")</f>
        <v>UP</v>
      </c>
    </row>
    <row r="481" customFormat="false" ht="15" hidden="false" customHeight="false" outlineLevel="0" collapsed="false">
      <c r="A481" s="0" t="s">
        <v>2489</v>
      </c>
      <c r="B481" s="0" t="n">
        <v>2</v>
      </c>
      <c r="C481" s="0" t="n">
        <v>37477645</v>
      </c>
      <c r="D481" s="0" t="n">
        <v>37551951</v>
      </c>
      <c r="E481" s="16" t="n">
        <v>0.96390970155774</v>
      </c>
      <c r="F481" s="0" t="n">
        <v>0.000128034367701946</v>
      </c>
      <c r="G481" s="0" t="n">
        <v>0.00490788050756512</v>
      </c>
      <c r="H481" s="0" t="s">
        <v>2490</v>
      </c>
      <c r="I481" s="0" t="str">
        <f aca="false">IF(E481&gt;0,"UP","DOWN")</f>
        <v>UP</v>
      </c>
    </row>
    <row r="482" customFormat="false" ht="15" hidden="false" customHeight="false" outlineLevel="0" collapsed="false">
      <c r="A482" s="0" t="s">
        <v>2491</v>
      </c>
      <c r="B482" s="0" t="n">
        <v>7</v>
      </c>
      <c r="C482" s="0" t="n">
        <v>83585093</v>
      </c>
      <c r="D482" s="0" t="n">
        <v>84122040</v>
      </c>
      <c r="E482" s="16" t="n">
        <v>0.96330273732268</v>
      </c>
      <c r="F482" s="5" t="n">
        <v>1.36687958178082E-005</v>
      </c>
      <c r="G482" s="0" t="n">
        <v>0.000744383766726364</v>
      </c>
      <c r="H482" s="0" t="s">
        <v>2492</v>
      </c>
      <c r="I482" s="0" t="str">
        <f aca="false">IF(E482&gt;0,"UP","DOWN")</f>
        <v>UP</v>
      </c>
    </row>
    <row r="483" customFormat="false" ht="15" hidden="false" customHeight="false" outlineLevel="0" collapsed="false">
      <c r="A483" s="0" t="s">
        <v>2493</v>
      </c>
      <c r="B483" s="0" t="n">
        <v>7</v>
      </c>
      <c r="C483" s="0" t="n">
        <v>128470431</v>
      </c>
      <c r="D483" s="0" t="n">
        <v>128499328</v>
      </c>
      <c r="E483" s="16" t="n">
        <v>0.961048801326534</v>
      </c>
      <c r="F483" s="0" t="n">
        <v>0.00015856983997275</v>
      </c>
      <c r="G483" s="0" t="n">
        <v>0.00585115299693841</v>
      </c>
      <c r="H483" s="0" t="s">
        <v>2494</v>
      </c>
      <c r="I483" s="0" t="str">
        <f aca="false">IF(E483&gt;0,"UP","DOWN")</f>
        <v>UP</v>
      </c>
    </row>
    <row r="484" customFormat="false" ht="15" hidden="false" customHeight="false" outlineLevel="0" collapsed="false">
      <c r="A484" s="0" t="s">
        <v>252</v>
      </c>
      <c r="B484" s="0" t="n">
        <v>3</v>
      </c>
      <c r="C484" s="0" t="n">
        <v>5020801</v>
      </c>
      <c r="D484" s="0" t="n">
        <v>5027008</v>
      </c>
      <c r="E484" s="16" t="n">
        <v>0.958022686090998</v>
      </c>
      <c r="F484" s="0" t="n">
        <v>0.000849097635237372</v>
      </c>
      <c r="G484" s="0" t="n">
        <v>0.021120531202628</v>
      </c>
      <c r="H484" s="0" t="s">
        <v>253</v>
      </c>
      <c r="I484" s="0" t="str">
        <f aca="false">IF(E484&gt;0,"UP","DOWN")</f>
        <v>UP</v>
      </c>
    </row>
    <row r="485" customFormat="false" ht="15" hidden="false" customHeight="false" outlineLevel="0" collapsed="false">
      <c r="A485" s="0" t="s">
        <v>2495</v>
      </c>
      <c r="B485" s="0" t="n">
        <v>9</v>
      </c>
      <c r="C485" s="0" t="n">
        <v>113127531</v>
      </c>
      <c r="D485" s="0" t="n">
        <v>113342160</v>
      </c>
      <c r="E485" s="16" t="n">
        <v>0.953702521551007</v>
      </c>
      <c r="F485" s="0" t="n">
        <v>0.000778105877332707</v>
      </c>
      <c r="G485" s="0" t="n">
        <v>0.0197566336345907</v>
      </c>
      <c r="H485" s="0" t="s">
        <v>2496</v>
      </c>
      <c r="I485" s="0" t="str">
        <f aca="false">IF(E485&gt;0,"UP","DOWN")</f>
        <v>UP</v>
      </c>
    </row>
    <row r="486" customFormat="false" ht="15" hidden="false" customHeight="false" outlineLevel="0" collapsed="false">
      <c r="A486" s="0" t="s">
        <v>2497</v>
      </c>
      <c r="B486" s="0" t="n">
        <v>2</v>
      </c>
      <c r="C486" s="0" t="n">
        <v>215275789</v>
      </c>
      <c r="D486" s="0" t="n">
        <v>215443683</v>
      </c>
      <c r="E486" s="16" t="n">
        <v>0.949341560132913</v>
      </c>
      <c r="F486" s="0" t="n">
        <v>0.000267114570763118</v>
      </c>
      <c r="G486" s="0" t="n">
        <v>0.00882539835996218</v>
      </c>
      <c r="H486" s="0" t="s">
        <v>2498</v>
      </c>
      <c r="I486" s="0" t="str">
        <f aca="false">IF(E486&gt;0,"UP","DOWN")</f>
        <v>UP</v>
      </c>
    </row>
    <row r="487" customFormat="false" ht="15" hidden="false" customHeight="false" outlineLevel="0" collapsed="false">
      <c r="A487" s="0" t="s">
        <v>1234</v>
      </c>
      <c r="B487" s="0" t="n">
        <v>2</v>
      </c>
      <c r="C487" s="0" t="n">
        <v>220403669</v>
      </c>
      <c r="D487" s="0" t="n">
        <v>220408509</v>
      </c>
      <c r="E487" s="16" t="n">
        <v>0.947657152413097</v>
      </c>
      <c r="F487" s="0" t="n">
        <v>0.000197111098065315</v>
      </c>
      <c r="G487" s="0" t="n">
        <v>0.00690238485974617</v>
      </c>
      <c r="H487" s="0" t="s">
        <v>1235</v>
      </c>
      <c r="I487" s="0" t="str">
        <f aca="false">IF(E487&gt;0,"UP","DOWN")</f>
        <v>UP</v>
      </c>
    </row>
    <row r="488" customFormat="false" ht="15" hidden="false" customHeight="false" outlineLevel="0" collapsed="false">
      <c r="A488" s="0" t="s">
        <v>2499</v>
      </c>
      <c r="B488" s="0" t="n">
        <v>20</v>
      </c>
      <c r="C488" s="0" t="n">
        <v>2774715</v>
      </c>
      <c r="D488" s="0" t="n">
        <v>2781283</v>
      </c>
      <c r="E488" s="16" t="n">
        <v>0.946797204368489</v>
      </c>
      <c r="F488" s="5" t="n">
        <v>1.59811425664864E-005</v>
      </c>
      <c r="G488" s="0" t="n">
        <v>0.00085266954240716</v>
      </c>
      <c r="H488" s="0" t="s">
        <v>2500</v>
      </c>
      <c r="I488" s="0" t="str">
        <f aca="false">IF(E488&gt;0,"UP","DOWN")</f>
        <v>UP</v>
      </c>
    </row>
    <row r="489" customFormat="false" ht="15" hidden="false" customHeight="false" outlineLevel="0" collapsed="false">
      <c r="A489" s="0" t="s">
        <v>1018</v>
      </c>
      <c r="B489" s="0" t="n">
        <v>3</v>
      </c>
      <c r="C489" s="0" t="n">
        <v>56761446</v>
      </c>
      <c r="D489" s="0" t="n">
        <v>57113357</v>
      </c>
      <c r="E489" s="16" t="n">
        <v>0.9425154288802</v>
      </c>
      <c r="F489" s="0" t="n">
        <v>0.000427038355693809</v>
      </c>
      <c r="G489" s="0" t="n">
        <v>0.0123934098482672</v>
      </c>
      <c r="H489" s="0" t="s">
        <v>1019</v>
      </c>
      <c r="I489" s="0" t="str">
        <f aca="false">IF(E489&gt;0,"UP","DOWN")</f>
        <v>UP</v>
      </c>
    </row>
    <row r="490" customFormat="false" ht="15" hidden="false" customHeight="false" outlineLevel="0" collapsed="false">
      <c r="A490" s="0" t="s">
        <v>2501</v>
      </c>
      <c r="B490" s="0" t="n">
        <v>7</v>
      </c>
      <c r="C490" s="0" t="n">
        <v>129074274</v>
      </c>
      <c r="D490" s="0" t="n">
        <v>129128240</v>
      </c>
      <c r="E490" s="16" t="n">
        <v>0.938750778713112</v>
      </c>
      <c r="F490" s="0" t="n">
        <v>0.00132574147539699</v>
      </c>
      <c r="G490" s="0" t="n">
        <v>0.0291615279135265</v>
      </c>
      <c r="H490" s="0" t="s">
        <v>2502</v>
      </c>
      <c r="I490" s="0" t="str">
        <f aca="false">IF(E490&gt;0,"UP","DOWN")</f>
        <v>UP</v>
      </c>
    </row>
    <row r="491" customFormat="false" ht="15" hidden="false" customHeight="false" outlineLevel="0" collapsed="false">
      <c r="A491" s="0" t="s">
        <v>2503</v>
      </c>
      <c r="B491" s="0" t="n">
        <v>10</v>
      </c>
      <c r="C491" s="0" t="n">
        <v>133781578</v>
      </c>
      <c r="D491" s="0" t="n">
        <v>133795435</v>
      </c>
      <c r="E491" s="16" t="n">
        <v>0.937231929295394</v>
      </c>
      <c r="F491" s="0" t="n">
        <v>0.000152100090190658</v>
      </c>
      <c r="G491" s="0" t="n">
        <v>0.0056653696329742</v>
      </c>
      <c r="H491" s="0" t="s">
        <v>2504</v>
      </c>
      <c r="I491" s="0" t="str">
        <f aca="false">IF(E491&gt;0,"UP","DOWN")</f>
        <v>UP</v>
      </c>
    </row>
    <row r="492" customFormat="false" ht="15" hidden="false" customHeight="false" outlineLevel="0" collapsed="false">
      <c r="A492" s="0" t="s">
        <v>2505</v>
      </c>
      <c r="B492" s="0" t="n">
        <v>16</v>
      </c>
      <c r="C492" s="0" t="n">
        <v>50582241</v>
      </c>
      <c r="D492" s="0" t="n">
        <v>50670647</v>
      </c>
      <c r="E492" s="16" t="n">
        <v>0.934940404932373</v>
      </c>
      <c r="F492" s="0" t="n">
        <v>0.00108742860140434</v>
      </c>
      <c r="G492" s="0" t="n">
        <v>0.0251445972210523</v>
      </c>
      <c r="H492" s="0" t="s">
        <v>2506</v>
      </c>
      <c r="I492" s="0" t="str">
        <f aca="false">IF(E492&gt;0,"UP","DOWN")</f>
        <v>UP</v>
      </c>
    </row>
    <row r="493" customFormat="false" ht="15" hidden="false" customHeight="false" outlineLevel="0" collapsed="false">
      <c r="A493" s="0" t="s">
        <v>2507</v>
      </c>
      <c r="B493" s="0" t="n">
        <v>3</v>
      </c>
      <c r="C493" s="0" t="n">
        <v>122399465</v>
      </c>
      <c r="D493" s="0" t="n">
        <v>122449687</v>
      </c>
      <c r="E493" s="16" t="n">
        <v>0.930255269774979</v>
      </c>
      <c r="F493" s="0" t="n">
        <v>0.001891367804401</v>
      </c>
      <c r="G493" s="0" t="n">
        <v>0.0380603909888583</v>
      </c>
      <c r="H493" s="0" t="s">
        <v>2508</v>
      </c>
      <c r="I493" s="0" t="str">
        <f aca="false">IF(E493&gt;0,"UP","DOWN")</f>
        <v>UP</v>
      </c>
    </row>
    <row r="494" customFormat="false" ht="15" hidden="false" customHeight="false" outlineLevel="0" collapsed="false">
      <c r="A494" s="0" t="s">
        <v>2509</v>
      </c>
      <c r="B494" s="0" t="n">
        <v>21</v>
      </c>
      <c r="C494" s="0" t="n">
        <v>40752170</v>
      </c>
      <c r="D494" s="0" t="n">
        <v>40800454</v>
      </c>
      <c r="E494" s="16" t="n">
        <v>0.929991912826317</v>
      </c>
      <c r="F494" s="0" t="n">
        <v>0.000176945461194765</v>
      </c>
      <c r="G494" s="0" t="n">
        <v>0.00633673394251456</v>
      </c>
      <c r="H494" s="0" t="s">
        <v>2510</v>
      </c>
      <c r="I494" s="0" t="str">
        <f aca="false">IF(E494&gt;0,"UP","DOWN")</f>
        <v>UP</v>
      </c>
    </row>
    <row r="495" customFormat="false" ht="15" hidden="false" customHeight="false" outlineLevel="0" collapsed="false">
      <c r="A495" s="0" t="s">
        <v>2511</v>
      </c>
      <c r="B495" s="0" t="n">
        <v>21</v>
      </c>
      <c r="C495" s="0" t="n">
        <v>45719934</v>
      </c>
      <c r="D495" s="0" t="n">
        <v>45747259</v>
      </c>
      <c r="E495" s="16" t="n">
        <v>0.927129740744053</v>
      </c>
      <c r="F495" s="0" t="n">
        <v>0.00156763677670933</v>
      </c>
      <c r="G495" s="0" t="n">
        <v>0.033321248471831</v>
      </c>
      <c r="H495" s="0" t="s">
        <v>2512</v>
      </c>
      <c r="I495" s="0" t="str">
        <f aca="false">IF(E495&gt;0,"UP","DOWN")</f>
        <v>UP</v>
      </c>
    </row>
    <row r="496" customFormat="false" ht="15" hidden="false" customHeight="false" outlineLevel="0" collapsed="false">
      <c r="A496" s="0" t="s">
        <v>2513</v>
      </c>
      <c r="B496" s="0" t="n">
        <v>17</v>
      </c>
      <c r="C496" s="0" t="n">
        <v>45915058</v>
      </c>
      <c r="D496" s="0" t="n">
        <v>45918699</v>
      </c>
      <c r="E496" s="16" t="n">
        <v>0.925918529199051</v>
      </c>
      <c r="F496" s="0" t="n">
        <v>0.00160978539528314</v>
      </c>
      <c r="G496" s="0" t="n">
        <v>0.0338076339730142</v>
      </c>
      <c r="H496" s="0" t="s">
        <v>2514</v>
      </c>
      <c r="I496" s="0" t="str">
        <f aca="false">IF(E496&gt;0,"UP","DOWN")</f>
        <v>UP</v>
      </c>
    </row>
    <row r="497" customFormat="false" ht="15" hidden="false" customHeight="false" outlineLevel="0" collapsed="false">
      <c r="A497" s="0" t="s">
        <v>2515</v>
      </c>
      <c r="B497" s="0" t="s">
        <v>86</v>
      </c>
      <c r="C497" s="0" t="n">
        <v>220025</v>
      </c>
      <c r="D497" s="0" t="n">
        <v>230886</v>
      </c>
      <c r="E497" s="16" t="n">
        <v>0.925271259961283</v>
      </c>
      <c r="F497" s="0" t="n">
        <v>0.000164181007567433</v>
      </c>
      <c r="G497" s="0" t="n">
        <v>0.00598824631065234</v>
      </c>
      <c r="H497" s="0" t="s">
        <v>2516</v>
      </c>
      <c r="I497" s="0" t="str">
        <f aca="false">IF(E497&gt;0,"UP","DOWN")</f>
        <v>UP</v>
      </c>
    </row>
    <row r="498" customFormat="false" ht="15" hidden="false" customHeight="false" outlineLevel="0" collapsed="false">
      <c r="A498" s="0" t="s">
        <v>832</v>
      </c>
      <c r="B498" s="0" t="n">
        <v>12</v>
      </c>
      <c r="C498" s="0" t="n">
        <v>39040624</v>
      </c>
      <c r="D498" s="0" t="n">
        <v>39301232</v>
      </c>
      <c r="E498" s="16" t="n">
        <v>0.920686851044149</v>
      </c>
      <c r="F498" s="0" t="n">
        <v>0.00082188312018754</v>
      </c>
      <c r="G498" s="0" t="n">
        <v>0.0207017545727621</v>
      </c>
      <c r="H498" s="0" t="s">
        <v>833</v>
      </c>
      <c r="I498" s="0" t="str">
        <f aca="false">IF(E498&gt;0,"UP","DOWN")</f>
        <v>UP</v>
      </c>
    </row>
    <row r="499" customFormat="false" ht="15" hidden="false" customHeight="false" outlineLevel="0" collapsed="false">
      <c r="A499" s="0" t="s">
        <v>2517</v>
      </c>
      <c r="B499" s="0" t="n">
        <v>2</v>
      </c>
      <c r="C499" s="0" t="n">
        <v>73169165</v>
      </c>
      <c r="D499" s="0" t="n">
        <v>73302747</v>
      </c>
      <c r="E499" s="16" t="n">
        <v>0.918242949371218</v>
      </c>
      <c r="F499" s="0" t="n">
        <v>0.00165035056183208</v>
      </c>
      <c r="G499" s="0" t="n">
        <v>0.0344306293566897</v>
      </c>
      <c r="H499" s="0" t="s">
        <v>2518</v>
      </c>
      <c r="I499" s="0" t="str">
        <f aca="false">IF(E499&gt;0,"UP","DOWN")</f>
        <v>UP</v>
      </c>
    </row>
    <row r="500" customFormat="false" ht="15" hidden="false" customHeight="false" outlineLevel="0" collapsed="false">
      <c r="A500" s="0" t="s">
        <v>2519</v>
      </c>
      <c r="B500" s="0" t="n">
        <v>2</v>
      </c>
      <c r="C500" s="0" t="n">
        <v>26466038</v>
      </c>
      <c r="D500" s="0" t="n">
        <v>26513336</v>
      </c>
      <c r="E500" s="16" t="n">
        <v>0.917106801658234</v>
      </c>
      <c r="F500" s="0" t="n">
        <v>0.000855561233541471</v>
      </c>
      <c r="G500" s="0" t="n">
        <v>0.0212450920775479</v>
      </c>
      <c r="H500" s="0" t="s">
        <v>2520</v>
      </c>
      <c r="I500" s="0" t="str">
        <f aca="false">IF(E500&gt;0,"UP","DOWN")</f>
        <v>UP</v>
      </c>
    </row>
    <row r="501" customFormat="false" ht="15" hidden="false" customHeight="false" outlineLevel="0" collapsed="false">
      <c r="A501" s="0" t="s">
        <v>2521</v>
      </c>
      <c r="B501" s="0" t="n">
        <v>3</v>
      </c>
      <c r="C501" s="0" t="n">
        <v>89156674</v>
      </c>
      <c r="D501" s="0" t="n">
        <v>89531284</v>
      </c>
      <c r="E501" s="16" t="n">
        <v>0.913808405091138</v>
      </c>
      <c r="F501" s="5" t="n">
        <v>1.62535530349747E-006</v>
      </c>
      <c r="G501" s="0" t="n">
        <v>0.000123408758175275</v>
      </c>
      <c r="H501" s="0" t="s">
        <v>2522</v>
      </c>
      <c r="I501" s="0" t="str">
        <f aca="false">IF(E501&gt;0,"UP","DOWN")</f>
        <v>UP</v>
      </c>
    </row>
    <row r="502" customFormat="false" ht="15" hidden="false" customHeight="false" outlineLevel="0" collapsed="false">
      <c r="A502" s="0" t="s">
        <v>2523</v>
      </c>
      <c r="B502" s="0" t="n">
        <v>21</v>
      </c>
      <c r="C502" s="0" t="n">
        <v>33683329</v>
      </c>
      <c r="D502" s="0" t="n">
        <v>33765335</v>
      </c>
      <c r="E502" s="16" t="n">
        <v>0.913312757789654</v>
      </c>
      <c r="F502" s="5" t="n">
        <v>1.28350789462192E-006</v>
      </c>
      <c r="G502" s="0" t="n">
        <v>0.000100847961093353</v>
      </c>
      <c r="H502" s="0" t="s">
        <v>2524</v>
      </c>
      <c r="I502" s="0" t="str">
        <f aca="false">IF(E502&gt;0,"UP","DOWN")</f>
        <v>UP</v>
      </c>
    </row>
    <row r="503" customFormat="false" ht="15" hidden="false" customHeight="false" outlineLevel="0" collapsed="false">
      <c r="A503" s="0" t="s">
        <v>2525</v>
      </c>
      <c r="B503" s="0" t="s">
        <v>86</v>
      </c>
      <c r="C503" s="0" t="n">
        <v>38660685</v>
      </c>
      <c r="D503" s="0" t="n">
        <v>38665790</v>
      </c>
      <c r="E503" s="16" t="n">
        <v>0.912277823923663</v>
      </c>
      <c r="F503" s="0" t="n">
        <v>0.00116603277147548</v>
      </c>
      <c r="G503" s="0" t="n">
        <v>0.0266102595784947</v>
      </c>
      <c r="H503" s="0" t="s">
        <v>2526</v>
      </c>
      <c r="I503" s="0" t="str">
        <f aca="false">IF(E503&gt;0,"UP","DOWN")</f>
        <v>UP</v>
      </c>
    </row>
    <row r="504" customFormat="false" ht="15" hidden="false" customHeight="false" outlineLevel="0" collapsed="false">
      <c r="A504" s="0" t="s">
        <v>2527</v>
      </c>
      <c r="B504" s="0" t="n">
        <v>1</v>
      </c>
      <c r="C504" s="0" t="n">
        <v>13909960</v>
      </c>
      <c r="D504" s="0" t="n">
        <v>13944452</v>
      </c>
      <c r="E504" s="16" t="n">
        <v>0.911686778299338</v>
      </c>
      <c r="F504" s="5" t="n">
        <v>6.07021325875289E-006</v>
      </c>
      <c r="G504" s="0" t="n">
        <v>0.000375948541158762</v>
      </c>
      <c r="H504" s="0" t="s">
        <v>2528</v>
      </c>
      <c r="I504" s="0" t="str">
        <f aca="false">IF(E504&gt;0,"UP","DOWN")</f>
        <v>UP</v>
      </c>
    </row>
    <row r="505" customFormat="false" ht="15" hidden="false" customHeight="false" outlineLevel="0" collapsed="false">
      <c r="A505" s="0" t="s">
        <v>2529</v>
      </c>
      <c r="B505" s="0" t="n">
        <v>14</v>
      </c>
      <c r="C505" s="0" t="n">
        <v>50329271</v>
      </c>
      <c r="D505" s="0" t="n">
        <v>50329567</v>
      </c>
      <c r="E505" s="16" t="n">
        <v>0.910528865483314</v>
      </c>
      <c r="F505" s="0" t="n">
        <v>0.000229795061198811</v>
      </c>
      <c r="G505" s="0" t="n">
        <v>0.00777392464438357</v>
      </c>
      <c r="H505" s="0" t="s">
        <v>2530</v>
      </c>
      <c r="I505" s="0" t="str">
        <f aca="false">IF(E505&gt;0,"UP","DOWN")</f>
        <v>UP</v>
      </c>
    </row>
    <row r="506" customFormat="false" ht="15" hidden="false" customHeight="false" outlineLevel="0" collapsed="false">
      <c r="A506" s="0" t="s">
        <v>2531</v>
      </c>
      <c r="B506" s="0" t="s">
        <v>86</v>
      </c>
      <c r="C506" s="0" t="n">
        <v>77081861</v>
      </c>
      <c r="D506" s="0" t="n">
        <v>77151090</v>
      </c>
      <c r="E506" s="16" t="n">
        <v>0.904543738646793</v>
      </c>
      <c r="F506" s="0" t="n">
        <v>0.000329414762956265</v>
      </c>
      <c r="G506" s="0" t="n">
        <v>0.0102612373794247</v>
      </c>
      <c r="H506" s="0" t="s">
        <v>2532</v>
      </c>
      <c r="I506" s="0" t="str">
        <f aca="false">IF(E506&gt;0,"UP","DOWN")</f>
        <v>UP</v>
      </c>
    </row>
    <row r="507" customFormat="false" ht="15" hidden="false" customHeight="false" outlineLevel="0" collapsed="false">
      <c r="A507" s="0" t="s">
        <v>2533</v>
      </c>
      <c r="B507" s="0" t="n">
        <v>16</v>
      </c>
      <c r="C507" s="0" t="n">
        <v>765115</v>
      </c>
      <c r="D507" s="0" t="n">
        <v>769655</v>
      </c>
      <c r="E507" s="16" t="n">
        <v>0.903118358034583</v>
      </c>
      <c r="F507" s="0" t="n">
        <v>0.000573152474106</v>
      </c>
      <c r="G507" s="0" t="n">
        <v>0.0156514875130129</v>
      </c>
      <c r="H507" s="0" t="s">
        <v>2534</v>
      </c>
      <c r="I507" s="0" t="str">
        <f aca="false">IF(E507&gt;0,"UP","DOWN")</f>
        <v>UP</v>
      </c>
    </row>
    <row r="508" customFormat="false" ht="15" hidden="false" customHeight="false" outlineLevel="0" collapsed="false">
      <c r="A508" s="0" t="s">
        <v>2535</v>
      </c>
      <c r="B508" s="0" t="n">
        <v>19</v>
      </c>
      <c r="C508" s="0" t="n">
        <v>12035883</v>
      </c>
      <c r="D508" s="0" t="n">
        <v>12061588</v>
      </c>
      <c r="E508" s="16" t="n">
        <v>0.902143968230742</v>
      </c>
      <c r="F508" s="0" t="n">
        <v>0.00255830524651012</v>
      </c>
      <c r="G508" s="0" t="n">
        <v>0.0474774556499817</v>
      </c>
      <c r="H508" s="0" t="s">
        <v>2536</v>
      </c>
      <c r="I508" s="0" t="str">
        <f aca="false">IF(E508&gt;0,"UP","DOWN")</f>
        <v>UP</v>
      </c>
    </row>
    <row r="509" customFormat="false" ht="15" hidden="false" customHeight="false" outlineLevel="0" collapsed="false">
      <c r="A509" s="0" t="s">
        <v>2537</v>
      </c>
      <c r="B509" s="0" t="n">
        <v>15</v>
      </c>
      <c r="C509" s="0" t="n">
        <v>63418071</v>
      </c>
      <c r="D509" s="0" t="n">
        <v>63450220</v>
      </c>
      <c r="E509" s="16" t="n">
        <v>0.899048822201194</v>
      </c>
      <c r="F509" s="0" t="n">
        <v>0.0023169946779097</v>
      </c>
      <c r="G509" s="0" t="n">
        <v>0.0441402858241591</v>
      </c>
      <c r="H509" s="0" t="s">
        <v>2538</v>
      </c>
      <c r="I509" s="0" t="str">
        <f aca="false">IF(E509&gt;0,"UP","DOWN")</f>
        <v>UP</v>
      </c>
    </row>
    <row r="510" customFormat="false" ht="15" hidden="false" customHeight="false" outlineLevel="0" collapsed="false">
      <c r="A510" s="0" t="s">
        <v>2539</v>
      </c>
      <c r="B510" s="0" t="n">
        <v>12</v>
      </c>
      <c r="C510" s="0" t="n">
        <v>107712190</v>
      </c>
      <c r="D510" s="0" t="n">
        <v>108053419</v>
      </c>
      <c r="E510" s="16" t="n">
        <v>0.895860607067125</v>
      </c>
      <c r="F510" s="5" t="n">
        <v>8.07069180740967E-005</v>
      </c>
      <c r="G510" s="0" t="n">
        <v>0.00335422199248476</v>
      </c>
      <c r="H510" s="0" t="s">
        <v>2540</v>
      </c>
      <c r="I510" s="0" t="str">
        <f aca="false">IF(E510&gt;0,"UP","DOWN")</f>
        <v>UP</v>
      </c>
    </row>
    <row r="511" customFormat="false" ht="15" hidden="false" customHeight="false" outlineLevel="0" collapsed="false">
      <c r="A511" s="0" t="s">
        <v>2541</v>
      </c>
      <c r="B511" s="0" t="n">
        <v>5</v>
      </c>
      <c r="C511" s="0" t="n">
        <v>137946656</v>
      </c>
      <c r="D511" s="0" t="n">
        <v>138270723</v>
      </c>
      <c r="E511" s="16" t="n">
        <v>0.895674200720761</v>
      </c>
      <c r="F511" s="0" t="n">
        <v>0.001583135247396</v>
      </c>
      <c r="G511" s="0" t="n">
        <v>0.0335153551771113</v>
      </c>
      <c r="H511" s="0" t="s">
        <v>2542</v>
      </c>
      <c r="I511" s="0" t="str">
        <f aca="false">IF(E511&gt;0,"UP","DOWN")</f>
        <v>UP</v>
      </c>
    </row>
    <row r="512" customFormat="false" ht="15" hidden="false" customHeight="false" outlineLevel="0" collapsed="false">
      <c r="A512" s="0" t="s">
        <v>2543</v>
      </c>
      <c r="B512" s="0" t="n">
        <v>7</v>
      </c>
      <c r="C512" s="0" t="n">
        <v>70597155</v>
      </c>
      <c r="D512" s="0" t="n">
        <v>71178585</v>
      </c>
      <c r="E512" s="16" t="n">
        <v>0.892197706031232</v>
      </c>
      <c r="F512" s="0" t="n">
        <v>0.000505759774948107</v>
      </c>
      <c r="G512" s="0" t="n">
        <v>0.0141371046473548</v>
      </c>
      <c r="H512" s="0" t="s">
        <v>2544</v>
      </c>
      <c r="I512" s="0" t="str">
        <f aca="false">IF(E512&gt;0,"UP","DOWN")</f>
        <v>UP</v>
      </c>
    </row>
    <row r="513" customFormat="false" ht="15" hidden="false" customHeight="false" outlineLevel="0" collapsed="false">
      <c r="A513" s="0" t="s">
        <v>2545</v>
      </c>
      <c r="B513" s="0" t="n">
        <v>12</v>
      </c>
      <c r="C513" s="0" t="n">
        <v>123745528</v>
      </c>
      <c r="D513" s="0" t="n">
        <v>123756881</v>
      </c>
      <c r="E513" s="16" t="n">
        <v>0.889579029996609</v>
      </c>
      <c r="F513" s="0" t="n">
        <v>0.000187793142247402</v>
      </c>
      <c r="G513" s="0" t="n">
        <v>0.00662012744534202</v>
      </c>
      <c r="H513" s="0" t="s">
        <v>2546</v>
      </c>
      <c r="I513" s="0" t="str">
        <f aca="false">IF(E513&gt;0,"UP","DOWN")</f>
        <v>UP</v>
      </c>
    </row>
    <row r="514" customFormat="false" ht="15" hidden="false" customHeight="false" outlineLevel="0" collapsed="false">
      <c r="A514" s="0" t="s">
        <v>2547</v>
      </c>
      <c r="B514" s="0" t="n">
        <v>10</v>
      </c>
      <c r="C514" s="0" t="n">
        <v>111756126</v>
      </c>
      <c r="D514" s="0" t="n">
        <v>111895323</v>
      </c>
      <c r="E514" s="16" t="n">
        <v>0.888122257736716</v>
      </c>
      <c r="F514" s="0" t="n">
        <v>0.000121476772097645</v>
      </c>
      <c r="G514" s="0" t="n">
        <v>0.00470264535857537</v>
      </c>
      <c r="H514" s="0" t="s">
        <v>2548</v>
      </c>
      <c r="I514" s="0" t="str">
        <f aca="false">IF(E514&gt;0,"UP","DOWN")</f>
        <v>UP</v>
      </c>
    </row>
    <row r="515" customFormat="false" ht="15" hidden="false" customHeight="false" outlineLevel="0" collapsed="false">
      <c r="A515" s="0" t="s">
        <v>2549</v>
      </c>
      <c r="B515" s="0" t="n">
        <v>17</v>
      </c>
      <c r="C515" s="0" t="n">
        <v>27941774</v>
      </c>
      <c r="D515" s="0" t="n">
        <v>27949925</v>
      </c>
      <c r="E515" s="16" t="n">
        <v>0.882898117816624</v>
      </c>
      <c r="F515" s="0" t="n">
        <v>0.00256282922777596</v>
      </c>
      <c r="G515" s="0" t="n">
        <v>0.0475055891951475</v>
      </c>
      <c r="H515" s="0" t="s">
        <v>2550</v>
      </c>
      <c r="I515" s="0" t="str">
        <f aca="false">IF(E515&gt;0,"UP","DOWN")</f>
        <v>UP</v>
      </c>
    </row>
    <row r="516" customFormat="false" ht="15" hidden="false" customHeight="false" outlineLevel="0" collapsed="false">
      <c r="A516" s="0" t="s">
        <v>2551</v>
      </c>
      <c r="B516" s="0" t="n">
        <v>12</v>
      </c>
      <c r="C516" s="0" t="n">
        <v>76419227</v>
      </c>
      <c r="D516" s="0" t="n">
        <v>76427712</v>
      </c>
      <c r="E516" s="16" t="n">
        <v>0.880305719575179</v>
      </c>
      <c r="F516" s="0" t="n">
        <v>0.000282963531335112</v>
      </c>
      <c r="G516" s="0" t="n">
        <v>0.00919515030941446</v>
      </c>
      <c r="H516" s="0" t="s">
        <v>2552</v>
      </c>
      <c r="I516" s="0" t="str">
        <f aca="false">IF(E516&gt;0,"UP","DOWN")</f>
        <v>UP</v>
      </c>
    </row>
    <row r="517" customFormat="false" ht="15" hidden="false" customHeight="false" outlineLevel="0" collapsed="false">
      <c r="A517" s="0" t="s">
        <v>2553</v>
      </c>
      <c r="B517" s="0" t="n">
        <v>8</v>
      </c>
      <c r="C517" s="0" t="n">
        <v>104152938</v>
      </c>
      <c r="D517" s="0" t="n">
        <v>104242533</v>
      </c>
      <c r="E517" s="16" t="n">
        <v>0.87486637334516</v>
      </c>
      <c r="F517" s="0" t="n">
        <v>0.000953760473374396</v>
      </c>
      <c r="G517" s="0" t="n">
        <v>0.0230179185955979</v>
      </c>
      <c r="H517" s="0" t="s">
        <v>2554</v>
      </c>
      <c r="I517" s="0" t="str">
        <f aca="false">IF(E517&gt;0,"UP","DOWN")</f>
        <v>UP</v>
      </c>
    </row>
    <row r="518" customFormat="false" ht="15" hidden="false" customHeight="false" outlineLevel="0" collapsed="false">
      <c r="A518" s="0" t="s">
        <v>2555</v>
      </c>
      <c r="B518" s="0" t="n">
        <v>11</v>
      </c>
      <c r="C518" s="0" t="n">
        <v>64494383</v>
      </c>
      <c r="D518" s="0" t="n">
        <v>64512928</v>
      </c>
      <c r="E518" s="16" t="n">
        <v>0.874701167428648</v>
      </c>
      <c r="F518" s="0" t="n">
        <v>0.000417777427681902</v>
      </c>
      <c r="G518" s="0" t="n">
        <v>0.0121958575145661</v>
      </c>
      <c r="H518" s="0" t="s">
        <v>2556</v>
      </c>
      <c r="I518" s="0" t="str">
        <f aca="false">IF(E518&gt;0,"UP","DOWN")</f>
        <v>UP</v>
      </c>
    </row>
    <row r="519" customFormat="false" ht="15" hidden="false" customHeight="false" outlineLevel="0" collapsed="false">
      <c r="A519" s="0" t="s">
        <v>2557</v>
      </c>
      <c r="B519" s="0" t="n">
        <v>6</v>
      </c>
      <c r="C519" s="0" t="n">
        <v>42931608</v>
      </c>
      <c r="D519" s="0" t="n">
        <v>42946958</v>
      </c>
      <c r="E519" s="16" t="n">
        <v>0.873798443370438</v>
      </c>
      <c r="F519" s="0" t="n">
        <v>0.00114489089510886</v>
      </c>
      <c r="G519" s="0" t="n">
        <v>0.0262047274006582</v>
      </c>
      <c r="H519" s="0" t="s">
        <v>2558</v>
      </c>
      <c r="I519" s="0" t="str">
        <f aca="false">IF(E519&gt;0,"UP","DOWN")</f>
        <v>UP</v>
      </c>
    </row>
    <row r="520" customFormat="false" ht="15" hidden="false" customHeight="false" outlineLevel="0" collapsed="false">
      <c r="A520" s="0" t="s">
        <v>2559</v>
      </c>
      <c r="B520" s="0" t="n">
        <v>9</v>
      </c>
      <c r="C520" s="0" t="n">
        <v>127019885</v>
      </c>
      <c r="D520" s="0" t="n">
        <v>127115586</v>
      </c>
      <c r="E520" s="16" t="n">
        <v>0.873500842907671</v>
      </c>
      <c r="F520" s="0" t="n">
        <v>0.00223873813796641</v>
      </c>
      <c r="G520" s="0" t="n">
        <v>0.0432380144774039</v>
      </c>
      <c r="H520" s="0" t="s">
        <v>2560</v>
      </c>
      <c r="I520" s="0" t="str">
        <f aca="false">IF(E520&gt;0,"UP","DOWN")</f>
        <v>UP</v>
      </c>
    </row>
    <row r="521" customFormat="false" ht="15" hidden="false" customHeight="false" outlineLevel="0" collapsed="false">
      <c r="A521" s="0" t="s">
        <v>964</v>
      </c>
      <c r="B521" s="0" t="n">
        <v>12</v>
      </c>
      <c r="C521" s="0" t="n">
        <v>75874460</v>
      </c>
      <c r="D521" s="0" t="n">
        <v>75897633</v>
      </c>
      <c r="E521" s="16" t="n">
        <v>0.871832142793623</v>
      </c>
      <c r="F521" s="0" t="n">
        <v>0.00116934845485186</v>
      </c>
      <c r="G521" s="0" t="n">
        <v>0.0266102595784947</v>
      </c>
      <c r="H521" s="0" t="s">
        <v>965</v>
      </c>
      <c r="I521" s="0" t="str">
        <f aca="false">IF(E521&gt;0,"UP","DOWN")</f>
        <v>UP</v>
      </c>
    </row>
    <row r="522" customFormat="false" ht="15" hidden="false" customHeight="false" outlineLevel="0" collapsed="false">
      <c r="A522" s="0" t="s">
        <v>2561</v>
      </c>
      <c r="B522" s="0" t="s">
        <v>86</v>
      </c>
      <c r="C522" s="0" t="n">
        <v>2404455</v>
      </c>
      <c r="D522" s="0" t="n">
        <v>2419008</v>
      </c>
      <c r="E522" s="16" t="n">
        <v>0.87159238594571</v>
      </c>
      <c r="F522" s="0" t="n">
        <v>0.000546075257641268</v>
      </c>
      <c r="G522" s="0" t="n">
        <v>0.0150509014728247</v>
      </c>
      <c r="H522" s="0" t="s">
        <v>2562</v>
      </c>
      <c r="I522" s="0" t="str">
        <f aca="false">IF(E522&gt;0,"UP","DOWN")</f>
        <v>UP</v>
      </c>
    </row>
    <row r="523" customFormat="false" ht="15" hidden="false" customHeight="false" outlineLevel="0" collapsed="false">
      <c r="A523" s="0" t="s">
        <v>2563</v>
      </c>
      <c r="B523" s="0" t="n">
        <v>1</v>
      </c>
      <c r="C523" s="0" t="n">
        <v>154934774</v>
      </c>
      <c r="D523" s="0" t="n">
        <v>154946871</v>
      </c>
      <c r="E523" s="16" t="n">
        <v>0.868782383975339</v>
      </c>
      <c r="F523" s="0" t="n">
        <v>0.000889481170354757</v>
      </c>
      <c r="G523" s="0" t="n">
        <v>0.0218130064028147</v>
      </c>
      <c r="H523" s="0" t="s">
        <v>2564</v>
      </c>
      <c r="I523" s="0" t="str">
        <f aca="false">IF(E523&gt;0,"UP","DOWN")</f>
        <v>UP</v>
      </c>
    </row>
    <row r="524" customFormat="false" ht="15" hidden="false" customHeight="false" outlineLevel="0" collapsed="false">
      <c r="A524" s="0" t="s">
        <v>892</v>
      </c>
      <c r="B524" s="0" t="n">
        <v>18</v>
      </c>
      <c r="C524" s="0" t="n">
        <v>13217497</v>
      </c>
      <c r="D524" s="0" t="n">
        <v>13652754</v>
      </c>
      <c r="E524" s="16" t="n">
        <v>0.866577392795366</v>
      </c>
      <c r="F524" s="0" t="n">
        <v>0.00217595088908336</v>
      </c>
      <c r="G524" s="0" t="n">
        <v>0.0423211728956817</v>
      </c>
      <c r="H524" s="0" t="s">
        <v>893</v>
      </c>
      <c r="I524" s="0" t="str">
        <f aca="false">IF(E524&gt;0,"UP","DOWN")</f>
        <v>UP</v>
      </c>
    </row>
    <row r="525" customFormat="false" ht="15" hidden="false" customHeight="false" outlineLevel="0" collapsed="false">
      <c r="A525" s="0" t="s">
        <v>2565</v>
      </c>
      <c r="B525" s="0" t="n">
        <v>2</v>
      </c>
      <c r="C525" s="0" t="n">
        <v>20232411</v>
      </c>
      <c r="D525" s="0" t="n">
        <v>20251789</v>
      </c>
      <c r="E525" s="16" t="n">
        <v>0.861715241819262</v>
      </c>
      <c r="F525" s="0" t="n">
        <v>0.000469773852816688</v>
      </c>
      <c r="G525" s="0" t="n">
        <v>0.0133252400015476</v>
      </c>
      <c r="H525" s="0" t="s">
        <v>2566</v>
      </c>
      <c r="I525" s="0" t="str">
        <f aca="false">IF(E525&gt;0,"UP","DOWN")</f>
        <v>UP</v>
      </c>
    </row>
    <row r="526" customFormat="false" ht="15" hidden="false" customHeight="false" outlineLevel="0" collapsed="false">
      <c r="A526" s="0" t="s">
        <v>2567</v>
      </c>
      <c r="B526" s="0" t="n">
        <v>16</v>
      </c>
      <c r="C526" s="0" t="n">
        <v>1025761</v>
      </c>
      <c r="D526" s="0" t="n">
        <v>1031596</v>
      </c>
      <c r="E526" s="16" t="n">
        <v>0.859885446874069</v>
      </c>
      <c r="F526" s="0" t="n">
        <v>0.00243723949879097</v>
      </c>
      <c r="G526" s="0" t="n">
        <v>0.0457685177222423</v>
      </c>
      <c r="H526" s="0" t="s">
        <v>2568</v>
      </c>
      <c r="I526" s="0" t="str">
        <f aca="false">IF(E526&gt;0,"UP","DOWN")</f>
        <v>UP</v>
      </c>
    </row>
    <row r="527" customFormat="false" ht="15" hidden="false" customHeight="false" outlineLevel="0" collapsed="false">
      <c r="A527" s="0" t="s">
        <v>2569</v>
      </c>
      <c r="B527" s="0" t="n">
        <v>6</v>
      </c>
      <c r="C527" s="0" t="n">
        <v>3722848</v>
      </c>
      <c r="D527" s="0" t="n">
        <v>3752260</v>
      </c>
      <c r="E527" s="16" t="n">
        <v>0.858280300147714</v>
      </c>
      <c r="F527" s="0" t="n">
        <v>0.00252376806095456</v>
      </c>
      <c r="G527" s="0" t="n">
        <v>0.0471133203151955</v>
      </c>
      <c r="H527" s="0" t="s">
        <v>2570</v>
      </c>
      <c r="I527" s="0" t="str">
        <f aca="false">IF(E527&gt;0,"UP","DOWN")</f>
        <v>UP</v>
      </c>
    </row>
    <row r="528" customFormat="false" ht="15" hidden="false" customHeight="false" outlineLevel="0" collapsed="false">
      <c r="A528" s="0" t="s">
        <v>2571</v>
      </c>
      <c r="B528" s="0" t="n">
        <v>1</v>
      </c>
      <c r="C528" s="0" t="n">
        <v>33327869</v>
      </c>
      <c r="D528" s="0" t="n">
        <v>33338083</v>
      </c>
      <c r="E528" s="16" t="n">
        <v>0.856948763710491</v>
      </c>
      <c r="F528" s="0" t="n">
        <v>0.00069651430984544</v>
      </c>
      <c r="G528" s="0" t="n">
        <v>0.0183029126379185</v>
      </c>
      <c r="H528" s="0" t="s">
        <v>2572</v>
      </c>
      <c r="I528" s="0" t="str">
        <f aca="false">IF(E528&gt;0,"UP","DOWN")</f>
        <v>UP</v>
      </c>
    </row>
    <row r="529" customFormat="false" ht="15" hidden="false" customHeight="false" outlineLevel="0" collapsed="false">
      <c r="A529" s="0" t="s">
        <v>644</v>
      </c>
      <c r="B529" s="0" t="n">
        <v>9</v>
      </c>
      <c r="C529" s="0" t="n">
        <v>138898383</v>
      </c>
      <c r="D529" s="0" t="n">
        <v>138987131</v>
      </c>
      <c r="E529" s="16" t="n">
        <v>0.855603621022841</v>
      </c>
      <c r="F529" s="0" t="n">
        <v>0.000717140118635452</v>
      </c>
      <c r="G529" s="0" t="n">
        <v>0.0186279504829107</v>
      </c>
      <c r="H529" s="0" t="s">
        <v>645</v>
      </c>
      <c r="I529" s="0" t="str">
        <f aca="false">IF(E529&gt;0,"UP","DOWN")</f>
        <v>UP</v>
      </c>
    </row>
    <row r="530" customFormat="false" ht="15" hidden="false" customHeight="false" outlineLevel="0" collapsed="false">
      <c r="A530" s="0" t="s">
        <v>1468</v>
      </c>
      <c r="B530" s="0" t="n">
        <v>14</v>
      </c>
      <c r="C530" s="0" t="n">
        <v>23340822</v>
      </c>
      <c r="D530" s="0" t="n">
        <v>23350789</v>
      </c>
      <c r="E530" s="16" t="n">
        <v>0.854339417393215</v>
      </c>
      <c r="F530" s="0" t="n">
        <v>0.00258572983406672</v>
      </c>
      <c r="G530" s="0" t="n">
        <v>0.0476629863928419</v>
      </c>
      <c r="H530" s="0" t="s">
        <v>1469</v>
      </c>
      <c r="I530" s="0" t="str">
        <f aca="false">IF(E530&gt;0,"UP","DOWN")</f>
        <v>UP</v>
      </c>
    </row>
    <row r="531" customFormat="false" ht="15" hidden="false" customHeight="false" outlineLevel="0" collapsed="false">
      <c r="A531" s="0" t="s">
        <v>2573</v>
      </c>
      <c r="B531" s="0" t="n">
        <v>2</v>
      </c>
      <c r="C531" s="0" t="n">
        <v>26395960</v>
      </c>
      <c r="D531" s="0" t="n">
        <v>26412532</v>
      </c>
      <c r="E531" s="16" t="n">
        <v>0.854075426318529</v>
      </c>
      <c r="F531" s="0" t="n">
        <v>0.000967997113744453</v>
      </c>
      <c r="G531" s="0" t="n">
        <v>0.0231981463085981</v>
      </c>
      <c r="H531" s="0" t="s">
        <v>2574</v>
      </c>
      <c r="I531" s="0" t="str">
        <f aca="false">IF(E531&gt;0,"UP","DOWN")</f>
        <v>UP</v>
      </c>
    </row>
    <row r="532" customFormat="false" ht="15" hidden="false" customHeight="false" outlineLevel="0" collapsed="false">
      <c r="A532" s="0" t="s">
        <v>1086</v>
      </c>
      <c r="B532" s="0" t="n">
        <v>4</v>
      </c>
      <c r="C532" s="0" t="n">
        <v>980785</v>
      </c>
      <c r="D532" s="0" t="n">
        <v>998316</v>
      </c>
      <c r="E532" s="16" t="n">
        <v>0.852794016178983</v>
      </c>
      <c r="F532" s="0" t="n">
        <v>0.00269058560798537</v>
      </c>
      <c r="G532" s="0" t="n">
        <v>0.0490674578601765</v>
      </c>
      <c r="H532" s="0" t="s">
        <v>1087</v>
      </c>
      <c r="I532" s="0" t="str">
        <f aca="false">IF(E532&gt;0,"UP","DOWN")</f>
        <v>UP</v>
      </c>
    </row>
    <row r="533" customFormat="false" ht="15" hidden="false" customHeight="false" outlineLevel="0" collapsed="false">
      <c r="A533" s="0" t="s">
        <v>1224</v>
      </c>
      <c r="B533" s="0" t="n">
        <v>21</v>
      </c>
      <c r="C533" s="0" t="n">
        <v>34775202</v>
      </c>
      <c r="D533" s="0" t="n">
        <v>34851655</v>
      </c>
      <c r="E533" s="16" t="n">
        <v>0.852112199798559</v>
      </c>
      <c r="F533" s="0" t="n">
        <v>0.000121236053291492</v>
      </c>
      <c r="G533" s="0" t="n">
        <v>0.00470264535857537</v>
      </c>
      <c r="H533" s="0" t="s">
        <v>1225</v>
      </c>
      <c r="I533" s="0" t="str">
        <f aca="false">IF(E533&gt;0,"UP","DOWN")</f>
        <v>UP</v>
      </c>
    </row>
    <row r="534" customFormat="false" ht="15" hidden="false" customHeight="false" outlineLevel="0" collapsed="false">
      <c r="A534" s="0" t="s">
        <v>2575</v>
      </c>
      <c r="B534" s="0" t="n">
        <v>1</v>
      </c>
      <c r="C534" s="0" t="n">
        <v>64058947</v>
      </c>
      <c r="D534" s="0" t="n">
        <v>64125916</v>
      </c>
      <c r="E534" s="16" t="n">
        <v>0.85139423686575</v>
      </c>
      <c r="F534" s="0" t="n">
        <v>0.00103971322008494</v>
      </c>
      <c r="G534" s="0" t="n">
        <v>0.0244712233752631</v>
      </c>
      <c r="H534" s="0" t="s">
        <v>2576</v>
      </c>
      <c r="I534" s="0" t="str">
        <f aca="false">IF(E534&gt;0,"UP","DOWN")</f>
        <v>UP</v>
      </c>
    </row>
    <row r="535" customFormat="false" ht="15" hidden="false" customHeight="false" outlineLevel="0" collapsed="false">
      <c r="A535" s="0" t="s">
        <v>2577</v>
      </c>
      <c r="B535" s="0" t="n">
        <v>5</v>
      </c>
      <c r="C535" s="0" t="n">
        <v>150409506</v>
      </c>
      <c r="D535" s="0" t="n">
        <v>150473138</v>
      </c>
      <c r="E535" s="16" t="n">
        <v>0.84515226541272</v>
      </c>
      <c r="F535" s="0" t="n">
        <v>0.000182074895548459</v>
      </c>
      <c r="G535" s="0" t="n">
        <v>0.00647098724644803</v>
      </c>
      <c r="H535" s="0" t="s">
        <v>2578</v>
      </c>
      <c r="I535" s="0" t="str">
        <f aca="false">IF(E535&gt;0,"UP","DOWN")</f>
        <v>UP</v>
      </c>
    </row>
    <row r="536" customFormat="false" ht="15" hidden="false" customHeight="false" outlineLevel="0" collapsed="false">
      <c r="A536" s="0" t="s">
        <v>2579</v>
      </c>
      <c r="B536" s="0" t="n">
        <v>10</v>
      </c>
      <c r="C536" s="0" t="n">
        <v>92979908</v>
      </c>
      <c r="D536" s="0" t="n">
        <v>93044088</v>
      </c>
      <c r="E536" s="16" t="n">
        <v>0.843233423747664</v>
      </c>
      <c r="F536" s="0" t="n">
        <v>0.00118608389638257</v>
      </c>
      <c r="G536" s="0" t="n">
        <v>0.0268695762169896</v>
      </c>
      <c r="H536" s="0" t="s">
        <v>2580</v>
      </c>
      <c r="I536" s="0" t="str">
        <f aca="false">IF(E536&gt;0,"UP","DOWN")</f>
        <v>UP</v>
      </c>
    </row>
    <row r="537" customFormat="false" ht="15" hidden="false" customHeight="false" outlineLevel="0" collapsed="false">
      <c r="A537" s="0" t="s">
        <v>2581</v>
      </c>
      <c r="B537" s="0" t="n">
        <v>12</v>
      </c>
      <c r="C537" s="0" t="n">
        <v>50569571</v>
      </c>
      <c r="D537" s="0" t="n">
        <v>50677329</v>
      </c>
      <c r="E537" s="16" t="n">
        <v>0.840042147414063</v>
      </c>
      <c r="F537" s="0" t="n">
        <v>0.000233092843437902</v>
      </c>
      <c r="G537" s="0" t="n">
        <v>0.00784911572796329</v>
      </c>
      <c r="H537" s="0" t="s">
        <v>2582</v>
      </c>
      <c r="I537" s="0" t="str">
        <f aca="false">IF(E537&gt;0,"UP","DOWN")</f>
        <v>UP</v>
      </c>
    </row>
    <row r="538" customFormat="false" ht="15" hidden="false" customHeight="false" outlineLevel="0" collapsed="false">
      <c r="A538" s="0" t="s">
        <v>2583</v>
      </c>
      <c r="B538" s="0" t="n">
        <v>13</v>
      </c>
      <c r="C538" s="0" t="n">
        <v>97873688</v>
      </c>
      <c r="D538" s="0" t="n">
        <v>98046374</v>
      </c>
      <c r="E538" s="16" t="n">
        <v>0.840038578213879</v>
      </c>
      <c r="F538" s="0" t="n">
        <v>0.000700520910269919</v>
      </c>
      <c r="G538" s="0" t="n">
        <v>0.0183776191626127</v>
      </c>
      <c r="H538" s="0" t="s">
        <v>2584</v>
      </c>
      <c r="I538" s="0" t="str">
        <f aca="false">IF(E538&gt;0,"UP","DOWN")</f>
        <v>UP</v>
      </c>
    </row>
    <row r="539" customFormat="false" ht="15" hidden="false" customHeight="false" outlineLevel="0" collapsed="false">
      <c r="A539" s="0" t="s">
        <v>2585</v>
      </c>
      <c r="B539" s="0" t="n">
        <v>22</v>
      </c>
      <c r="C539" s="0" t="n">
        <v>36622256</v>
      </c>
      <c r="D539" s="0" t="n">
        <v>36636000</v>
      </c>
      <c r="E539" s="16" t="n">
        <v>0.836236492261528</v>
      </c>
      <c r="F539" s="0" t="n">
        <v>0.0027696718076656</v>
      </c>
      <c r="G539" s="0" t="n">
        <v>0.0497722991997362</v>
      </c>
      <c r="H539" s="0" t="s">
        <v>2586</v>
      </c>
      <c r="I539" s="0" t="str">
        <f aca="false">IF(E539&gt;0,"UP","DOWN")</f>
        <v>UP</v>
      </c>
    </row>
    <row r="540" customFormat="false" ht="15" hidden="false" customHeight="false" outlineLevel="0" collapsed="false">
      <c r="A540" s="0" t="s">
        <v>2587</v>
      </c>
      <c r="B540" s="0" t="n">
        <v>8</v>
      </c>
      <c r="C540" s="0" t="n">
        <v>41119481</v>
      </c>
      <c r="D540" s="0" t="n">
        <v>41167016</v>
      </c>
      <c r="E540" s="16" t="n">
        <v>0.832799306973244</v>
      </c>
      <c r="F540" s="5" t="n">
        <v>8.76377587451963E-006</v>
      </c>
      <c r="G540" s="0" t="n">
        <v>0.000516441464127943</v>
      </c>
      <c r="H540" s="0" t="s">
        <v>2588</v>
      </c>
      <c r="I540" s="0" t="str">
        <f aca="false">IF(E540&gt;0,"UP","DOWN")</f>
        <v>UP</v>
      </c>
    </row>
    <row r="541" customFormat="false" ht="15" hidden="false" customHeight="false" outlineLevel="0" collapsed="false">
      <c r="A541" s="0" t="s">
        <v>2589</v>
      </c>
      <c r="B541" s="0" t="n">
        <v>1</v>
      </c>
      <c r="C541" s="0" t="n">
        <v>153954127</v>
      </c>
      <c r="D541" s="0" t="n">
        <v>153958834</v>
      </c>
      <c r="E541" s="16" t="n">
        <v>0.83262108753484</v>
      </c>
      <c r="F541" s="0" t="n">
        <v>0.00242673700657635</v>
      </c>
      <c r="G541" s="0" t="n">
        <v>0.0457211840770093</v>
      </c>
      <c r="H541" s="0" t="s">
        <v>2590</v>
      </c>
      <c r="I541" s="0" t="str">
        <f aca="false">IF(E541&gt;0,"UP","DOWN")</f>
        <v>UP</v>
      </c>
    </row>
    <row r="542" customFormat="false" ht="15" hidden="false" customHeight="false" outlineLevel="0" collapsed="false">
      <c r="A542" s="0" t="s">
        <v>2591</v>
      </c>
      <c r="B542" s="0" t="n">
        <v>9</v>
      </c>
      <c r="C542" s="0" t="n">
        <v>91606362</v>
      </c>
      <c r="D542" s="0" t="n">
        <v>91619925</v>
      </c>
      <c r="E542" s="16" t="n">
        <v>0.828045339080566</v>
      </c>
      <c r="F542" s="0" t="n">
        <v>0.000361728989510536</v>
      </c>
      <c r="G542" s="0" t="n">
        <v>0.0110285442689959</v>
      </c>
      <c r="H542" s="0" t="s">
        <v>2592</v>
      </c>
      <c r="I542" s="0" t="str">
        <f aca="false">IF(E542&gt;0,"UP","DOWN")</f>
        <v>UP</v>
      </c>
    </row>
    <row r="543" customFormat="false" ht="15" hidden="false" customHeight="false" outlineLevel="0" collapsed="false">
      <c r="A543" s="0" t="s">
        <v>2593</v>
      </c>
      <c r="B543" s="0" t="n">
        <v>15</v>
      </c>
      <c r="C543" s="0" t="n">
        <v>48623208</v>
      </c>
      <c r="D543" s="0" t="n">
        <v>48635570</v>
      </c>
      <c r="E543" s="16" t="n">
        <v>0.827768625230371</v>
      </c>
      <c r="F543" s="0" t="n">
        <v>0.00087559422987935</v>
      </c>
      <c r="G543" s="0" t="n">
        <v>0.0216066557382572</v>
      </c>
      <c r="H543" s="0" t="s">
        <v>2594</v>
      </c>
      <c r="I543" s="0" t="str">
        <f aca="false">IF(E543&gt;0,"UP","DOWN")</f>
        <v>UP</v>
      </c>
    </row>
    <row r="544" customFormat="false" ht="15" hidden="false" customHeight="false" outlineLevel="0" collapsed="false">
      <c r="A544" s="0" t="s">
        <v>2595</v>
      </c>
      <c r="B544" s="0" t="n">
        <v>7</v>
      </c>
      <c r="C544" s="0" t="n">
        <v>95034175</v>
      </c>
      <c r="D544" s="0" t="n">
        <v>95064510</v>
      </c>
      <c r="E544" s="16" t="n">
        <v>0.82373566396136</v>
      </c>
      <c r="F544" s="0" t="n">
        <v>0.000736546218270016</v>
      </c>
      <c r="G544" s="0" t="n">
        <v>0.0189616942310718</v>
      </c>
      <c r="H544" s="0" t="s">
        <v>2596</v>
      </c>
      <c r="I544" s="0" t="str">
        <f aca="false">IF(E544&gt;0,"UP","DOWN")</f>
        <v>UP</v>
      </c>
    </row>
    <row r="545" customFormat="false" ht="15" hidden="false" customHeight="false" outlineLevel="0" collapsed="false">
      <c r="A545" s="0" t="s">
        <v>2597</v>
      </c>
      <c r="B545" s="0" t="n">
        <v>13</v>
      </c>
      <c r="C545" s="0" t="n">
        <v>114523522</v>
      </c>
      <c r="D545" s="0" t="n">
        <v>114567046</v>
      </c>
      <c r="E545" s="16" t="n">
        <v>0.82372471366484</v>
      </c>
      <c r="F545" s="0" t="n">
        <v>0.000226872336116334</v>
      </c>
      <c r="G545" s="0" t="n">
        <v>0.00775540000927547</v>
      </c>
      <c r="H545" s="0" t="s">
        <v>2598</v>
      </c>
      <c r="I545" s="0" t="str">
        <f aca="false">IF(E545&gt;0,"UP","DOWN")</f>
        <v>UP</v>
      </c>
    </row>
    <row r="546" customFormat="false" ht="15" hidden="false" customHeight="false" outlineLevel="0" collapsed="false">
      <c r="A546" s="0" t="s">
        <v>2599</v>
      </c>
      <c r="B546" s="0" t="n">
        <v>17</v>
      </c>
      <c r="C546" s="0" t="n">
        <v>15133095</v>
      </c>
      <c r="D546" s="0" t="n">
        <v>15168643</v>
      </c>
      <c r="E546" s="16" t="n">
        <v>0.822913036125245</v>
      </c>
      <c r="F546" s="0" t="n">
        <v>0.000427683680574027</v>
      </c>
      <c r="G546" s="0" t="n">
        <v>0.0123934098482672</v>
      </c>
      <c r="H546" s="0" t="s">
        <v>2600</v>
      </c>
      <c r="I546" s="0" t="str">
        <f aca="false">IF(E546&gt;0,"UP","DOWN")</f>
        <v>UP</v>
      </c>
    </row>
    <row r="547" customFormat="false" ht="15" hidden="false" customHeight="false" outlineLevel="0" collapsed="false">
      <c r="A547" s="0" t="s">
        <v>2601</v>
      </c>
      <c r="B547" s="0" t="n">
        <v>10</v>
      </c>
      <c r="C547" s="0" t="n">
        <v>88810243</v>
      </c>
      <c r="D547" s="0" t="n">
        <v>88854623</v>
      </c>
      <c r="E547" s="16" t="n">
        <v>0.817642211172233</v>
      </c>
      <c r="F547" s="0" t="n">
        <v>0.00100153703552552</v>
      </c>
      <c r="G547" s="0" t="n">
        <v>0.0237853750406835</v>
      </c>
      <c r="H547" s="0" t="s">
        <v>2602</v>
      </c>
      <c r="I547" s="0" t="str">
        <f aca="false">IF(E547&gt;0,"UP","DOWN")</f>
        <v>UP</v>
      </c>
    </row>
    <row r="548" customFormat="false" ht="15" hidden="false" customHeight="false" outlineLevel="0" collapsed="false">
      <c r="A548" s="0" t="s">
        <v>2603</v>
      </c>
      <c r="B548" s="0" t="n">
        <v>6</v>
      </c>
      <c r="C548" s="0" t="n">
        <v>31698358</v>
      </c>
      <c r="D548" s="0" t="n">
        <v>31707540</v>
      </c>
      <c r="E548" s="16" t="n">
        <v>0.817455236578321</v>
      </c>
      <c r="F548" s="0" t="n">
        <v>0.000749192831966175</v>
      </c>
      <c r="G548" s="0" t="n">
        <v>0.0192037111878016</v>
      </c>
      <c r="H548" s="0" t="s">
        <v>2604</v>
      </c>
      <c r="I548" s="0" t="str">
        <f aca="false">IF(E548&gt;0,"UP","DOWN")</f>
        <v>UP</v>
      </c>
    </row>
    <row r="549" customFormat="false" ht="15" hidden="false" customHeight="false" outlineLevel="0" collapsed="false">
      <c r="A549" s="0" t="s">
        <v>2605</v>
      </c>
      <c r="B549" s="0" t="n">
        <v>12</v>
      </c>
      <c r="C549" s="0" t="n">
        <v>4382938</v>
      </c>
      <c r="D549" s="0" t="n">
        <v>4414516</v>
      </c>
      <c r="E549" s="16" t="n">
        <v>0.817356251200083</v>
      </c>
      <c r="F549" s="0" t="n">
        <v>0.00105602539862205</v>
      </c>
      <c r="G549" s="0" t="n">
        <v>0.0245985385257198</v>
      </c>
      <c r="H549" s="0" t="s">
        <v>2606</v>
      </c>
      <c r="I549" s="0" t="str">
        <f aca="false">IF(E549&gt;0,"UP","DOWN")</f>
        <v>UP</v>
      </c>
    </row>
    <row r="550" customFormat="false" ht="15" hidden="false" customHeight="false" outlineLevel="0" collapsed="false">
      <c r="A550" s="0" t="s">
        <v>2607</v>
      </c>
      <c r="B550" s="0" t="n">
        <v>4</v>
      </c>
      <c r="C550" s="0" t="n">
        <v>152023903</v>
      </c>
      <c r="D550" s="0" t="n">
        <v>152246784</v>
      </c>
      <c r="E550" s="16" t="n">
        <v>0.815635139662242</v>
      </c>
      <c r="F550" s="0" t="n">
        <v>0.00102010632351182</v>
      </c>
      <c r="G550" s="0" t="n">
        <v>0.0240455808466002</v>
      </c>
      <c r="H550" s="0" t="s">
        <v>2608</v>
      </c>
      <c r="I550" s="0" t="str">
        <f aca="false">IF(E550&gt;0,"UP","DOWN")</f>
        <v>UP</v>
      </c>
    </row>
    <row r="551" customFormat="false" ht="15" hidden="false" customHeight="false" outlineLevel="0" collapsed="false">
      <c r="A551" s="0" t="s">
        <v>2609</v>
      </c>
      <c r="B551" s="0" t="n">
        <v>13</v>
      </c>
      <c r="C551" s="0" t="n">
        <v>99853028</v>
      </c>
      <c r="D551" s="0" t="n">
        <v>100038688</v>
      </c>
      <c r="E551" s="16" t="n">
        <v>0.812124354040622</v>
      </c>
      <c r="F551" s="0" t="n">
        <v>0.000331455575003213</v>
      </c>
      <c r="G551" s="0" t="n">
        <v>0.0102842394813865</v>
      </c>
      <c r="H551" s="0" t="s">
        <v>2610</v>
      </c>
      <c r="I551" s="0" t="str">
        <f aca="false">IF(E551&gt;0,"UP","DOWN")</f>
        <v>UP</v>
      </c>
    </row>
    <row r="552" customFormat="false" ht="15" hidden="false" customHeight="false" outlineLevel="0" collapsed="false">
      <c r="A552" s="0" t="s">
        <v>2611</v>
      </c>
      <c r="B552" s="0" t="n">
        <v>3</v>
      </c>
      <c r="C552" s="0" t="n">
        <v>33155471</v>
      </c>
      <c r="D552" s="0" t="n">
        <v>33189265</v>
      </c>
      <c r="E552" s="16" t="n">
        <v>0.811136280460357</v>
      </c>
      <c r="F552" s="5" t="n">
        <v>1.25158107984768E-005</v>
      </c>
      <c r="G552" s="0" t="n">
        <v>0.000693551578738052</v>
      </c>
      <c r="H552" s="0" t="s">
        <v>2612</v>
      </c>
      <c r="I552" s="0" t="str">
        <f aca="false">IF(E552&gt;0,"UP","DOWN")</f>
        <v>UP</v>
      </c>
    </row>
    <row r="553" customFormat="false" ht="15" hidden="false" customHeight="false" outlineLevel="0" collapsed="false">
      <c r="A553" s="0" t="s">
        <v>958</v>
      </c>
      <c r="B553" s="0" t="n">
        <v>6</v>
      </c>
      <c r="C553" s="0" t="n">
        <v>16129356</v>
      </c>
      <c r="D553" s="0" t="n">
        <v>16148479</v>
      </c>
      <c r="E553" s="16" t="n">
        <v>0.806701756625414</v>
      </c>
      <c r="F553" s="0" t="n">
        <v>0.00194369484148604</v>
      </c>
      <c r="G553" s="0" t="n">
        <v>0.0389059222200114</v>
      </c>
      <c r="H553" s="0" t="s">
        <v>959</v>
      </c>
      <c r="I553" s="0" t="str">
        <f aca="false">IF(E553&gt;0,"UP","DOWN")</f>
        <v>UP</v>
      </c>
    </row>
    <row r="554" customFormat="false" ht="15" hidden="false" customHeight="false" outlineLevel="0" collapsed="false">
      <c r="A554" s="0" t="s">
        <v>1450</v>
      </c>
      <c r="B554" s="0" t="n">
        <v>13</v>
      </c>
      <c r="C554" s="0" t="n">
        <v>96329393</v>
      </c>
      <c r="D554" s="0" t="n">
        <v>96447243</v>
      </c>
      <c r="E554" s="16" t="n">
        <v>0.804541355455511</v>
      </c>
      <c r="F554" s="5" t="n">
        <v>1.48359175367093E-005</v>
      </c>
      <c r="G554" s="0" t="n">
        <v>0.000799671145587884</v>
      </c>
      <c r="H554" s="0" t="s">
        <v>1451</v>
      </c>
      <c r="I554" s="0" t="str">
        <f aca="false">IF(E554&gt;0,"UP","DOWN")</f>
        <v>UP</v>
      </c>
    </row>
    <row r="555" customFormat="false" ht="15" hidden="false" customHeight="false" outlineLevel="0" collapsed="false">
      <c r="A555" s="0" t="s">
        <v>2613</v>
      </c>
      <c r="B555" s="0" t="n">
        <v>1</v>
      </c>
      <c r="C555" s="0" t="n">
        <v>109822178</v>
      </c>
      <c r="D555" s="0" t="n">
        <v>109825808</v>
      </c>
      <c r="E555" s="16" t="n">
        <v>0.804325678523732</v>
      </c>
      <c r="F555" s="0" t="n">
        <v>0.00130207957005584</v>
      </c>
      <c r="G555" s="0" t="n">
        <v>0.0288411537866647</v>
      </c>
      <c r="H555" s="0" t="s">
        <v>2614</v>
      </c>
      <c r="I555" s="0" t="str">
        <f aca="false">IF(E555&gt;0,"UP","DOWN")</f>
        <v>UP</v>
      </c>
    </row>
    <row r="556" customFormat="false" ht="15" hidden="false" customHeight="false" outlineLevel="0" collapsed="false">
      <c r="A556" s="0" t="s">
        <v>2615</v>
      </c>
      <c r="B556" s="0" t="n">
        <v>21</v>
      </c>
      <c r="C556" s="0" t="n">
        <v>46683843</v>
      </c>
      <c r="D556" s="0" t="n">
        <v>46707813</v>
      </c>
      <c r="E556" s="16" t="n">
        <v>0.800878357320449</v>
      </c>
      <c r="F556" s="0" t="n">
        <v>0.000183955754826664</v>
      </c>
      <c r="G556" s="0" t="n">
        <v>0.00649935846974835</v>
      </c>
      <c r="H556" s="0" t="s">
        <v>2616</v>
      </c>
      <c r="I556" s="0" t="str">
        <f aca="false">IF(E556&gt;0,"UP","DOWN")</f>
        <v>UP</v>
      </c>
    </row>
    <row r="557" customFormat="false" ht="15" hidden="false" customHeight="false" outlineLevel="0" collapsed="false">
      <c r="A557" s="0" t="s">
        <v>2617</v>
      </c>
      <c r="B557" s="0" t="n">
        <v>12</v>
      </c>
      <c r="C557" s="0" t="n">
        <v>107385142</v>
      </c>
      <c r="D557" s="0" t="n">
        <v>107487607</v>
      </c>
      <c r="E557" s="16" t="n">
        <v>0.800696679393627</v>
      </c>
      <c r="F557" s="0" t="n">
        <v>0.000367261067839749</v>
      </c>
      <c r="G557" s="0" t="n">
        <v>0.0110901606967364</v>
      </c>
      <c r="H557" s="0" t="s">
        <v>2618</v>
      </c>
      <c r="I557" s="0" t="str">
        <f aca="false">IF(E557&gt;0,"UP","DOWN")</f>
        <v>UP</v>
      </c>
    </row>
    <row r="558" customFormat="false" ht="15" hidden="false" customHeight="false" outlineLevel="0" collapsed="false">
      <c r="A558" s="0" t="s">
        <v>2619</v>
      </c>
      <c r="B558" s="0" t="n">
        <v>9</v>
      </c>
      <c r="C558" s="0" t="n">
        <v>140342022</v>
      </c>
      <c r="D558" s="0" t="n">
        <v>140353786</v>
      </c>
      <c r="E558" s="16" t="n">
        <v>0.790849589229624</v>
      </c>
      <c r="F558" s="0" t="n">
        <v>0.00111130187070585</v>
      </c>
      <c r="G558" s="0" t="n">
        <v>0.025547002101976</v>
      </c>
      <c r="H558" s="0" t="s">
        <v>2620</v>
      </c>
      <c r="I558" s="0" t="str">
        <f aca="false">IF(E558&gt;0,"UP","DOWN")</f>
        <v>UP</v>
      </c>
    </row>
    <row r="559" customFormat="false" ht="15" hidden="false" customHeight="false" outlineLevel="0" collapsed="false">
      <c r="A559" s="0" t="s">
        <v>942</v>
      </c>
      <c r="B559" s="0" t="s">
        <v>86</v>
      </c>
      <c r="C559" s="0" t="n">
        <v>135229559</v>
      </c>
      <c r="D559" s="0" t="n">
        <v>135293518</v>
      </c>
      <c r="E559" s="16" t="n">
        <v>0.789162409404131</v>
      </c>
      <c r="F559" s="0" t="n">
        <v>0.000363365673620877</v>
      </c>
      <c r="G559" s="0" t="n">
        <v>0.0110369830922448</v>
      </c>
      <c r="H559" s="0" t="s">
        <v>943</v>
      </c>
      <c r="I559" s="0" t="str">
        <f aca="false">IF(E559&gt;0,"UP","DOWN")</f>
        <v>UP</v>
      </c>
    </row>
    <row r="560" customFormat="false" ht="15" hidden="false" customHeight="false" outlineLevel="0" collapsed="false">
      <c r="A560" s="0" t="s">
        <v>2621</v>
      </c>
      <c r="B560" s="0" t="n">
        <v>21</v>
      </c>
      <c r="C560" s="0" t="n">
        <v>45527171</v>
      </c>
      <c r="D560" s="0" t="n">
        <v>45551063</v>
      </c>
      <c r="E560" s="16" t="n">
        <v>0.78729015741108</v>
      </c>
      <c r="F560" s="0" t="n">
        <v>0.000934148231788823</v>
      </c>
      <c r="G560" s="0" t="n">
        <v>0.0226273052525167</v>
      </c>
      <c r="H560" s="0" t="s">
        <v>2622</v>
      </c>
      <c r="I560" s="0" t="str">
        <f aca="false">IF(E560&gt;0,"UP","DOWN")</f>
        <v>UP</v>
      </c>
    </row>
    <row r="561" customFormat="false" ht="15" hidden="false" customHeight="false" outlineLevel="0" collapsed="false">
      <c r="A561" s="0" t="s">
        <v>2623</v>
      </c>
      <c r="B561" s="0" t="n">
        <v>15</v>
      </c>
      <c r="C561" s="0" t="n">
        <v>65673802</v>
      </c>
      <c r="D561" s="0" t="n">
        <v>65715410</v>
      </c>
      <c r="E561" s="16" t="n">
        <v>0.787021677160776</v>
      </c>
      <c r="F561" s="0" t="n">
        <v>0.000734094735082206</v>
      </c>
      <c r="G561" s="0" t="n">
        <v>0.0189616942310718</v>
      </c>
      <c r="H561" s="0" t="s">
        <v>2624</v>
      </c>
      <c r="I561" s="0" t="str">
        <f aca="false">IF(E561&gt;0,"UP","DOWN")</f>
        <v>UP</v>
      </c>
    </row>
    <row r="562" customFormat="false" ht="15" hidden="false" customHeight="false" outlineLevel="0" collapsed="false">
      <c r="A562" s="0" t="s">
        <v>2625</v>
      </c>
      <c r="B562" s="0" t="n">
        <v>2</v>
      </c>
      <c r="C562" s="0" t="n">
        <v>178092323</v>
      </c>
      <c r="D562" s="0" t="n">
        <v>178257425</v>
      </c>
      <c r="E562" s="16" t="n">
        <v>0.785239180415277</v>
      </c>
      <c r="F562" s="0" t="n">
        <v>0.000418704560013122</v>
      </c>
      <c r="G562" s="0" t="n">
        <v>0.0122003710632606</v>
      </c>
      <c r="H562" s="0" t="s">
        <v>2626</v>
      </c>
      <c r="I562" s="0" t="str">
        <f aca="false">IF(E562&gt;0,"UP","DOWN")</f>
        <v>UP</v>
      </c>
    </row>
    <row r="563" customFormat="false" ht="15" hidden="false" customHeight="false" outlineLevel="0" collapsed="false">
      <c r="A563" s="0" t="s">
        <v>1080</v>
      </c>
      <c r="B563" s="0" t="n">
        <v>21</v>
      </c>
      <c r="C563" s="0" t="n">
        <v>45285067</v>
      </c>
      <c r="D563" s="0" t="n">
        <v>45406417</v>
      </c>
      <c r="E563" s="16" t="n">
        <v>0.780262536364741</v>
      </c>
      <c r="F563" s="5" t="n">
        <v>4.13903417848798E-005</v>
      </c>
      <c r="G563" s="0" t="n">
        <v>0.00186232953791626</v>
      </c>
      <c r="H563" s="0" t="s">
        <v>1081</v>
      </c>
      <c r="I563" s="0" t="str">
        <f aca="false">IF(E563&gt;0,"UP","DOWN")</f>
        <v>UP</v>
      </c>
    </row>
    <row r="564" customFormat="false" ht="15" hidden="false" customHeight="false" outlineLevel="0" collapsed="false">
      <c r="A564" s="0" t="s">
        <v>2627</v>
      </c>
      <c r="B564" s="0" t="n">
        <v>11</v>
      </c>
      <c r="C564" s="0" t="n">
        <v>832843</v>
      </c>
      <c r="D564" s="0" t="n">
        <v>839831</v>
      </c>
      <c r="E564" s="16" t="n">
        <v>0.778773742850038</v>
      </c>
      <c r="F564" s="0" t="n">
        <v>0.00210301739162957</v>
      </c>
      <c r="G564" s="0" t="n">
        <v>0.0411560764138857</v>
      </c>
      <c r="H564" s="0" t="s">
        <v>2628</v>
      </c>
      <c r="I564" s="0" t="str">
        <f aca="false">IF(E564&gt;0,"UP","DOWN")</f>
        <v>UP</v>
      </c>
    </row>
    <row r="565" customFormat="false" ht="15" hidden="false" customHeight="false" outlineLevel="0" collapsed="false">
      <c r="A565" s="0" t="s">
        <v>2629</v>
      </c>
      <c r="B565" s="0" t="n">
        <v>21</v>
      </c>
      <c r="C565" s="0" t="n">
        <v>43916118</v>
      </c>
      <c r="D565" s="0" t="n">
        <v>44001550</v>
      </c>
      <c r="E565" s="16" t="n">
        <v>0.778114323270641</v>
      </c>
      <c r="F565" s="0" t="n">
        <v>0.000886714183200475</v>
      </c>
      <c r="G565" s="0" t="n">
        <v>0.0217789690439893</v>
      </c>
      <c r="H565" s="0" t="s">
        <v>2630</v>
      </c>
      <c r="I565" s="0" t="str">
        <f aca="false">IF(E565&gt;0,"UP","DOWN")</f>
        <v>UP</v>
      </c>
    </row>
    <row r="566" customFormat="false" ht="15" hidden="false" customHeight="false" outlineLevel="0" collapsed="false">
      <c r="A566" s="0" t="s">
        <v>1372</v>
      </c>
      <c r="B566" s="0" t="n">
        <v>21</v>
      </c>
      <c r="C566" s="0" t="n">
        <v>15743436</v>
      </c>
      <c r="D566" s="0" t="n">
        <v>15755805</v>
      </c>
      <c r="E566" s="16" t="n">
        <v>0.777868706310011</v>
      </c>
      <c r="F566" s="5" t="n">
        <v>3.78805003837167E-006</v>
      </c>
      <c r="G566" s="0" t="n">
        <v>0.000252424785890312</v>
      </c>
      <c r="H566" s="0" t="s">
        <v>1373</v>
      </c>
      <c r="I566" s="0" t="str">
        <f aca="false">IF(E566&gt;0,"UP","DOWN")</f>
        <v>UP</v>
      </c>
    </row>
    <row r="567" customFormat="false" ht="15" hidden="false" customHeight="false" outlineLevel="0" collapsed="false">
      <c r="A567" s="0" t="s">
        <v>2631</v>
      </c>
      <c r="B567" s="0" t="n">
        <v>14</v>
      </c>
      <c r="C567" s="0" t="n">
        <v>91526677</v>
      </c>
      <c r="D567" s="0" t="n">
        <v>91691976</v>
      </c>
      <c r="E567" s="16" t="n">
        <v>0.774472346710417</v>
      </c>
      <c r="F567" s="0" t="n">
        <v>0.00035183227132633</v>
      </c>
      <c r="G567" s="0" t="n">
        <v>0.0107683857772417</v>
      </c>
      <c r="H567" s="0" t="s">
        <v>2632</v>
      </c>
      <c r="I567" s="0" t="str">
        <f aca="false">IF(E567&gt;0,"UP","DOWN")</f>
        <v>UP</v>
      </c>
    </row>
    <row r="568" customFormat="false" ht="15" hidden="false" customHeight="false" outlineLevel="0" collapsed="false">
      <c r="A568" s="0" t="s">
        <v>1044</v>
      </c>
      <c r="B568" s="0" t="n">
        <v>21</v>
      </c>
      <c r="C568" s="0" t="n">
        <v>35885440</v>
      </c>
      <c r="D568" s="0" t="n">
        <v>35987441</v>
      </c>
      <c r="E568" s="16" t="n">
        <v>0.772798114927457</v>
      </c>
      <c r="F568" s="0" t="n">
        <v>0.000333906028939378</v>
      </c>
      <c r="G568" s="0" t="n">
        <v>0.0103197219472399</v>
      </c>
      <c r="H568" s="0" t="s">
        <v>1045</v>
      </c>
      <c r="I568" s="0" t="str">
        <f aca="false">IF(E568&gt;0,"UP","DOWN")</f>
        <v>UP</v>
      </c>
    </row>
    <row r="569" customFormat="false" ht="15" hidden="false" customHeight="false" outlineLevel="0" collapsed="false">
      <c r="A569" s="0" t="s">
        <v>2633</v>
      </c>
      <c r="B569" s="0" t="n">
        <v>3</v>
      </c>
      <c r="C569" s="0" t="n">
        <v>156391024</v>
      </c>
      <c r="D569" s="0" t="n">
        <v>156424559</v>
      </c>
      <c r="E569" s="16" t="n">
        <v>0.770678367184522</v>
      </c>
      <c r="F569" s="0" t="n">
        <v>0.00270566613220501</v>
      </c>
      <c r="G569" s="0" t="n">
        <v>0.0491156152021996</v>
      </c>
      <c r="H569" s="0" t="s">
        <v>2634</v>
      </c>
      <c r="I569" s="0" t="str">
        <f aca="false">IF(E569&gt;0,"UP","DOWN")</f>
        <v>UP</v>
      </c>
    </row>
    <row r="570" customFormat="false" ht="15" hidden="false" customHeight="false" outlineLevel="0" collapsed="false">
      <c r="A570" s="0" t="s">
        <v>2635</v>
      </c>
      <c r="B570" s="0" t="n">
        <v>1</v>
      </c>
      <c r="C570" s="0" t="n">
        <v>165631453</v>
      </c>
      <c r="D570" s="0" t="n">
        <v>165668100</v>
      </c>
      <c r="E570" s="16" t="n">
        <v>0.768196850257589</v>
      </c>
      <c r="F570" s="0" t="n">
        <v>0.000408242002471762</v>
      </c>
      <c r="G570" s="0" t="n">
        <v>0.0119907243098368</v>
      </c>
      <c r="H570" s="0" t="s">
        <v>2636</v>
      </c>
      <c r="I570" s="0" t="str">
        <f aca="false">IF(E570&gt;0,"UP","DOWN")</f>
        <v>UP</v>
      </c>
    </row>
    <row r="571" customFormat="false" ht="15" hidden="false" customHeight="false" outlineLevel="0" collapsed="false">
      <c r="A571" s="0" t="s">
        <v>2637</v>
      </c>
      <c r="B571" s="0" t="n">
        <v>6</v>
      </c>
      <c r="C571" s="0" t="n">
        <v>144606837</v>
      </c>
      <c r="D571" s="0" t="n">
        <v>145174170</v>
      </c>
      <c r="E571" s="16" t="n">
        <v>0.76800333060146</v>
      </c>
      <c r="F571" s="0" t="n">
        <v>0.00150595787913731</v>
      </c>
      <c r="G571" s="0" t="n">
        <v>0.0322708178903874</v>
      </c>
      <c r="H571" s="0" t="s">
        <v>2638</v>
      </c>
      <c r="I571" s="0" t="str">
        <f aca="false">IF(E571&gt;0,"UP","DOWN")</f>
        <v>UP</v>
      </c>
    </row>
    <row r="572" customFormat="false" ht="15" hidden="false" customHeight="false" outlineLevel="0" collapsed="false">
      <c r="A572" s="0" t="s">
        <v>2639</v>
      </c>
      <c r="B572" s="0" t="n">
        <v>21</v>
      </c>
      <c r="C572" s="0" t="n">
        <v>34804792</v>
      </c>
      <c r="D572" s="0" t="n">
        <v>34852318</v>
      </c>
      <c r="E572" s="16" t="n">
        <v>0.767935014502665</v>
      </c>
      <c r="F572" s="0" t="n">
        <v>0.000345589082071642</v>
      </c>
      <c r="G572" s="0" t="n">
        <v>0.0105978415012766</v>
      </c>
      <c r="H572" s="0" t="s">
        <v>2640</v>
      </c>
      <c r="I572" s="0" t="str">
        <f aca="false">IF(E572&gt;0,"UP","DOWN")</f>
        <v>UP</v>
      </c>
    </row>
    <row r="573" customFormat="false" ht="15" hidden="false" customHeight="false" outlineLevel="0" collapsed="false">
      <c r="A573" s="0" t="s">
        <v>1362</v>
      </c>
      <c r="B573" s="0" t="n">
        <v>8</v>
      </c>
      <c r="C573" s="0" t="n">
        <v>11700033</v>
      </c>
      <c r="D573" s="0" t="n">
        <v>11726957</v>
      </c>
      <c r="E573" s="16" t="n">
        <v>0.767619913934579</v>
      </c>
      <c r="F573" s="0" t="n">
        <v>0.000153592167292756</v>
      </c>
      <c r="G573" s="0" t="n">
        <v>0.00570748493659879</v>
      </c>
      <c r="H573" s="0" t="s">
        <v>1363</v>
      </c>
      <c r="I573" s="0" t="str">
        <f aca="false">IF(E573&gt;0,"UP","DOWN")</f>
        <v>UP</v>
      </c>
    </row>
    <row r="574" customFormat="false" ht="15" hidden="false" customHeight="false" outlineLevel="0" collapsed="false">
      <c r="A574" s="0" t="s">
        <v>2641</v>
      </c>
      <c r="B574" s="0" t="n">
        <v>1</v>
      </c>
      <c r="C574" s="0" t="n">
        <v>169074935</v>
      </c>
      <c r="D574" s="0" t="n">
        <v>169101960</v>
      </c>
      <c r="E574" s="16" t="n">
        <v>0.762923278133938</v>
      </c>
      <c r="F574" s="0" t="n">
        <v>0.000302432298775908</v>
      </c>
      <c r="G574" s="0" t="n">
        <v>0.00961028831905014</v>
      </c>
      <c r="H574" s="0" t="s">
        <v>2642</v>
      </c>
      <c r="I574" s="0" t="str">
        <f aca="false">IF(E574&gt;0,"UP","DOWN")</f>
        <v>UP</v>
      </c>
    </row>
    <row r="575" customFormat="false" ht="15" hidden="false" customHeight="false" outlineLevel="0" collapsed="false">
      <c r="A575" s="0" t="s">
        <v>2643</v>
      </c>
      <c r="B575" s="0" t="n">
        <v>10</v>
      </c>
      <c r="C575" s="0" t="n">
        <v>52750945</v>
      </c>
      <c r="D575" s="0" t="n">
        <v>54058110</v>
      </c>
      <c r="E575" s="16" t="n">
        <v>0.761831509831117</v>
      </c>
      <c r="F575" s="0" t="n">
        <v>0.000955308433481527</v>
      </c>
      <c r="G575" s="0" t="n">
        <v>0.0230179185955979</v>
      </c>
      <c r="H575" s="0" t="s">
        <v>2644</v>
      </c>
      <c r="I575" s="0" t="str">
        <f aca="false">IF(E575&gt;0,"UP","DOWN")</f>
        <v>UP</v>
      </c>
    </row>
    <row r="576" customFormat="false" ht="15" hidden="false" customHeight="false" outlineLevel="0" collapsed="false">
      <c r="A576" s="0" t="s">
        <v>1254</v>
      </c>
      <c r="B576" s="0" t="n">
        <v>21</v>
      </c>
      <c r="C576" s="0" t="n">
        <v>44394620</v>
      </c>
      <c r="D576" s="0" t="n">
        <v>44453691</v>
      </c>
      <c r="E576" s="16" t="n">
        <v>0.761433898639888</v>
      </c>
      <c r="F576" s="0" t="n">
        <v>0.001163222783776</v>
      </c>
      <c r="G576" s="0" t="n">
        <v>0.0265857849843334</v>
      </c>
      <c r="H576" s="0" t="s">
        <v>1255</v>
      </c>
      <c r="I576" s="0" t="str">
        <f aca="false">IF(E576&gt;0,"UP","DOWN")</f>
        <v>UP</v>
      </c>
    </row>
    <row r="577" customFormat="false" ht="15" hidden="false" customHeight="false" outlineLevel="0" collapsed="false">
      <c r="A577" s="0" t="s">
        <v>936</v>
      </c>
      <c r="B577" s="0" t="n">
        <v>12</v>
      </c>
      <c r="C577" s="0" t="n">
        <v>72481046</v>
      </c>
      <c r="D577" s="0" t="n">
        <v>73059422</v>
      </c>
      <c r="E577" s="16" t="n">
        <v>0.760694376830474</v>
      </c>
      <c r="F577" s="0" t="n">
        <v>0.00227375173825274</v>
      </c>
      <c r="G577" s="0" t="n">
        <v>0.0434867022809928</v>
      </c>
      <c r="H577" s="0" t="s">
        <v>937</v>
      </c>
      <c r="I577" s="0" t="str">
        <f aca="false">IF(E577&gt;0,"UP","DOWN")</f>
        <v>UP</v>
      </c>
    </row>
    <row r="578" customFormat="false" ht="15" hidden="false" customHeight="false" outlineLevel="0" collapsed="false">
      <c r="A578" s="0" t="s">
        <v>2645</v>
      </c>
      <c r="B578" s="0" t="n">
        <v>10</v>
      </c>
      <c r="C578" s="0" t="n">
        <v>120927215</v>
      </c>
      <c r="D578" s="0" t="n">
        <v>120938345</v>
      </c>
      <c r="E578" s="16" t="n">
        <v>0.757879530774175</v>
      </c>
      <c r="F578" s="0" t="n">
        <v>0.00104355781303881</v>
      </c>
      <c r="G578" s="0" t="n">
        <v>0.0244720792756572</v>
      </c>
      <c r="H578" s="0" t="s">
        <v>2646</v>
      </c>
      <c r="I578" s="0" t="str">
        <f aca="false">IF(E578&gt;0,"UP","DOWN")</f>
        <v>UP</v>
      </c>
    </row>
    <row r="579" customFormat="false" ht="15" hidden="false" customHeight="false" outlineLevel="0" collapsed="false">
      <c r="A579" s="0" t="s">
        <v>2647</v>
      </c>
      <c r="B579" s="0" t="n">
        <v>11</v>
      </c>
      <c r="C579" s="0" t="n">
        <v>106544738</v>
      </c>
      <c r="D579" s="0" t="n">
        <v>106889250</v>
      </c>
      <c r="E579" s="16" t="n">
        <v>0.756982983830244</v>
      </c>
      <c r="F579" s="0" t="n">
        <v>0.000885161783960634</v>
      </c>
      <c r="G579" s="0" t="n">
        <v>0.021774704134097</v>
      </c>
      <c r="H579" s="0" t="s">
        <v>2648</v>
      </c>
      <c r="I579" s="0" t="str">
        <f aca="false">IF(E579&gt;0,"UP","DOWN")</f>
        <v>UP</v>
      </c>
    </row>
    <row r="580" customFormat="false" ht="15" hidden="false" customHeight="false" outlineLevel="0" collapsed="false">
      <c r="A580" s="0" t="s">
        <v>2649</v>
      </c>
      <c r="B580" s="0" t="n">
        <v>15</v>
      </c>
      <c r="C580" s="0" t="n">
        <v>89164527</v>
      </c>
      <c r="D580" s="0" t="n">
        <v>89175513</v>
      </c>
      <c r="E580" s="16" t="n">
        <v>0.752126678532012</v>
      </c>
      <c r="F580" s="0" t="n">
        <v>0.00197277254222435</v>
      </c>
      <c r="G580" s="0" t="n">
        <v>0.0393881122115665</v>
      </c>
      <c r="H580" s="0" t="s">
        <v>2650</v>
      </c>
      <c r="I580" s="0" t="str">
        <f aca="false">IF(E580&gt;0,"UP","DOWN")</f>
        <v>UP</v>
      </c>
    </row>
    <row r="581" customFormat="false" ht="15" hidden="false" customHeight="false" outlineLevel="0" collapsed="false">
      <c r="A581" s="0" t="s">
        <v>2651</v>
      </c>
      <c r="B581" s="0" t="n">
        <v>10</v>
      </c>
      <c r="C581" s="0" t="n">
        <v>73818793</v>
      </c>
      <c r="D581" s="0" t="n">
        <v>73848790</v>
      </c>
      <c r="E581" s="16" t="n">
        <v>0.749205917880051</v>
      </c>
      <c r="F581" s="0" t="n">
        <v>0.00197790920077789</v>
      </c>
      <c r="G581" s="0" t="n">
        <v>0.0393910718888843</v>
      </c>
      <c r="H581" s="0" t="s">
        <v>2652</v>
      </c>
      <c r="I581" s="0" t="str">
        <f aca="false">IF(E581&gt;0,"UP","DOWN")</f>
        <v>UP</v>
      </c>
    </row>
    <row r="582" customFormat="false" ht="15" hidden="false" customHeight="false" outlineLevel="0" collapsed="false">
      <c r="A582" s="0" t="s">
        <v>1378</v>
      </c>
      <c r="B582" s="0" t="n">
        <v>21</v>
      </c>
      <c r="C582" s="0" t="n">
        <v>44073746</v>
      </c>
      <c r="D582" s="0" t="n">
        <v>44195619</v>
      </c>
      <c r="E582" s="16" t="n">
        <v>0.739752610362136</v>
      </c>
      <c r="F582" s="0" t="n">
        <v>0.00104871326820328</v>
      </c>
      <c r="G582" s="0" t="n">
        <v>0.0244929003818611</v>
      </c>
      <c r="H582" s="0" t="s">
        <v>1379</v>
      </c>
      <c r="I582" s="0" t="str">
        <f aca="false">IF(E582&gt;0,"UP","DOWN")</f>
        <v>UP</v>
      </c>
    </row>
    <row r="583" customFormat="false" ht="15" hidden="false" customHeight="false" outlineLevel="0" collapsed="false">
      <c r="A583" s="0" t="s">
        <v>2653</v>
      </c>
      <c r="B583" s="0" t="n">
        <v>9</v>
      </c>
      <c r="C583" s="0" t="n">
        <v>20658308</v>
      </c>
      <c r="D583" s="0" t="n">
        <v>20995954</v>
      </c>
      <c r="E583" s="16" t="n">
        <v>0.736355887990071</v>
      </c>
      <c r="F583" s="0" t="n">
        <v>0.00209011153159264</v>
      </c>
      <c r="G583" s="0" t="n">
        <v>0.0410051321968231</v>
      </c>
      <c r="H583" s="0" t="s">
        <v>2654</v>
      </c>
      <c r="I583" s="0" t="str">
        <f aca="false">IF(E583&gt;0,"UP","DOWN")</f>
        <v>UP</v>
      </c>
    </row>
    <row r="584" customFormat="false" ht="15" hidden="false" customHeight="false" outlineLevel="0" collapsed="false">
      <c r="A584" s="0" t="s">
        <v>2655</v>
      </c>
      <c r="B584" s="0" t="n">
        <v>21</v>
      </c>
      <c r="C584" s="0" t="n">
        <v>27106881</v>
      </c>
      <c r="D584" s="0" t="n">
        <v>27144771</v>
      </c>
      <c r="E584" s="16" t="n">
        <v>0.735930429997883</v>
      </c>
      <c r="F584" s="0" t="n">
        <v>0.00123545220308487</v>
      </c>
      <c r="G584" s="0" t="n">
        <v>0.0277546182693021</v>
      </c>
      <c r="H584" s="0" t="s">
        <v>2656</v>
      </c>
      <c r="I584" s="0" t="str">
        <f aca="false">IF(E584&gt;0,"UP","DOWN")</f>
        <v>UP</v>
      </c>
    </row>
    <row r="585" customFormat="false" ht="15" hidden="false" customHeight="false" outlineLevel="0" collapsed="false">
      <c r="A585" s="0" t="s">
        <v>2657</v>
      </c>
      <c r="B585" s="0" t="n">
        <v>12</v>
      </c>
      <c r="C585" s="0" t="n">
        <v>56078352</v>
      </c>
      <c r="D585" s="0" t="n">
        <v>56109827</v>
      </c>
      <c r="E585" s="16" t="n">
        <v>0.735620656701994</v>
      </c>
      <c r="F585" s="0" t="n">
        <v>0.000860509375875</v>
      </c>
      <c r="G585" s="0" t="n">
        <v>0.021334418482251</v>
      </c>
      <c r="H585" s="0" t="s">
        <v>2658</v>
      </c>
      <c r="I585" s="0" t="str">
        <f aca="false">IF(E585&gt;0,"UP","DOWN")</f>
        <v>UP</v>
      </c>
    </row>
    <row r="586" customFormat="false" ht="15" hidden="false" customHeight="false" outlineLevel="0" collapsed="false">
      <c r="A586" s="0" t="s">
        <v>2659</v>
      </c>
      <c r="B586" s="0" t="n">
        <v>2</v>
      </c>
      <c r="C586" s="0" t="n">
        <v>191829084</v>
      </c>
      <c r="D586" s="0" t="n">
        <v>191885686</v>
      </c>
      <c r="E586" s="16" t="n">
        <v>0.734381221381316</v>
      </c>
      <c r="F586" s="0" t="n">
        <v>0.000711646537864804</v>
      </c>
      <c r="G586" s="0" t="n">
        <v>0.018588589974775</v>
      </c>
      <c r="H586" s="0" t="s">
        <v>2660</v>
      </c>
      <c r="I586" s="0" t="str">
        <f aca="false">IF(E586&gt;0,"UP","DOWN")</f>
        <v>UP</v>
      </c>
    </row>
    <row r="587" customFormat="false" ht="15" hidden="false" customHeight="false" outlineLevel="0" collapsed="false">
      <c r="A587" s="0" t="s">
        <v>2661</v>
      </c>
      <c r="B587" s="0" t="n">
        <v>3</v>
      </c>
      <c r="C587" s="0" t="n">
        <v>66429221</v>
      </c>
      <c r="D587" s="0" t="n">
        <v>66551687</v>
      </c>
      <c r="E587" s="16" t="n">
        <v>0.724366898710308</v>
      </c>
      <c r="F587" s="0" t="n">
        <v>0.00082893966265776</v>
      </c>
      <c r="G587" s="0" t="n">
        <v>0.0208131066651097</v>
      </c>
      <c r="H587" s="0" t="s">
        <v>2662</v>
      </c>
      <c r="I587" s="0" t="str">
        <f aca="false">IF(E587&gt;0,"UP","DOWN")</f>
        <v>UP</v>
      </c>
    </row>
    <row r="588" customFormat="false" ht="15" hidden="false" customHeight="false" outlineLevel="0" collapsed="false">
      <c r="A588" s="0" t="s">
        <v>2663</v>
      </c>
      <c r="B588" s="0" t="n">
        <v>4</v>
      </c>
      <c r="C588" s="0" t="n">
        <v>138440072</v>
      </c>
      <c r="D588" s="0" t="n">
        <v>138453648</v>
      </c>
      <c r="E588" s="16" t="n">
        <v>0.719258799224489</v>
      </c>
      <c r="F588" s="0" t="n">
        <v>0.00178905784136609</v>
      </c>
      <c r="G588" s="0" t="n">
        <v>0.0365518635041328</v>
      </c>
      <c r="H588" s="0" t="s">
        <v>2664</v>
      </c>
      <c r="I588" s="0" t="str">
        <f aca="false">IF(E588&gt;0,"UP","DOWN")</f>
        <v>UP</v>
      </c>
    </row>
    <row r="589" customFormat="false" ht="15" hidden="false" customHeight="false" outlineLevel="0" collapsed="false">
      <c r="A589" s="0" t="s">
        <v>2665</v>
      </c>
      <c r="B589" s="0" t="n">
        <v>10</v>
      </c>
      <c r="C589" s="0" t="n">
        <v>33189247</v>
      </c>
      <c r="D589" s="0" t="n">
        <v>33294720</v>
      </c>
      <c r="E589" s="16" t="n">
        <v>0.716134616946605</v>
      </c>
      <c r="F589" s="0" t="n">
        <v>0.000619980412100535</v>
      </c>
      <c r="G589" s="0" t="n">
        <v>0.0165955095733962</v>
      </c>
      <c r="H589" s="0" t="s">
        <v>2666</v>
      </c>
      <c r="I589" s="0" t="str">
        <f aca="false">IF(E589&gt;0,"UP","DOWN")</f>
        <v>UP</v>
      </c>
    </row>
    <row r="590" customFormat="false" ht="15" hidden="false" customHeight="false" outlineLevel="0" collapsed="false">
      <c r="A590" s="0" t="s">
        <v>2667</v>
      </c>
      <c r="B590" s="0" t="n">
        <v>8</v>
      </c>
      <c r="C590" s="0" t="n">
        <v>144239331</v>
      </c>
      <c r="D590" s="0" t="n">
        <v>144242128</v>
      </c>
      <c r="E590" s="16" t="n">
        <v>0.712941152434121</v>
      </c>
      <c r="F590" s="0" t="n">
        <v>0.00106288877317896</v>
      </c>
      <c r="G590" s="0" t="n">
        <v>0.0247219475623201</v>
      </c>
      <c r="H590" s="0" t="s">
        <v>2668</v>
      </c>
      <c r="I590" s="0" t="str">
        <f aca="false">IF(E590&gt;0,"UP","DOWN")</f>
        <v>UP</v>
      </c>
    </row>
    <row r="591" customFormat="false" ht="15" hidden="false" customHeight="false" outlineLevel="0" collapsed="false">
      <c r="A591" s="0" t="s">
        <v>2669</v>
      </c>
      <c r="B591" s="0" t="n">
        <v>4</v>
      </c>
      <c r="C591" s="0" t="n">
        <v>123747863</v>
      </c>
      <c r="D591" s="0" t="n">
        <v>123819391</v>
      </c>
      <c r="E591" s="16" t="n">
        <v>0.711882186678752</v>
      </c>
      <c r="F591" s="0" t="n">
        <v>0.00107829550454542</v>
      </c>
      <c r="G591" s="0" t="n">
        <v>0.0249699719989529</v>
      </c>
      <c r="H591" s="0" t="s">
        <v>2670</v>
      </c>
      <c r="I591" s="0" t="str">
        <f aca="false">IF(E591&gt;0,"UP","DOWN")</f>
        <v>UP</v>
      </c>
    </row>
    <row r="592" customFormat="false" ht="15" hidden="false" customHeight="false" outlineLevel="0" collapsed="false">
      <c r="A592" s="0" t="s">
        <v>2671</v>
      </c>
      <c r="B592" s="0" t="n">
        <v>2</v>
      </c>
      <c r="C592" s="0" t="n">
        <v>220415451</v>
      </c>
      <c r="D592" s="0" t="n">
        <v>220436581</v>
      </c>
      <c r="E592" s="16" t="n">
        <v>0.704440741885022</v>
      </c>
      <c r="F592" s="0" t="n">
        <v>0.000229191174370858</v>
      </c>
      <c r="G592" s="0" t="n">
        <v>0.00777392464438357</v>
      </c>
      <c r="H592" s="0" t="s">
        <v>2672</v>
      </c>
      <c r="I592" s="0" t="str">
        <f aca="false">IF(E592&gt;0,"UP","DOWN")</f>
        <v>UP</v>
      </c>
    </row>
    <row r="593" customFormat="false" ht="15" hidden="false" customHeight="false" outlineLevel="0" collapsed="false">
      <c r="A593" s="0" t="s">
        <v>2673</v>
      </c>
      <c r="B593" s="0" t="n">
        <v>21</v>
      </c>
      <c r="C593" s="0" t="n">
        <v>35445524</v>
      </c>
      <c r="D593" s="0" t="n">
        <v>35515334</v>
      </c>
      <c r="E593" s="16" t="n">
        <v>0.704081635237473</v>
      </c>
      <c r="F593" s="0" t="n">
        <v>0.00225440568373534</v>
      </c>
      <c r="G593" s="0" t="n">
        <v>0.0434723186364252</v>
      </c>
      <c r="H593" s="0" t="s">
        <v>2674</v>
      </c>
      <c r="I593" s="0" t="str">
        <f aca="false">IF(E593&gt;0,"UP","DOWN")</f>
        <v>UP</v>
      </c>
    </row>
    <row r="594" customFormat="false" ht="15" hidden="false" customHeight="false" outlineLevel="0" collapsed="false">
      <c r="A594" s="0" t="s">
        <v>2675</v>
      </c>
      <c r="B594" s="0" t="n">
        <v>10</v>
      </c>
      <c r="C594" s="0" t="n">
        <v>6186881</v>
      </c>
      <c r="D594" s="0" t="n">
        <v>6277495</v>
      </c>
      <c r="E594" s="16" t="n">
        <v>0.691172681992168</v>
      </c>
      <c r="F594" s="0" t="n">
        <v>0.000406535621065446</v>
      </c>
      <c r="G594" s="0" t="n">
        <v>0.0119817625535612</v>
      </c>
      <c r="H594" s="0" t="s">
        <v>2676</v>
      </c>
      <c r="I594" s="0" t="str">
        <f aca="false">IF(E594&gt;0,"UP","DOWN")</f>
        <v>UP</v>
      </c>
    </row>
    <row r="595" customFormat="false" ht="15" hidden="false" customHeight="false" outlineLevel="0" collapsed="false">
      <c r="A595" s="0" t="s">
        <v>2677</v>
      </c>
      <c r="B595" s="0" t="n">
        <v>21</v>
      </c>
      <c r="C595" s="0" t="n">
        <v>47655047</v>
      </c>
      <c r="D595" s="0" t="n">
        <v>47706211</v>
      </c>
      <c r="E595" s="16" t="n">
        <v>0.691167351043449</v>
      </c>
      <c r="F595" s="0" t="n">
        <v>0.000221606945660229</v>
      </c>
      <c r="G595" s="0" t="n">
        <v>0.00764156876159825</v>
      </c>
      <c r="H595" s="0" t="s">
        <v>2678</v>
      </c>
      <c r="I595" s="0" t="str">
        <f aca="false">IF(E595&gt;0,"UP","DOWN")</f>
        <v>UP</v>
      </c>
    </row>
    <row r="596" customFormat="false" ht="15" hidden="false" customHeight="false" outlineLevel="0" collapsed="false">
      <c r="A596" s="0" t="s">
        <v>2679</v>
      </c>
      <c r="B596" s="0" t="n">
        <v>10</v>
      </c>
      <c r="C596" s="0" t="n">
        <v>75757872</v>
      </c>
      <c r="D596" s="0" t="n">
        <v>75879918</v>
      </c>
      <c r="E596" s="16" t="n">
        <v>0.689820141991873</v>
      </c>
      <c r="F596" s="0" t="n">
        <v>0.00179165245048466</v>
      </c>
      <c r="G596" s="0" t="n">
        <v>0.0365575802978092</v>
      </c>
      <c r="H596" s="0" t="s">
        <v>2680</v>
      </c>
      <c r="I596" s="0" t="str">
        <f aca="false">IF(E596&gt;0,"UP","DOWN")</f>
        <v>UP</v>
      </c>
    </row>
    <row r="597" customFormat="false" ht="15" hidden="false" customHeight="false" outlineLevel="0" collapsed="false">
      <c r="A597" s="0" t="s">
        <v>2681</v>
      </c>
      <c r="B597" s="0" t="n">
        <v>4</v>
      </c>
      <c r="C597" s="0" t="n">
        <v>122589110</v>
      </c>
      <c r="D597" s="0" t="n">
        <v>122618268</v>
      </c>
      <c r="E597" s="16" t="n">
        <v>0.686753420815557</v>
      </c>
      <c r="F597" s="0" t="n">
        <v>0.000209685000933686</v>
      </c>
      <c r="G597" s="0" t="n">
        <v>0.00729417449283194</v>
      </c>
      <c r="H597" s="0" t="s">
        <v>2682</v>
      </c>
      <c r="I597" s="0" t="str">
        <f aca="false">IF(E597&gt;0,"UP","DOWN")</f>
        <v>UP</v>
      </c>
    </row>
    <row r="598" customFormat="false" ht="15" hidden="false" customHeight="false" outlineLevel="0" collapsed="false">
      <c r="A598" s="0" t="s">
        <v>2683</v>
      </c>
      <c r="B598" s="0" t="n">
        <v>15</v>
      </c>
      <c r="C598" s="0" t="n">
        <v>22892005</v>
      </c>
      <c r="D598" s="0" t="n">
        <v>23006016</v>
      </c>
      <c r="E598" s="16" t="n">
        <v>0.680889653949314</v>
      </c>
      <c r="F598" s="0" t="n">
        <v>0.00209715759756073</v>
      </c>
      <c r="G598" s="0" t="n">
        <v>0.0410923200226756</v>
      </c>
      <c r="H598" s="0" t="s">
        <v>2684</v>
      </c>
      <c r="I598" s="0" t="str">
        <f aca="false">IF(E598&gt;0,"UP","DOWN")</f>
        <v>UP</v>
      </c>
    </row>
    <row r="599" customFormat="false" ht="15" hidden="false" customHeight="false" outlineLevel="0" collapsed="false">
      <c r="A599" s="0" t="s">
        <v>2685</v>
      </c>
      <c r="B599" s="0" t="n">
        <v>4</v>
      </c>
      <c r="C599" s="0" t="n">
        <v>77356253</v>
      </c>
      <c r="D599" s="0" t="n">
        <v>77704406</v>
      </c>
      <c r="E599" s="16" t="n">
        <v>0.678269654818796</v>
      </c>
      <c r="F599" s="0" t="n">
        <v>0.000834594379356838</v>
      </c>
      <c r="G599" s="0" t="n">
        <v>0.0208556155588331</v>
      </c>
      <c r="H599" s="0" t="s">
        <v>2686</v>
      </c>
      <c r="I599" s="0" t="str">
        <f aca="false">IF(E599&gt;0,"UP","DOWN")</f>
        <v>UP</v>
      </c>
    </row>
    <row r="600" customFormat="false" ht="15" hidden="false" customHeight="false" outlineLevel="0" collapsed="false">
      <c r="A600" s="0" t="s">
        <v>2687</v>
      </c>
      <c r="B600" s="0" t="n">
        <v>17</v>
      </c>
      <c r="C600" s="0" t="n">
        <v>42422614</v>
      </c>
      <c r="D600" s="0" t="n">
        <v>42430470</v>
      </c>
      <c r="E600" s="16" t="n">
        <v>0.674520015448473</v>
      </c>
      <c r="F600" s="0" t="n">
        <v>0.000593021026326742</v>
      </c>
      <c r="G600" s="0" t="n">
        <v>0.016064461524491</v>
      </c>
      <c r="H600" s="0" t="s">
        <v>2688</v>
      </c>
      <c r="I600" s="0" t="str">
        <f aca="false">IF(E600&gt;0,"UP","DOWN")</f>
        <v>UP</v>
      </c>
    </row>
    <row r="601" customFormat="false" ht="15" hidden="false" customHeight="false" outlineLevel="0" collapsed="false">
      <c r="A601" s="0" t="s">
        <v>2689</v>
      </c>
      <c r="B601" s="0" t="n">
        <v>14</v>
      </c>
      <c r="C601" s="0" t="n">
        <v>39501123</v>
      </c>
      <c r="D601" s="0" t="n">
        <v>39578850</v>
      </c>
      <c r="E601" s="16" t="n">
        <v>0.672552658527102</v>
      </c>
      <c r="F601" s="0" t="n">
        <v>0.00262699796771003</v>
      </c>
      <c r="G601" s="0" t="n">
        <v>0.0481860382160796</v>
      </c>
      <c r="H601" s="0" t="s">
        <v>2690</v>
      </c>
      <c r="I601" s="0" t="str">
        <f aca="false">IF(E601&gt;0,"UP","DOWN")</f>
        <v>UP</v>
      </c>
    </row>
    <row r="602" customFormat="false" ht="15" hidden="false" customHeight="false" outlineLevel="0" collapsed="false">
      <c r="A602" s="0" t="s">
        <v>2691</v>
      </c>
      <c r="B602" s="0" t="n">
        <v>9</v>
      </c>
      <c r="C602" s="0" t="n">
        <v>137208944</v>
      </c>
      <c r="D602" s="0" t="n">
        <v>137332431</v>
      </c>
      <c r="E602" s="16" t="n">
        <v>0.667945370304971</v>
      </c>
      <c r="F602" s="0" t="n">
        <v>0.00233645778411403</v>
      </c>
      <c r="G602" s="0" t="n">
        <v>0.0444039443856954</v>
      </c>
      <c r="H602" s="0" t="s">
        <v>2692</v>
      </c>
      <c r="I602" s="0" t="str">
        <f aca="false">IF(E602&gt;0,"UP","DOWN")</f>
        <v>UP</v>
      </c>
    </row>
    <row r="603" customFormat="false" ht="15" hidden="false" customHeight="false" outlineLevel="0" collapsed="false">
      <c r="A603" s="0" t="s">
        <v>2693</v>
      </c>
      <c r="B603" s="0" t="n">
        <v>4</v>
      </c>
      <c r="C603" s="0" t="n">
        <v>169418217</v>
      </c>
      <c r="D603" s="0" t="n">
        <v>169849608</v>
      </c>
      <c r="E603" s="16" t="n">
        <v>0.667550363616048</v>
      </c>
      <c r="F603" s="0" t="n">
        <v>0.00134290684553313</v>
      </c>
      <c r="G603" s="0" t="n">
        <v>0.0293340633630771</v>
      </c>
      <c r="H603" s="0" t="s">
        <v>2694</v>
      </c>
      <c r="I603" s="0" t="str">
        <f aca="false">IF(E603&gt;0,"UP","DOWN")</f>
        <v>UP</v>
      </c>
    </row>
    <row r="604" customFormat="false" ht="15" hidden="false" customHeight="false" outlineLevel="0" collapsed="false">
      <c r="A604" s="0" t="s">
        <v>2695</v>
      </c>
      <c r="B604" s="0" t="n">
        <v>21</v>
      </c>
      <c r="C604" s="0" t="n">
        <v>38595721</v>
      </c>
      <c r="D604" s="0" t="n">
        <v>38640262</v>
      </c>
      <c r="E604" s="16" t="n">
        <v>0.660225788597522</v>
      </c>
      <c r="F604" s="0" t="n">
        <v>0.000271665705003418</v>
      </c>
      <c r="G604" s="0" t="n">
        <v>0.00895702814012314</v>
      </c>
      <c r="H604" s="0" t="s">
        <v>2696</v>
      </c>
      <c r="I604" s="0" t="str">
        <f aca="false">IF(E604&gt;0,"UP","DOWN")</f>
        <v>UP</v>
      </c>
    </row>
    <row r="605" customFormat="false" ht="15" hidden="false" customHeight="false" outlineLevel="0" collapsed="false">
      <c r="A605" s="0" t="s">
        <v>2697</v>
      </c>
      <c r="B605" s="0" t="n">
        <v>1</v>
      </c>
      <c r="C605" s="0" t="n">
        <v>46016215</v>
      </c>
      <c r="D605" s="0" t="n">
        <v>46035721</v>
      </c>
      <c r="E605" s="16" t="n">
        <v>0.65944783984662</v>
      </c>
      <c r="F605" s="0" t="n">
        <v>0.00144458392845855</v>
      </c>
      <c r="G605" s="0" t="n">
        <v>0.0312524849070492</v>
      </c>
      <c r="H605" s="0" t="s">
        <v>2698</v>
      </c>
      <c r="I605" s="0" t="str">
        <f aca="false">IF(E605&gt;0,"UP","DOWN")</f>
        <v>UP</v>
      </c>
    </row>
    <row r="606" customFormat="false" ht="15" hidden="false" customHeight="false" outlineLevel="0" collapsed="false">
      <c r="A606" s="0" t="s">
        <v>2699</v>
      </c>
      <c r="B606" s="0" t="n">
        <v>12</v>
      </c>
      <c r="C606" s="0" t="n">
        <v>29653773</v>
      </c>
      <c r="D606" s="0" t="n">
        <v>29937692</v>
      </c>
      <c r="E606" s="16" t="n">
        <v>0.656625038888285</v>
      </c>
      <c r="F606" s="0" t="n">
        <v>0.00147850569987519</v>
      </c>
      <c r="G606" s="0" t="n">
        <v>0.0318120443026279</v>
      </c>
      <c r="H606" s="0" t="s">
        <v>2700</v>
      </c>
      <c r="I606" s="0" t="str">
        <f aca="false">IF(E606&gt;0,"UP","DOWN")</f>
        <v>UP</v>
      </c>
    </row>
    <row r="607" customFormat="false" ht="15" hidden="false" customHeight="false" outlineLevel="0" collapsed="false">
      <c r="A607" s="0" t="s">
        <v>2701</v>
      </c>
      <c r="B607" s="0" t="n">
        <v>2</v>
      </c>
      <c r="C607" s="0" t="n">
        <v>28974506</v>
      </c>
      <c r="D607" s="0" t="n">
        <v>29025806</v>
      </c>
      <c r="E607" s="16" t="n">
        <v>0.655338886886259</v>
      </c>
      <c r="F607" s="5" t="n">
        <v>3.09311021377665E-005</v>
      </c>
      <c r="G607" s="0" t="n">
        <v>0.00147581539595694</v>
      </c>
      <c r="H607" s="0" t="s">
        <v>2702</v>
      </c>
      <c r="I607" s="0" t="str">
        <f aca="false">IF(E607&gt;0,"UP","DOWN")</f>
        <v>UP</v>
      </c>
    </row>
    <row r="608" customFormat="false" ht="15" hidden="false" customHeight="false" outlineLevel="0" collapsed="false">
      <c r="A608" s="0" t="s">
        <v>1388</v>
      </c>
      <c r="B608" s="0" t="n">
        <v>12</v>
      </c>
      <c r="C608" s="0" t="n">
        <v>107349497</v>
      </c>
      <c r="D608" s="0" t="n">
        <v>107372556</v>
      </c>
      <c r="E608" s="16" t="n">
        <v>0.654589182682527</v>
      </c>
      <c r="F608" s="0" t="n">
        <v>0.000834249498251112</v>
      </c>
      <c r="G608" s="0" t="n">
        <v>0.0208556155588331</v>
      </c>
      <c r="H608" s="0" t="s">
        <v>1389</v>
      </c>
      <c r="I608" s="0" t="str">
        <f aca="false">IF(E608&gt;0,"UP","DOWN")</f>
        <v>UP</v>
      </c>
    </row>
    <row r="609" customFormat="false" ht="15" hidden="false" customHeight="false" outlineLevel="0" collapsed="false">
      <c r="A609" s="0" t="s">
        <v>2703</v>
      </c>
      <c r="B609" s="0" t="n">
        <v>21</v>
      </c>
      <c r="C609" s="0" t="n">
        <v>45209394</v>
      </c>
      <c r="D609" s="0" t="n">
        <v>45225174</v>
      </c>
      <c r="E609" s="16" t="n">
        <v>0.653419994625034</v>
      </c>
      <c r="F609" s="0" t="n">
        <v>0.00174644000344897</v>
      </c>
      <c r="G609" s="0" t="n">
        <v>0.0359014648972297</v>
      </c>
      <c r="H609" s="0" t="s">
        <v>2704</v>
      </c>
      <c r="I609" s="0" t="str">
        <f aca="false">IF(E609&gt;0,"UP","DOWN")</f>
        <v>UP</v>
      </c>
    </row>
    <row r="610" customFormat="false" ht="15" hidden="false" customHeight="false" outlineLevel="0" collapsed="false">
      <c r="A610" s="0" t="s">
        <v>2705</v>
      </c>
      <c r="B610" s="0" t="n">
        <v>21</v>
      </c>
      <c r="C610" s="0" t="n">
        <v>30244513</v>
      </c>
      <c r="D610" s="0" t="n">
        <v>30257693</v>
      </c>
      <c r="E610" s="16" t="n">
        <v>0.642760510070067</v>
      </c>
      <c r="F610" s="0" t="n">
        <v>0.00254090645968973</v>
      </c>
      <c r="G610" s="0" t="n">
        <v>0.0473213864597641</v>
      </c>
      <c r="H610" s="0" t="s">
        <v>2706</v>
      </c>
      <c r="I610" s="0" t="str">
        <f aca="false">IF(E610&gt;0,"UP","DOWN")</f>
        <v>UP</v>
      </c>
    </row>
    <row r="611" customFormat="false" ht="15" hidden="false" customHeight="false" outlineLevel="0" collapsed="false">
      <c r="A611" s="0" t="s">
        <v>2707</v>
      </c>
      <c r="B611" s="0" t="n">
        <v>17</v>
      </c>
      <c r="C611" s="0" t="n">
        <v>57784553</v>
      </c>
      <c r="D611" s="0" t="n">
        <v>57919616</v>
      </c>
      <c r="E611" s="16" t="n">
        <v>0.641624111510471</v>
      </c>
      <c r="F611" s="0" t="n">
        <v>0.000274650421046462</v>
      </c>
      <c r="G611" s="0" t="n">
        <v>0.00903657104080578</v>
      </c>
      <c r="H611" s="0" t="s">
        <v>2708</v>
      </c>
      <c r="I611" s="0" t="str">
        <f aca="false">IF(E611&gt;0,"UP","DOWN")</f>
        <v>UP</v>
      </c>
    </row>
    <row r="612" customFormat="false" ht="15" hidden="false" customHeight="false" outlineLevel="0" collapsed="false">
      <c r="A612" s="0" t="s">
        <v>1458</v>
      </c>
      <c r="B612" s="0" t="n">
        <v>21</v>
      </c>
      <c r="C612" s="0" t="n">
        <v>33031935</v>
      </c>
      <c r="D612" s="0" t="n">
        <v>33041244</v>
      </c>
      <c r="E612" s="16" t="n">
        <v>0.636732888164618</v>
      </c>
      <c r="F612" s="0" t="n">
        <v>0.000446112398206762</v>
      </c>
      <c r="G612" s="0" t="n">
        <v>0.0128099147361443</v>
      </c>
      <c r="H612" s="0" t="s">
        <v>1459</v>
      </c>
      <c r="I612" s="0" t="str">
        <f aca="false">IF(E612&gt;0,"UP","DOWN")</f>
        <v>UP</v>
      </c>
    </row>
    <row r="613" customFormat="false" ht="15" hidden="false" customHeight="false" outlineLevel="0" collapsed="false">
      <c r="A613" s="0" t="s">
        <v>2709</v>
      </c>
      <c r="B613" s="0" t="n">
        <v>21</v>
      </c>
      <c r="C613" s="0" t="n">
        <v>34876238</v>
      </c>
      <c r="D613" s="0" t="n">
        <v>34915797</v>
      </c>
      <c r="E613" s="16" t="n">
        <v>0.634217911023167</v>
      </c>
      <c r="F613" s="0" t="n">
        <v>0.000220133940310115</v>
      </c>
      <c r="G613" s="0" t="n">
        <v>0.00760738581907582</v>
      </c>
      <c r="H613" s="0" t="s">
        <v>2710</v>
      </c>
      <c r="I613" s="0" t="str">
        <f aca="false">IF(E613&gt;0,"UP","DOWN")</f>
        <v>UP</v>
      </c>
    </row>
    <row r="614" customFormat="false" ht="15" hidden="false" customHeight="false" outlineLevel="0" collapsed="false">
      <c r="A614" s="0" t="s">
        <v>2711</v>
      </c>
      <c r="B614" s="0" t="n">
        <v>16</v>
      </c>
      <c r="C614" s="0" t="n">
        <v>30064411</v>
      </c>
      <c r="D614" s="0" t="n">
        <v>30081778</v>
      </c>
      <c r="E614" s="16" t="n">
        <v>0.632148474084395</v>
      </c>
      <c r="F614" s="0" t="n">
        <v>0.00111398912977176</v>
      </c>
      <c r="G614" s="0" t="n">
        <v>0.0255715557071008</v>
      </c>
      <c r="H614" s="0" t="s">
        <v>2712</v>
      </c>
      <c r="I614" s="0" t="str">
        <f aca="false">IF(E614&gt;0,"UP","DOWN")</f>
        <v>UP</v>
      </c>
    </row>
    <row r="615" customFormat="false" ht="15" hidden="false" customHeight="false" outlineLevel="0" collapsed="false">
      <c r="A615" s="0" t="s">
        <v>1392</v>
      </c>
      <c r="B615" s="0" t="n">
        <v>21</v>
      </c>
      <c r="C615" s="0" t="n">
        <v>34696734</v>
      </c>
      <c r="D615" s="0" t="n">
        <v>34732168</v>
      </c>
      <c r="E615" s="16" t="n">
        <v>0.631441546290568</v>
      </c>
      <c r="F615" s="0" t="n">
        <v>0.00104439824173957</v>
      </c>
      <c r="G615" s="0" t="n">
        <v>0.0244720792756572</v>
      </c>
      <c r="H615" s="0" t="s">
        <v>1393</v>
      </c>
      <c r="I615" s="0" t="str">
        <f aca="false">IF(E615&gt;0,"UP","DOWN")</f>
        <v>UP</v>
      </c>
    </row>
    <row r="616" customFormat="false" ht="15" hidden="false" customHeight="false" outlineLevel="0" collapsed="false">
      <c r="A616" s="0" t="s">
        <v>2713</v>
      </c>
      <c r="B616" s="0" t="n">
        <v>14</v>
      </c>
      <c r="C616" s="0" t="n">
        <v>100204030</v>
      </c>
      <c r="D616" s="0" t="n">
        <v>100408397</v>
      </c>
      <c r="E616" s="16" t="n">
        <v>0.630003517489463</v>
      </c>
      <c r="F616" s="0" t="n">
        <v>0.00148279672605574</v>
      </c>
      <c r="G616" s="0" t="n">
        <v>0.0318609642103378</v>
      </c>
      <c r="H616" s="0" t="s">
        <v>2714</v>
      </c>
      <c r="I616" s="0" t="str">
        <f aca="false">IF(E616&gt;0,"UP","DOWN")</f>
        <v>UP</v>
      </c>
    </row>
    <row r="617" customFormat="false" ht="15" hidden="false" customHeight="false" outlineLevel="0" collapsed="false">
      <c r="A617" s="0" t="s">
        <v>2715</v>
      </c>
      <c r="B617" s="0" t="n">
        <v>21</v>
      </c>
      <c r="C617" s="0" t="n">
        <v>34961647</v>
      </c>
      <c r="D617" s="0" t="n">
        <v>35016232</v>
      </c>
      <c r="E617" s="16" t="n">
        <v>0.62407554672836</v>
      </c>
      <c r="F617" s="0" t="n">
        <v>0.0018304916227525</v>
      </c>
      <c r="G617" s="0" t="n">
        <v>0.0371600571409462</v>
      </c>
      <c r="H617" s="0" t="s">
        <v>2716</v>
      </c>
      <c r="I617" s="0" t="str">
        <f aca="false">IF(E617&gt;0,"UP","DOWN")</f>
        <v>UP</v>
      </c>
    </row>
    <row r="618" customFormat="false" ht="15" hidden="false" customHeight="false" outlineLevel="0" collapsed="false">
      <c r="A618" s="0" t="s">
        <v>2717</v>
      </c>
      <c r="B618" s="0" t="n">
        <v>1</v>
      </c>
      <c r="C618" s="0" t="n">
        <v>182992595</v>
      </c>
      <c r="D618" s="0" t="n">
        <v>183114727</v>
      </c>
      <c r="E618" s="16" t="n">
        <v>0.622098380369996</v>
      </c>
      <c r="F618" s="0" t="n">
        <v>0.00198621293579663</v>
      </c>
      <c r="G618" s="0" t="n">
        <v>0.0394168581175862</v>
      </c>
      <c r="H618" s="0" t="s">
        <v>2718</v>
      </c>
      <c r="I618" s="0" t="str">
        <f aca="false">IF(E618&gt;0,"UP","DOWN")</f>
        <v>UP</v>
      </c>
    </row>
    <row r="619" customFormat="false" ht="15" hidden="false" customHeight="false" outlineLevel="0" collapsed="false">
      <c r="A619" s="0" t="s">
        <v>2719</v>
      </c>
      <c r="B619" s="0" t="n">
        <v>2</v>
      </c>
      <c r="C619" s="0" t="n">
        <v>20646835</v>
      </c>
      <c r="D619" s="0" t="n">
        <v>20649200</v>
      </c>
      <c r="E619" s="16" t="n">
        <v>0.60214549072287</v>
      </c>
      <c r="F619" s="0" t="n">
        <v>0.000294651291044073</v>
      </c>
      <c r="G619" s="0" t="n">
        <v>0.00947701089912723</v>
      </c>
      <c r="H619" s="0" t="s">
        <v>2720</v>
      </c>
      <c r="I619" s="0" t="str">
        <f aca="false">IF(E619&gt;0,"UP","DOWN")</f>
        <v>UP</v>
      </c>
    </row>
    <row r="620" customFormat="false" ht="15" hidden="false" customHeight="false" outlineLevel="0" collapsed="false">
      <c r="A620" s="0" t="s">
        <v>2721</v>
      </c>
      <c r="B620" s="0" t="n">
        <v>17</v>
      </c>
      <c r="C620" s="0" t="n">
        <v>40465342</v>
      </c>
      <c r="D620" s="0" t="n">
        <v>40540586</v>
      </c>
      <c r="E620" s="16" t="n">
        <v>0.601337333356088</v>
      </c>
      <c r="F620" s="0" t="n">
        <v>0.00152028094228471</v>
      </c>
      <c r="G620" s="0" t="n">
        <v>0.0324456715155437</v>
      </c>
      <c r="H620" s="0" t="s">
        <v>2722</v>
      </c>
      <c r="I620" s="0" t="str">
        <f aca="false">IF(E620&gt;0,"UP","DOWN")</f>
        <v>UP</v>
      </c>
    </row>
    <row r="621" customFormat="false" ht="15" hidden="false" customHeight="false" outlineLevel="0" collapsed="false">
      <c r="A621" s="0" t="s">
        <v>878</v>
      </c>
      <c r="B621" s="0" t="n">
        <v>5</v>
      </c>
      <c r="C621" s="0" t="n">
        <v>139026884</v>
      </c>
      <c r="D621" s="0" t="n">
        <v>139063467</v>
      </c>
      <c r="E621" s="16" t="n">
        <v>0.599844408310645</v>
      </c>
      <c r="F621" s="0" t="n">
        <v>0.000662396616848774</v>
      </c>
      <c r="G621" s="0" t="n">
        <v>0.017552398942773</v>
      </c>
      <c r="H621" s="0" t="s">
        <v>879</v>
      </c>
      <c r="I621" s="0" t="str">
        <f aca="false">IF(E621&gt;0,"UP","DOWN")</f>
        <v>UP</v>
      </c>
    </row>
    <row r="622" customFormat="false" ht="15" hidden="false" customHeight="false" outlineLevel="0" collapsed="false">
      <c r="A622" s="0" t="s">
        <v>2723</v>
      </c>
      <c r="B622" s="0" t="n">
        <v>12</v>
      </c>
      <c r="C622" s="0" t="n">
        <v>49521565</v>
      </c>
      <c r="D622" s="0" t="n">
        <v>49525180</v>
      </c>
      <c r="E622" s="16" t="n">
        <v>0.584173158653433</v>
      </c>
      <c r="F622" s="0" t="n">
        <v>0.00143623404048469</v>
      </c>
      <c r="G622" s="0" t="n">
        <v>0.0311144639250682</v>
      </c>
      <c r="H622" s="0" t="s">
        <v>2724</v>
      </c>
      <c r="I622" s="0" t="str">
        <f aca="false">IF(E622&gt;0,"UP","DOWN")</f>
        <v>UP</v>
      </c>
    </row>
    <row r="623" customFormat="false" ht="15" hidden="false" customHeight="false" outlineLevel="0" collapsed="false">
      <c r="A623" s="0" t="s">
        <v>2725</v>
      </c>
      <c r="B623" s="0" t="n">
        <v>8</v>
      </c>
      <c r="C623" s="0" t="n">
        <v>97505579</v>
      </c>
      <c r="D623" s="0" t="n">
        <v>97624000</v>
      </c>
      <c r="E623" s="16" t="n">
        <v>0.583881972353975</v>
      </c>
      <c r="F623" s="0" t="n">
        <v>0.00193431687499467</v>
      </c>
      <c r="G623" s="0" t="n">
        <v>0.0388166028040545</v>
      </c>
      <c r="H623" s="0" t="s">
        <v>2726</v>
      </c>
      <c r="I623" s="0" t="str">
        <f aca="false">IF(E623&gt;0,"UP","DOWN")</f>
        <v>UP</v>
      </c>
    </row>
    <row r="624" customFormat="false" ht="15" hidden="false" customHeight="false" outlineLevel="0" collapsed="false">
      <c r="A624" s="0" t="s">
        <v>1406</v>
      </c>
      <c r="B624" s="0" t="n">
        <v>21</v>
      </c>
      <c r="C624" s="0" t="n">
        <v>48055079</v>
      </c>
      <c r="D624" s="0" t="n">
        <v>48085036</v>
      </c>
      <c r="E624" s="16" t="n">
        <v>0.579392374117292</v>
      </c>
      <c r="F624" s="0" t="n">
        <v>0.000919407817955887</v>
      </c>
      <c r="G624" s="0" t="n">
        <v>0.0223732013389481</v>
      </c>
      <c r="H624" s="0" t="s">
        <v>1407</v>
      </c>
      <c r="I624" s="0" t="str">
        <f aca="false">IF(E624&gt;0,"UP","DOWN")</f>
        <v>UP</v>
      </c>
    </row>
    <row r="625" customFormat="false" ht="15" hidden="false" customHeight="false" outlineLevel="0" collapsed="false">
      <c r="A625" s="0" t="s">
        <v>2727</v>
      </c>
      <c r="B625" s="0" t="n">
        <v>3</v>
      </c>
      <c r="C625" s="0" t="n">
        <v>171757418</v>
      </c>
      <c r="D625" s="0" t="n">
        <v>172119455</v>
      </c>
      <c r="E625" s="16" t="n">
        <v>0.571251716420507</v>
      </c>
      <c r="F625" s="0" t="n">
        <v>0.0012534782635946</v>
      </c>
      <c r="G625" s="0" t="n">
        <v>0.0280002577326018</v>
      </c>
      <c r="H625" s="0" t="s">
        <v>2728</v>
      </c>
      <c r="I625" s="0" t="str">
        <f aca="false">IF(E625&gt;0,"UP","DOWN")</f>
        <v>UP</v>
      </c>
    </row>
    <row r="626" customFormat="false" ht="15" hidden="false" customHeight="false" outlineLevel="0" collapsed="false">
      <c r="A626" s="0" t="s">
        <v>2729</v>
      </c>
      <c r="B626" s="0" t="s">
        <v>86</v>
      </c>
      <c r="C626" s="0" t="n">
        <v>24072833</v>
      </c>
      <c r="D626" s="0" t="n">
        <v>24096088</v>
      </c>
      <c r="E626" s="16" t="n">
        <v>0.569711179245193</v>
      </c>
      <c r="F626" s="0" t="n">
        <v>0.0013172493978381</v>
      </c>
      <c r="G626" s="0" t="n">
        <v>0.029095552083996</v>
      </c>
      <c r="H626" s="0" t="s">
        <v>2730</v>
      </c>
      <c r="I626" s="0" t="str">
        <f aca="false">IF(E626&gt;0,"UP","DOWN")</f>
        <v>UP</v>
      </c>
    </row>
    <row r="627" customFormat="false" ht="15" hidden="false" customHeight="false" outlineLevel="0" collapsed="false">
      <c r="A627" s="0" t="s">
        <v>2731</v>
      </c>
      <c r="B627" s="0" t="n">
        <v>10</v>
      </c>
      <c r="C627" s="0" t="n">
        <v>99185917</v>
      </c>
      <c r="D627" s="0" t="n">
        <v>99193198</v>
      </c>
      <c r="E627" s="16" t="n">
        <v>0.568142407411842</v>
      </c>
      <c r="F627" s="0" t="n">
        <v>0.00258942837491663</v>
      </c>
      <c r="G627" s="0" t="n">
        <v>0.0476629863928419</v>
      </c>
      <c r="H627" s="0" t="s">
        <v>2732</v>
      </c>
      <c r="I627" s="0" t="str">
        <f aca="false">IF(E627&gt;0,"UP","DOWN")</f>
        <v>UP</v>
      </c>
    </row>
    <row r="628" customFormat="false" ht="15" hidden="false" customHeight="false" outlineLevel="0" collapsed="false">
      <c r="A628" s="0" t="s">
        <v>2733</v>
      </c>
      <c r="B628" s="0" t="n">
        <v>1</v>
      </c>
      <c r="C628" s="0" t="n">
        <v>116915290</v>
      </c>
      <c r="D628" s="0" t="n">
        <v>116952883</v>
      </c>
      <c r="E628" s="16" t="n">
        <v>0.560854319996815</v>
      </c>
      <c r="F628" s="0" t="n">
        <v>0.000612859029133748</v>
      </c>
      <c r="G628" s="0" t="n">
        <v>0.0164887268264213</v>
      </c>
      <c r="H628" s="0" t="s">
        <v>2734</v>
      </c>
      <c r="I628" s="0" t="str">
        <f aca="false">IF(E628&gt;0,"UP","DOWN")</f>
        <v>UP</v>
      </c>
    </row>
    <row r="629" customFormat="false" ht="15" hidden="false" customHeight="false" outlineLevel="0" collapsed="false">
      <c r="A629" s="0" t="s">
        <v>2735</v>
      </c>
      <c r="B629" s="0" t="n">
        <v>21</v>
      </c>
      <c r="C629" s="0" t="n">
        <v>30300466</v>
      </c>
      <c r="D629" s="0" t="n">
        <v>30365270</v>
      </c>
      <c r="E629" s="16" t="n">
        <v>0.556279488583751</v>
      </c>
      <c r="F629" s="0" t="n">
        <v>0.00156358193451968</v>
      </c>
      <c r="G629" s="0" t="n">
        <v>0.0332798510672093</v>
      </c>
      <c r="H629" s="0" t="s">
        <v>2736</v>
      </c>
      <c r="I629" s="0" t="str">
        <f aca="false">IF(E629&gt;0,"UP","DOWN")</f>
        <v>UP</v>
      </c>
    </row>
    <row r="630" customFormat="false" ht="15" hidden="false" customHeight="false" outlineLevel="0" collapsed="false">
      <c r="A630" s="0" t="s">
        <v>2737</v>
      </c>
      <c r="B630" s="0" t="n">
        <v>21</v>
      </c>
      <c r="C630" s="0" t="n">
        <v>32490734</v>
      </c>
      <c r="D630" s="0" t="n">
        <v>32932290</v>
      </c>
      <c r="E630" s="16" t="n">
        <v>0.546485630419868</v>
      </c>
      <c r="F630" s="0" t="n">
        <v>0.00117498059592968</v>
      </c>
      <c r="G630" s="0" t="n">
        <v>0.0266999547503847</v>
      </c>
      <c r="H630" s="0" t="s">
        <v>2738</v>
      </c>
      <c r="I630" s="0" t="str">
        <f aca="false">IF(E630&gt;0,"UP","DOWN")</f>
        <v>UP</v>
      </c>
    </row>
    <row r="631" customFormat="false" ht="15" hidden="false" customHeight="false" outlineLevel="0" collapsed="false">
      <c r="A631" s="0" t="s">
        <v>2739</v>
      </c>
      <c r="B631" s="0" t="n">
        <v>13</v>
      </c>
      <c r="C631" s="0" t="n">
        <v>113951556</v>
      </c>
      <c r="D631" s="0" t="n">
        <v>113977987</v>
      </c>
      <c r="E631" s="16" t="n">
        <v>0.546059979145079</v>
      </c>
      <c r="F631" s="0" t="n">
        <v>0.000866362591873076</v>
      </c>
      <c r="G631" s="0" t="n">
        <v>0.0214458689866011</v>
      </c>
      <c r="H631" s="0" t="s">
        <v>2740</v>
      </c>
      <c r="I631" s="0" t="str">
        <f aca="false">IF(E631&gt;0,"UP","DOWN")</f>
        <v>UP</v>
      </c>
    </row>
    <row r="632" customFormat="false" ht="15" hidden="false" customHeight="false" outlineLevel="0" collapsed="false">
      <c r="A632" s="0" t="s">
        <v>2741</v>
      </c>
      <c r="B632" s="0" t="n">
        <v>4</v>
      </c>
      <c r="C632" s="0" t="n">
        <v>39455744</v>
      </c>
      <c r="D632" s="0" t="n">
        <v>39460568</v>
      </c>
      <c r="E632" s="16" t="n">
        <v>0.543575329622808</v>
      </c>
      <c r="F632" s="0" t="n">
        <v>0.000365847141269938</v>
      </c>
      <c r="G632" s="0" t="n">
        <v>0.0110686281648968</v>
      </c>
      <c r="H632" s="0" t="s">
        <v>2742</v>
      </c>
      <c r="I632" s="0" t="str">
        <f aca="false">IF(E632&gt;0,"UP","DOWN")</f>
        <v>UP</v>
      </c>
    </row>
    <row r="633" customFormat="false" ht="15" hidden="false" customHeight="false" outlineLevel="0" collapsed="false">
      <c r="A633" s="0" t="s">
        <v>2743</v>
      </c>
      <c r="B633" s="0" t="s">
        <v>86</v>
      </c>
      <c r="C633" s="0" t="n">
        <v>77320685</v>
      </c>
      <c r="D633" s="0" t="n">
        <v>77384793</v>
      </c>
      <c r="E633" s="16" t="n">
        <v>0.538060416023447</v>
      </c>
      <c r="F633" s="0" t="n">
        <v>0.00237117821431287</v>
      </c>
      <c r="G633" s="0" t="n">
        <v>0.0448479251959799</v>
      </c>
      <c r="H633" s="0" t="s">
        <v>2744</v>
      </c>
      <c r="I633" s="0" t="str">
        <f aca="false">IF(E633&gt;0,"UP","DOWN")</f>
        <v>UP</v>
      </c>
    </row>
    <row r="634" customFormat="false" ht="15" hidden="false" customHeight="false" outlineLevel="0" collapsed="false">
      <c r="A634" s="0" t="s">
        <v>2745</v>
      </c>
      <c r="B634" s="0" t="n">
        <v>21</v>
      </c>
      <c r="C634" s="0" t="n">
        <v>30428126</v>
      </c>
      <c r="D634" s="0" t="n">
        <v>30446118</v>
      </c>
      <c r="E634" s="16" t="n">
        <v>0.529944436823006</v>
      </c>
      <c r="F634" s="0" t="n">
        <v>0.000953878319761665</v>
      </c>
      <c r="G634" s="0" t="n">
        <v>0.0230179185955979</v>
      </c>
      <c r="H634" s="0" t="s">
        <v>2746</v>
      </c>
      <c r="I634" s="0" t="str">
        <f aca="false">IF(E634&gt;0,"UP","DOWN")</f>
        <v>UP</v>
      </c>
    </row>
    <row r="635" customFormat="false" ht="15" hidden="false" customHeight="false" outlineLevel="0" collapsed="false">
      <c r="A635" s="0" t="s">
        <v>2747</v>
      </c>
      <c r="B635" s="0" t="s">
        <v>86</v>
      </c>
      <c r="C635" s="0" t="n">
        <v>149934810</v>
      </c>
      <c r="D635" s="0" t="n">
        <v>150067289</v>
      </c>
      <c r="E635" s="16" t="n">
        <v>0.503196394220491</v>
      </c>
      <c r="F635" s="0" t="n">
        <v>0.00204095764133046</v>
      </c>
      <c r="G635" s="0" t="n">
        <v>0.0402407540942971</v>
      </c>
      <c r="H635" s="0" t="s">
        <v>2748</v>
      </c>
      <c r="I635" s="0" t="str">
        <f aca="false">IF(E635&gt;0,"UP","DOWN")</f>
        <v>UP</v>
      </c>
    </row>
    <row r="636" customFormat="false" ht="15" hidden="false" customHeight="false" outlineLevel="0" collapsed="false">
      <c r="A636" s="0" t="s">
        <v>2749</v>
      </c>
      <c r="B636" s="0" t="n">
        <v>1</v>
      </c>
      <c r="C636" s="0" t="n">
        <v>245318287</v>
      </c>
      <c r="D636" s="0" t="n">
        <v>245872733</v>
      </c>
      <c r="E636" s="16" t="n">
        <v>0.499602431666095</v>
      </c>
      <c r="F636" s="0" t="n">
        <v>0.00276990814337407</v>
      </c>
      <c r="G636" s="0" t="n">
        <v>0.0497722991997362</v>
      </c>
      <c r="H636" s="0" t="s">
        <v>2750</v>
      </c>
      <c r="I636" s="0" t="str">
        <f aca="false">IF(E636&gt;0,"UP","DOWN")</f>
        <v>UP</v>
      </c>
    </row>
    <row r="637" customFormat="false" ht="15" hidden="false" customHeight="false" outlineLevel="0" collapsed="false">
      <c r="A637" s="0" t="s">
        <v>2751</v>
      </c>
      <c r="B637" s="0" t="n">
        <v>12</v>
      </c>
      <c r="C637" s="0" t="n">
        <v>97825431</v>
      </c>
      <c r="D637" s="0" t="n">
        <v>97958813</v>
      </c>
      <c r="E637" s="16" t="n">
        <v>-0.515153618613756</v>
      </c>
      <c r="F637" s="0" t="n">
        <v>0.000680907805831966</v>
      </c>
      <c r="G637" s="0" t="n">
        <v>0.0179825701964954</v>
      </c>
      <c r="H637" s="0" t="s">
        <v>2752</v>
      </c>
      <c r="I637" s="0" t="str">
        <f aca="false">IF(E637&gt;0,"UP","DOWN")</f>
        <v>DOWN</v>
      </c>
    </row>
    <row r="638" customFormat="false" ht="15" hidden="false" customHeight="false" outlineLevel="0" collapsed="false">
      <c r="A638" s="0" t="s">
        <v>2753</v>
      </c>
      <c r="B638" s="0" t="n">
        <v>6</v>
      </c>
      <c r="C638" s="0" t="n">
        <v>168227602</v>
      </c>
      <c r="D638" s="0" t="n">
        <v>168372703</v>
      </c>
      <c r="E638" s="16" t="n">
        <v>-0.516788404433261</v>
      </c>
      <c r="F638" s="0" t="n">
        <v>0.00157569859285867</v>
      </c>
      <c r="G638" s="0" t="n">
        <v>0.0334475912325498</v>
      </c>
      <c r="H638" s="0" t="s">
        <v>2754</v>
      </c>
      <c r="I638" s="0" t="str">
        <f aca="false">IF(E638&gt;0,"UP","DOWN")</f>
        <v>DOWN</v>
      </c>
    </row>
    <row r="639" customFormat="false" ht="15" hidden="false" customHeight="false" outlineLevel="0" collapsed="false">
      <c r="A639" s="0" t="s">
        <v>2755</v>
      </c>
      <c r="B639" s="0" t="n">
        <v>20</v>
      </c>
      <c r="C639" s="0" t="n">
        <v>45837859</v>
      </c>
      <c r="D639" s="0" t="n">
        <v>45985567</v>
      </c>
      <c r="E639" s="16" t="n">
        <v>-0.543019289306021</v>
      </c>
      <c r="F639" s="0" t="n">
        <v>0.00212616469072489</v>
      </c>
      <c r="G639" s="0" t="n">
        <v>0.0415062039068211</v>
      </c>
      <c r="H639" s="0" t="s">
        <v>2756</v>
      </c>
      <c r="I639" s="0" t="str">
        <f aca="false">IF(E639&gt;0,"UP","DOWN")</f>
        <v>DOWN</v>
      </c>
    </row>
    <row r="640" customFormat="false" ht="15" hidden="false" customHeight="false" outlineLevel="0" collapsed="false">
      <c r="A640" s="0" t="s">
        <v>2757</v>
      </c>
      <c r="B640" s="0" t="n">
        <v>15</v>
      </c>
      <c r="C640" s="0" t="n">
        <v>83328033</v>
      </c>
      <c r="D640" s="0" t="n">
        <v>83378666</v>
      </c>
      <c r="E640" s="16" t="n">
        <v>-0.549204695010966</v>
      </c>
      <c r="F640" s="0" t="n">
        <v>0.00126468797386019</v>
      </c>
      <c r="G640" s="0" t="n">
        <v>0.0281312917903859</v>
      </c>
      <c r="H640" s="0" t="s">
        <v>2758</v>
      </c>
      <c r="I640" s="0" t="str">
        <f aca="false">IF(E640&gt;0,"UP","DOWN")</f>
        <v>DOWN</v>
      </c>
    </row>
    <row r="641" customFormat="false" ht="15" hidden="false" customHeight="false" outlineLevel="0" collapsed="false">
      <c r="A641" s="0" t="s">
        <v>2759</v>
      </c>
      <c r="B641" s="0" t="n">
        <v>15</v>
      </c>
      <c r="C641" s="0" t="n">
        <v>77905369</v>
      </c>
      <c r="D641" s="0" t="n">
        <v>78113242</v>
      </c>
      <c r="E641" s="16" t="n">
        <v>-0.553887951160314</v>
      </c>
      <c r="F641" s="0" t="n">
        <v>0.00275747160862486</v>
      </c>
      <c r="G641" s="0" t="n">
        <v>0.0497722991997362</v>
      </c>
      <c r="H641" s="0" t="s">
        <v>2760</v>
      </c>
      <c r="I641" s="0" t="str">
        <f aca="false">IF(E641&gt;0,"UP","DOWN")</f>
        <v>DOWN</v>
      </c>
    </row>
    <row r="642" customFormat="false" ht="15" hidden="false" customHeight="false" outlineLevel="0" collapsed="false">
      <c r="A642" s="0" t="s">
        <v>2761</v>
      </c>
      <c r="B642" s="0" t="n">
        <v>1</v>
      </c>
      <c r="C642" s="0" t="n">
        <v>23037332</v>
      </c>
      <c r="D642" s="0" t="n">
        <v>23241818</v>
      </c>
      <c r="E642" s="16" t="n">
        <v>-0.558700990266397</v>
      </c>
      <c r="F642" s="0" t="n">
        <v>0.00101668205695194</v>
      </c>
      <c r="G642" s="0" t="n">
        <v>0.024036616355452</v>
      </c>
      <c r="H642" s="0" t="s">
        <v>2762</v>
      </c>
      <c r="I642" s="0" t="str">
        <f aca="false">IF(E642&gt;0,"UP","DOWN")</f>
        <v>DOWN</v>
      </c>
    </row>
    <row r="643" customFormat="false" ht="15" hidden="false" customHeight="false" outlineLevel="0" collapsed="false">
      <c r="A643" s="0" t="s">
        <v>2763</v>
      </c>
      <c r="B643" s="0" t="n">
        <v>19</v>
      </c>
      <c r="C643" s="0" t="n">
        <v>11562141</v>
      </c>
      <c r="D643" s="0" t="n">
        <v>11591861</v>
      </c>
      <c r="E643" s="16" t="n">
        <v>-0.55880305710999</v>
      </c>
      <c r="F643" s="0" t="n">
        <v>0.00160507018041463</v>
      </c>
      <c r="G643" s="0" t="n">
        <v>0.0337534931548445</v>
      </c>
      <c r="H643" s="0" t="s">
        <v>2764</v>
      </c>
      <c r="I643" s="0" t="str">
        <f aca="false">IF(E643&gt;0,"UP","DOWN")</f>
        <v>DOWN</v>
      </c>
    </row>
    <row r="644" customFormat="false" ht="15" hidden="false" customHeight="false" outlineLevel="0" collapsed="false">
      <c r="A644" s="0" t="s">
        <v>2765</v>
      </c>
      <c r="B644" s="0" t="n">
        <v>14</v>
      </c>
      <c r="C644" s="0" t="n">
        <v>73525144</v>
      </c>
      <c r="D644" s="0" t="n">
        <v>73588122</v>
      </c>
      <c r="E644" s="16" t="n">
        <v>-0.560400724005986</v>
      </c>
      <c r="F644" s="0" t="n">
        <v>0.00158975855503035</v>
      </c>
      <c r="G644" s="0" t="n">
        <v>0.0335655840368907</v>
      </c>
      <c r="H644" s="0" t="s">
        <v>2766</v>
      </c>
      <c r="I644" s="0" t="str">
        <f aca="false">IF(E644&gt;0,"UP","DOWN")</f>
        <v>DOWN</v>
      </c>
    </row>
    <row r="645" customFormat="false" ht="15" hidden="false" customHeight="false" outlineLevel="0" collapsed="false">
      <c r="A645" s="0" t="s">
        <v>2767</v>
      </c>
      <c r="B645" s="0" t="n">
        <v>4</v>
      </c>
      <c r="C645" s="0" t="n">
        <v>134070470</v>
      </c>
      <c r="D645" s="0" t="n">
        <v>134129356</v>
      </c>
      <c r="E645" s="16" t="n">
        <v>-0.567260813574483</v>
      </c>
      <c r="F645" s="0" t="n">
        <v>0.000232479201042566</v>
      </c>
      <c r="G645" s="0" t="n">
        <v>0.00784517953432745</v>
      </c>
      <c r="H645" s="0" t="s">
        <v>2768</v>
      </c>
      <c r="I645" s="0" t="str">
        <f aca="false">IF(E645&gt;0,"UP","DOWN")</f>
        <v>DOWN</v>
      </c>
    </row>
    <row r="646" customFormat="false" ht="15" hidden="false" customHeight="false" outlineLevel="0" collapsed="false">
      <c r="A646" s="0" t="s">
        <v>2769</v>
      </c>
      <c r="B646" s="0" t="n">
        <v>20</v>
      </c>
      <c r="C646" s="0" t="n">
        <v>35405845</v>
      </c>
      <c r="D646" s="0" t="n">
        <v>35492089</v>
      </c>
      <c r="E646" s="16" t="n">
        <v>-0.569794969962695</v>
      </c>
      <c r="F646" s="0" t="n">
        <v>0.00242283420830618</v>
      </c>
      <c r="G646" s="0" t="n">
        <v>0.0457154368599516</v>
      </c>
      <c r="H646" s="0" t="s">
        <v>2770</v>
      </c>
      <c r="I646" s="0" t="str">
        <f aca="false">IF(E646&gt;0,"UP","DOWN")</f>
        <v>DOWN</v>
      </c>
    </row>
    <row r="647" customFormat="false" ht="15" hidden="false" customHeight="false" outlineLevel="0" collapsed="false">
      <c r="A647" s="0" t="s">
        <v>1490</v>
      </c>
      <c r="B647" s="0" t="n">
        <v>9</v>
      </c>
      <c r="C647" s="0" t="n">
        <v>34551430</v>
      </c>
      <c r="D647" s="0" t="n">
        <v>34590121</v>
      </c>
      <c r="E647" s="16" t="n">
        <v>-0.57422509437802</v>
      </c>
      <c r="F647" s="0" t="n">
        <v>0.000981139548926157</v>
      </c>
      <c r="G647" s="0" t="n">
        <v>0.0234419620214687</v>
      </c>
      <c r="H647" s="0" t="s">
        <v>1491</v>
      </c>
      <c r="I647" s="0" t="str">
        <f aca="false">IF(E647&gt;0,"UP","DOWN")</f>
        <v>DOWN</v>
      </c>
    </row>
    <row r="648" customFormat="false" ht="15" hidden="false" customHeight="false" outlineLevel="0" collapsed="false">
      <c r="A648" s="0" t="s">
        <v>2771</v>
      </c>
      <c r="B648" s="0" t="n">
        <v>5</v>
      </c>
      <c r="C648" s="0" t="n">
        <v>60628100</v>
      </c>
      <c r="D648" s="0" t="n">
        <v>60841997</v>
      </c>
      <c r="E648" s="16" t="n">
        <v>-0.595523374211088</v>
      </c>
      <c r="F648" s="0" t="n">
        <v>0.000322573046351538</v>
      </c>
      <c r="G648" s="0" t="n">
        <v>0.0101079288115671</v>
      </c>
      <c r="H648" s="0" t="s">
        <v>2772</v>
      </c>
      <c r="I648" s="0" t="str">
        <f aca="false">IF(E648&gt;0,"UP","DOWN")</f>
        <v>DOWN</v>
      </c>
    </row>
    <row r="649" customFormat="false" ht="15" hidden="false" customHeight="false" outlineLevel="0" collapsed="false">
      <c r="A649" s="0" t="s">
        <v>2773</v>
      </c>
      <c r="B649" s="0" t="n">
        <v>11</v>
      </c>
      <c r="C649" s="0" t="n">
        <v>45261852</v>
      </c>
      <c r="D649" s="0" t="n">
        <v>45307870</v>
      </c>
      <c r="E649" s="16" t="n">
        <v>-0.595773165145688</v>
      </c>
      <c r="F649" s="0" t="n">
        <v>0.000871497717170861</v>
      </c>
      <c r="G649" s="0" t="n">
        <v>0.02153922292219</v>
      </c>
      <c r="H649" s="0" t="s">
        <v>2774</v>
      </c>
      <c r="I649" s="0" t="str">
        <f aca="false">IF(E649&gt;0,"UP","DOWN")</f>
        <v>DOWN</v>
      </c>
    </row>
    <row r="650" customFormat="false" ht="15" hidden="false" customHeight="false" outlineLevel="0" collapsed="false">
      <c r="A650" s="0" t="s">
        <v>2775</v>
      </c>
      <c r="B650" s="0" t="n">
        <v>2</v>
      </c>
      <c r="C650" s="0" t="n">
        <v>128698791</v>
      </c>
      <c r="D650" s="0" t="n">
        <v>128785694</v>
      </c>
      <c r="E650" s="16" t="n">
        <v>-0.599370116506351</v>
      </c>
      <c r="F650" s="0" t="n">
        <v>0.00226598790655541</v>
      </c>
      <c r="G650" s="0" t="n">
        <v>0.0434867022809928</v>
      </c>
      <c r="H650" s="0" t="s">
        <v>2776</v>
      </c>
      <c r="I650" s="0" t="str">
        <f aca="false">IF(E650&gt;0,"UP","DOWN")</f>
        <v>DOWN</v>
      </c>
    </row>
    <row r="651" customFormat="false" ht="15" hidden="false" customHeight="false" outlineLevel="0" collapsed="false">
      <c r="A651" s="0" t="s">
        <v>2777</v>
      </c>
      <c r="B651" s="0" t="n">
        <v>7</v>
      </c>
      <c r="C651" s="0" t="n">
        <v>155437145</v>
      </c>
      <c r="D651" s="0" t="n">
        <v>155574179</v>
      </c>
      <c r="E651" s="16" t="n">
        <v>-0.605330027254946</v>
      </c>
      <c r="F651" s="0" t="n">
        <v>0.00197627697375212</v>
      </c>
      <c r="G651" s="0" t="n">
        <v>0.0393910718888843</v>
      </c>
      <c r="H651" s="0" t="s">
        <v>2778</v>
      </c>
      <c r="I651" s="0" t="str">
        <f aca="false">IF(E651&gt;0,"UP","DOWN")</f>
        <v>DOWN</v>
      </c>
    </row>
    <row r="652" customFormat="false" ht="15" hidden="false" customHeight="false" outlineLevel="0" collapsed="false">
      <c r="A652" s="0" t="s">
        <v>2779</v>
      </c>
      <c r="B652" s="0" t="n">
        <v>22</v>
      </c>
      <c r="C652" s="0" t="n">
        <v>31321117</v>
      </c>
      <c r="D652" s="0" t="n">
        <v>31364284</v>
      </c>
      <c r="E652" s="16" t="n">
        <v>-0.606114650479167</v>
      </c>
      <c r="F652" s="0" t="n">
        <v>0.000752111088226597</v>
      </c>
      <c r="G652" s="0" t="n">
        <v>0.0192037111878016</v>
      </c>
      <c r="H652" s="0" t="s">
        <v>2780</v>
      </c>
      <c r="I652" s="0" t="str">
        <f aca="false">IF(E652&gt;0,"UP","DOWN")</f>
        <v>DOWN</v>
      </c>
    </row>
    <row r="653" customFormat="false" ht="15" hidden="false" customHeight="false" outlineLevel="0" collapsed="false">
      <c r="A653" s="0" t="s">
        <v>2781</v>
      </c>
      <c r="B653" s="0" t="n">
        <v>18</v>
      </c>
      <c r="C653" s="0" t="n">
        <v>55711599</v>
      </c>
      <c r="D653" s="0" t="n">
        <v>56068772</v>
      </c>
      <c r="E653" s="16" t="n">
        <v>-0.607440819107327</v>
      </c>
      <c r="F653" s="0" t="n">
        <v>0.00104993943889824</v>
      </c>
      <c r="G653" s="0" t="n">
        <v>0.0244929003818611</v>
      </c>
      <c r="H653" s="0" t="s">
        <v>2782</v>
      </c>
      <c r="I653" s="0" t="str">
        <f aca="false">IF(E653&gt;0,"UP","DOWN")</f>
        <v>DOWN</v>
      </c>
    </row>
    <row r="654" customFormat="false" ht="15" hidden="false" customHeight="false" outlineLevel="0" collapsed="false">
      <c r="A654" s="0" t="s">
        <v>2783</v>
      </c>
      <c r="B654" s="0" t="n">
        <v>22</v>
      </c>
      <c r="C654" s="0" t="n">
        <v>27042392</v>
      </c>
      <c r="D654" s="0" t="n">
        <v>27072438</v>
      </c>
      <c r="E654" s="16" t="n">
        <v>-0.608177062586053</v>
      </c>
      <c r="F654" s="5" t="n">
        <v>3.04482652395879E-005</v>
      </c>
      <c r="G654" s="0" t="n">
        <v>0.00145718016039034</v>
      </c>
      <c r="H654" s="0" t="s">
        <v>2784</v>
      </c>
      <c r="I654" s="0" t="str">
        <f aca="false">IF(E654&gt;0,"UP","DOWN")</f>
        <v>DOWN</v>
      </c>
    </row>
    <row r="655" customFormat="false" ht="15" hidden="false" customHeight="false" outlineLevel="0" collapsed="false">
      <c r="A655" s="0" t="s">
        <v>2785</v>
      </c>
      <c r="B655" s="0" t="n">
        <v>17</v>
      </c>
      <c r="C655" s="0" t="n">
        <v>7809440</v>
      </c>
      <c r="D655" s="0" t="n">
        <v>7809578</v>
      </c>
      <c r="E655" s="16" t="n">
        <v>-0.609167073450755</v>
      </c>
      <c r="F655" s="0" t="n">
        <v>0.00188249737081496</v>
      </c>
      <c r="G655" s="0" t="n">
        <v>0.0380182621192846</v>
      </c>
      <c r="H655" s="0" t="s">
        <v>2786</v>
      </c>
      <c r="I655" s="0" t="str">
        <f aca="false">IF(E655&gt;0,"UP","DOWN")</f>
        <v>DOWN</v>
      </c>
    </row>
    <row r="656" customFormat="false" ht="15" hidden="false" customHeight="false" outlineLevel="0" collapsed="false">
      <c r="A656" s="0" t="s">
        <v>2787</v>
      </c>
      <c r="B656" s="0" t="n">
        <v>7</v>
      </c>
      <c r="C656" s="0" t="n">
        <v>45613739</v>
      </c>
      <c r="D656" s="0" t="n">
        <v>45762715</v>
      </c>
      <c r="E656" s="16" t="n">
        <v>-0.611298953252107</v>
      </c>
      <c r="F656" s="0" t="n">
        <v>0.00051733641497277</v>
      </c>
      <c r="G656" s="0" t="n">
        <v>0.0144351484128356</v>
      </c>
      <c r="H656" s="0" t="s">
        <v>2788</v>
      </c>
      <c r="I656" s="0" t="str">
        <f aca="false">IF(E656&gt;0,"UP","DOWN")</f>
        <v>DOWN</v>
      </c>
    </row>
    <row r="657" customFormat="false" ht="15" hidden="false" customHeight="false" outlineLevel="0" collapsed="false">
      <c r="A657" s="0" t="s">
        <v>2789</v>
      </c>
      <c r="B657" s="0" t="n">
        <v>1</v>
      </c>
      <c r="C657" s="0" t="n">
        <v>156041804</v>
      </c>
      <c r="D657" s="0" t="n">
        <v>156051789</v>
      </c>
      <c r="E657" s="16" t="n">
        <v>-0.616769797314756</v>
      </c>
      <c r="F657" s="0" t="n">
        <v>0.000310646693949417</v>
      </c>
      <c r="G657" s="0" t="n">
        <v>0.00983174997503636</v>
      </c>
      <c r="H657" s="0" t="s">
        <v>2790</v>
      </c>
      <c r="I657" s="0" t="str">
        <f aca="false">IF(E657&gt;0,"UP","DOWN")</f>
        <v>DOWN</v>
      </c>
    </row>
    <row r="658" customFormat="false" ht="15" hidden="false" customHeight="false" outlineLevel="0" collapsed="false">
      <c r="A658" s="0" t="s">
        <v>2791</v>
      </c>
      <c r="B658" s="0" t="n">
        <v>8</v>
      </c>
      <c r="C658" s="0" t="n">
        <v>113235157</v>
      </c>
      <c r="D658" s="0" t="n">
        <v>114449328</v>
      </c>
      <c r="E658" s="16" t="n">
        <v>-0.61824476084717</v>
      </c>
      <c r="F658" s="0" t="n">
        <v>0.00100321985861484</v>
      </c>
      <c r="G658" s="0" t="n">
        <v>0.0237895664070634</v>
      </c>
      <c r="H658" s="0" t="s">
        <v>2792</v>
      </c>
      <c r="I658" s="0" t="str">
        <f aca="false">IF(E658&gt;0,"UP","DOWN")</f>
        <v>DOWN</v>
      </c>
    </row>
    <row r="659" customFormat="false" ht="15" hidden="false" customHeight="false" outlineLevel="0" collapsed="false">
      <c r="A659" s="0" t="s">
        <v>2793</v>
      </c>
      <c r="B659" s="0" t="n">
        <v>1</v>
      </c>
      <c r="C659" s="0" t="n">
        <v>178062864</v>
      </c>
      <c r="D659" s="0" t="n">
        <v>178448644</v>
      </c>
      <c r="E659" s="16" t="n">
        <v>-0.625650763802797</v>
      </c>
      <c r="F659" s="0" t="n">
        <v>0.00143450424059281</v>
      </c>
      <c r="G659" s="0" t="n">
        <v>0.0311144639250682</v>
      </c>
      <c r="H659" s="0" t="s">
        <v>2794</v>
      </c>
      <c r="I659" s="0" t="str">
        <f aca="false">IF(E659&gt;0,"UP","DOWN")</f>
        <v>DOWN</v>
      </c>
    </row>
    <row r="660" customFormat="false" ht="15" hidden="false" customHeight="false" outlineLevel="0" collapsed="false">
      <c r="A660" s="0" t="s">
        <v>2795</v>
      </c>
      <c r="B660" s="0" t="n">
        <v>17</v>
      </c>
      <c r="C660" s="0" t="n">
        <v>7788124</v>
      </c>
      <c r="D660" s="0" t="n">
        <v>7816078</v>
      </c>
      <c r="E660" s="16" t="n">
        <v>-0.633249800827132</v>
      </c>
      <c r="F660" s="0" t="n">
        <v>0.000974110482526087</v>
      </c>
      <c r="G660" s="0" t="n">
        <v>0.0233092831068704</v>
      </c>
      <c r="H660" s="0" t="s">
        <v>2796</v>
      </c>
      <c r="I660" s="0" t="str">
        <f aca="false">IF(E660&gt;0,"UP","DOWN")</f>
        <v>DOWN</v>
      </c>
    </row>
    <row r="661" customFormat="false" ht="15" hidden="false" customHeight="false" outlineLevel="0" collapsed="false">
      <c r="A661" s="0" t="s">
        <v>2797</v>
      </c>
      <c r="B661" s="0" t="n">
        <v>19</v>
      </c>
      <c r="C661" s="0" t="n">
        <v>54412589</v>
      </c>
      <c r="D661" s="0" t="n">
        <v>54447195</v>
      </c>
      <c r="E661" s="16" t="n">
        <v>-0.633260555701615</v>
      </c>
      <c r="F661" s="0" t="n">
        <v>0.000737351018937196</v>
      </c>
      <c r="G661" s="0" t="n">
        <v>0.0189616942310718</v>
      </c>
      <c r="H661" s="0" t="s">
        <v>2798</v>
      </c>
      <c r="I661" s="0" t="str">
        <f aca="false">IF(E661&gt;0,"UP","DOWN")</f>
        <v>DOWN</v>
      </c>
    </row>
    <row r="662" customFormat="false" ht="15" hidden="false" customHeight="false" outlineLevel="0" collapsed="false">
      <c r="A662" s="0" t="s">
        <v>2799</v>
      </c>
      <c r="B662" s="0" t="n">
        <v>12</v>
      </c>
      <c r="C662" s="0" t="n">
        <v>19282648</v>
      </c>
      <c r="D662" s="0" t="n">
        <v>19529334</v>
      </c>
      <c r="E662" s="16" t="n">
        <v>-0.635785193077425</v>
      </c>
      <c r="F662" s="0" t="n">
        <v>0.00257804629956938</v>
      </c>
      <c r="G662" s="0" t="n">
        <v>0.0476629863928419</v>
      </c>
      <c r="H662" s="0" t="s">
        <v>2800</v>
      </c>
      <c r="I662" s="0" t="str">
        <f aca="false">IF(E662&gt;0,"UP","DOWN")</f>
        <v>DOWN</v>
      </c>
    </row>
    <row r="663" customFormat="false" ht="15" hidden="false" customHeight="false" outlineLevel="0" collapsed="false">
      <c r="A663" s="0" t="s">
        <v>2801</v>
      </c>
      <c r="B663" s="0" t="n">
        <v>17</v>
      </c>
      <c r="C663" s="0" t="n">
        <v>39775692</v>
      </c>
      <c r="D663" s="0" t="n">
        <v>39943183</v>
      </c>
      <c r="E663" s="16" t="n">
        <v>-0.636950908219684</v>
      </c>
      <c r="F663" s="0" t="n">
        <v>0.00151173222456874</v>
      </c>
      <c r="G663" s="0" t="n">
        <v>0.0323068836571232</v>
      </c>
      <c r="H663" s="0" t="s">
        <v>2802</v>
      </c>
      <c r="I663" s="0" t="str">
        <f aca="false">IF(E663&gt;0,"UP","DOWN")</f>
        <v>DOWN</v>
      </c>
    </row>
    <row r="664" customFormat="false" ht="15" hidden="false" customHeight="false" outlineLevel="0" collapsed="false">
      <c r="A664" s="0" t="s">
        <v>2803</v>
      </c>
      <c r="B664" s="0" t="n">
        <v>1</v>
      </c>
      <c r="C664" s="0" t="n">
        <v>155165379</v>
      </c>
      <c r="D664" s="0" t="n">
        <v>155178842</v>
      </c>
      <c r="E664" s="16" t="n">
        <v>-0.638675068996423</v>
      </c>
      <c r="F664" s="0" t="n">
        <v>0.0013353649501764</v>
      </c>
      <c r="G664" s="0" t="n">
        <v>0.0292908592474111</v>
      </c>
      <c r="H664" s="0" t="s">
        <v>2804</v>
      </c>
      <c r="I664" s="0" t="str">
        <f aca="false">IF(E664&gt;0,"UP","DOWN")</f>
        <v>DOWN</v>
      </c>
    </row>
    <row r="665" customFormat="false" ht="15" hidden="false" customHeight="false" outlineLevel="0" collapsed="false">
      <c r="A665" s="0" t="s">
        <v>2805</v>
      </c>
      <c r="B665" s="0" t="n">
        <v>15</v>
      </c>
      <c r="C665" s="0" t="n">
        <v>52873514</v>
      </c>
      <c r="D665" s="0" t="n">
        <v>53002014</v>
      </c>
      <c r="E665" s="16" t="n">
        <v>-0.644317507653898</v>
      </c>
      <c r="F665" s="0" t="n">
        <v>0.00185869619539363</v>
      </c>
      <c r="G665" s="0" t="n">
        <v>0.0376821425081536</v>
      </c>
      <c r="H665" s="0" t="s">
        <v>2806</v>
      </c>
      <c r="I665" s="0" t="str">
        <f aca="false">IF(E665&gt;0,"UP","DOWN")</f>
        <v>DOWN</v>
      </c>
    </row>
    <row r="666" customFormat="false" ht="15" hidden="false" customHeight="false" outlineLevel="0" collapsed="false">
      <c r="A666" s="0" t="s">
        <v>2807</v>
      </c>
      <c r="B666" s="0" t="n">
        <v>10</v>
      </c>
      <c r="C666" s="0" t="n">
        <v>11047259</v>
      </c>
      <c r="D666" s="0" t="n">
        <v>11378674</v>
      </c>
      <c r="E666" s="16" t="n">
        <v>-0.646807300865666</v>
      </c>
      <c r="F666" s="0" t="n">
        <v>0.000320556835899457</v>
      </c>
      <c r="G666" s="0" t="n">
        <v>0.0100647198993243</v>
      </c>
      <c r="H666" s="0" t="s">
        <v>2808</v>
      </c>
      <c r="I666" s="0" t="str">
        <f aca="false">IF(E666&gt;0,"UP","DOWN")</f>
        <v>DOWN</v>
      </c>
    </row>
    <row r="667" customFormat="false" ht="15" hidden="false" customHeight="false" outlineLevel="0" collapsed="false">
      <c r="A667" s="0" t="s">
        <v>2809</v>
      </c>
      <c r="B667" s="0" t="n">
        <v>20</v>
      </c>
      <c r="C667" s="0" t="n">
        <v>34894258</v>
      </c>
      <c r="D667" s="0" t="n">
        <v>35157040</v>
      </c>
      <c r="E667" s="16" t="n">
        <v>-0.655869674176346</v>
      </c>
      <c r="F667" s="0" t="n">
        <v>0.000277597087896951</v>
      </c>
      <c r="G667" s="0" t="n">
        <v>0.00908412845245502</v>
      </c>
      <c r="H667" s="0" t="s">
        <v>2810</v>
      </c>
      <c r="I667" s="0" t="str">
        <f aca="false">IF(E667&gt;0,"UP","DOWN")</f>
        <v>DOWN</v>
      </c>
    </row>
    <row r="668" customFormat="false" ht="15" hidden="false" customHeight="false" outlineLevel="0" collapsed="false">
      <c r="A668" s="0" t="s">
        <v>2811</v>
      </c>
      <c r="B668" s="0" t="n">
        <v>16</v>
      </c>
      <c r="C668" s="0" t="n">
        <v>3775055</v>
      </c>
      <c r="D668" s="0" t="n">
        <v>3930727</v>
      </c>
      <c r="E668" s="16" t="n">
        <v>-0.656171496947516</v>
      </c>
      <c r="F668" s="0" t="n">
        <v>0.000402939298027648</v>
      </c>
      <c r="G668" s="0" t="n">
        <v>0.0119392501571307</v>
      </c>
      <c r="H668" s="0" t="s">
        <v>2812</v>
      </c>
      <c r="I668" s="0" t="str">
        <f aca="false">IF(E668&gt;0,"UP","DOWN")</f>
        <v>DOWN</v>
      </c>
    </row>
    <row r="669" customFormat="false" ht="15" hidden="false" customHeight="false" outlineLevel="0" collapsed="false">
      <c r="A669" s="0" t="s">
        <v>2813</v>
      </c>
      <c r="B669" s="0" t="n">
        <v>12</v>
      </c>
      <c r="C669" s="0" t="n">
        <v>58017193</v>
      </c>
      <c r="D669" s="0" t="n">
        <v>58027138</v>
      </c>
      <c r="E669" s="16" t="n">
        <v>-0.657080746476141</v>
      </c>
      <c r="F669" s="0" t="n">
        <v>0.000911400135656339</v>
      </c>
      <c r="G669" s="0" t="n">
        <v>0.0222468969743749</v>
      </c>
      <c r="H669" s="0" t="s">
        <v>2814</v>
      </c>
      <c r="I669" s="0" t="str">
        <f aca="false">IF(E669&gt;0,"UP","DOWN")</f>
        <v>DOWN</v>
      </c>
    </row>
    <row r="670" customFormat="false" ht="15" hidden="false" customHeight="false" outlineLevel="0" collapsed="false">
      <c r="A670" s="0" t="s">
        <v>2815</v>
      </c>
      <c r="B670" s="0" t="n">
        <v>19</v>
      </c>
      <c r="C670" s="0" t="n">
        <v>3224701</v>
      </c>
      <c r="D670" s="0" t="n">
        <v>3297074</v>
      </c>
      <c r="E670" s="16" t="n">
        <v>-0.657106209703547</v>
      </c>
      <c r="F670" s="5" t="n">
        <v>4.6957200721293E-005</v>
      </c>
      <c r="G670" s="0" t="n">
        <v>0.00209490133048413</v>
      </c>
      <c r="H670" s="0" t="s">
        <v>2816</v>
      </c>
      <c r="I670" s="0" t="str">
        <f aca="false">IF(E670&gt;0,"UP","DOWN")</f>
        <v>DOWN</v>
      </c>
    </row>
    <row r="671" customFormat="false" ht="15" hidden="false" customHeight="false" outlineLevel="0" collapsed="false">
      <c r="A671" s="0" t="s">
        <v>1788</v>
      </c>
      <c r="B671" s="0" t="n">
        <v>22</v>
      </c>
      <c r="C671" s="0" t="n">
        <v>44220389</v>
      </c>
      <c r="D671" s="0" t="n">
        <v>44258398</v>
      </c>
      <c r="E671" s="16" t="n">
        <v>-0.659479332092676</v>
      </c>
      <c r="F671" s="0" t="n">
        <v>0.00175486435870726</v>
      </c>
      <c r="G671" s="0" t="n">
        <v>0.0359512428968249</v>
      </c>
      <c r="H671" s="0" t="s">
        <v>1789</v>
      </c>
      <c r="I671" s="0" t="str">
        <f aca="false">IF(E671&gt;0,"UP","DOWN")</f>
        <v>DOWN</v>
      </c>
    </row>
    <row r="672" customFormat="false" ht="15" hidden="false" customHeight="false" outlineLevel="0" collapsed="false">
      <c r="A672" s="0" t="s">
        <v>2817</v>
      </c>
      <c r="B672" s="0" t="n">
        <v>18</v>
      </c>
      <c r="C672" s="0" t="n">
        <v>42260138</v>
      </c>
      <c r="D672" s="0" t="n">
        <v>42648475</v>
      </c>
      <c r="E672" s="16" t="n">
        <v>-0.662936305505839</v>
      </c>
      <c r="F672" s="0" t="n">
        <v>0.000720112370593142</v>
      </c>
      <c r="G672" s="0" t="n">
        <v>0.0186744411638383</v>
      </c>
      <c r="H672" s="0" t="s">
        <v>2818</v>
      </c>
      <c r="I672" s="0" t="str">
        <f aca="false">IF(E672&gt;0,"UP","DOWN")</f>
        <v>DOWN</v>
      </c>
    </row>
    <row r="673" customFormat="false" ht="15" hidden="false" customHeight="false" outlineLevel="0" collapsed="false">
      <c r="A673" s="0" t="s">
        <v>2819</v>
      </c>
      <c r="B673" s="0" t="n">
        <v>5</v>
      </c>
      <c r="C673" s="0" t="n">
        <v>95726119</v>
      </c>
      <c r="D673" s="0" t="n">
        <v>95769847</v>
      </c>
      <c r="E673" s="16" t="n">
        <v>-0.667197207836359</v>
      </c>
      <c r="F673" s="0" t="n">
        <v>0.00222914624641405</v>
      </c>
      <c r="G673" s="0" t="n">
        <v>0.0431962045025976</v>
      </c>
      <c r="H673" s="0" t="s">
        <v>2820</v>
      </c>
      <c r="I673" s="0" t="str">
        <f aca="false">IF(E673&gt;0,"UP","DOWN")</f>
        <v>DOWN</v>
      </c>
    </row>
    <row r="674" customFormat="false" ht="15" hidden="false" customHeight="false" outlineLevel="0" collapsed="false">
      <c r="A674" s="0" t="s">
        <v>2821</v>
      </c>
      <c r="B674" s="0" t="n">
        <v>19</v>
      </c>
      <c r="C674" s="0" t="n">
        <v>49375649</v>
      </c>
      <c r="D674" s="0" t="n">
        <v>49379314</v>
      </c>
      <c r="E674" s="16" t="n">
        <v>-0.668557572099409</v>
      </c>
      <c r="F674" s="0" t="n">
        <v>0.0004390780121706</v>
      </c>
      <c r="G674" s="0" t="n">
        <v>0.0126539398653472</v>
      </c>
      <c r="H674" s="0" t="s">
        <v>2822</v>
      </c>
      <c r="I674" s="0" t="str">
        <f aca="false">IF(E674&gt;0,"UP","DOWN")</f>
        <v>DOWN</v>
      </c>
    </row>
    <row r="675" customFormat="false" ht="15" hidden="false" customHeight="false" outlineLevel="0" collapsed="false">
      <c r="A675" s="0" t="s">
        <v>2823</v>
      </c>
      <c r="B675" s="0" t="n">
        <v>8</v>
      </c>
      <c r="C675" s="0" t="n">
        <v>9757574</v>
      </c>
      <c r="D675" s="0" t="n">
        <v>9762876</v>
      </c>
      <c r="E675" s="16" t="n">
        <v>-0.670150509772866</v>
      </c>
      <c r="F675" s="0" t="n">
        <v>0.000142260079494489</v>
      </c>
      <c r="G675" s="0" t="n">
        <v>0.00536208457149512</v>
      </c>
      <c r="H675" s="0" t="s">
        <v>2824</v>
      </c>
      <c r="I675" s="0" t="str">
        <f aca="false">IF(E675&gt;0,"UP","DOWN")</f>
        <v>DOWN</v>
      </c>
    </row>
    <row r="676" customFormat="false" ht="15" hidden="false" customHeight="false" outlineLevel="0" collapsed="false">
      <c r="A676" s="0" t="s">
        <v>2825</v>
      </c>
      <c r="B676" s="0" t="n">
        <v>9</v>
      </c>
      <c r="C676" s="0" t="n">
        <v>33921691</v>
      </c>
      <c r="D676" s="0" t="n">
        <v>34048947</v>
      </c>
      <c r="E676" s="16" t="n">
        <v>-0.675935369363023</v>
      </c>
      <c r="F676" s="0" t="n">
        <v>0.00183059105019035</v>
      </c>
      <c r="G676" s="0" t="n">
        <v>0.0371600571409462</v>
      </c>
      <c r="H676" s="0" t="s">
        <v>2826</v>
      </c>
      <c r="I676" s="0" t="str">
        <f aca="false">IF(E676&gt;0,"UP","DOWN")</f>
        <v>DOWN</v>
      </c>
    </row>
    <row r="677" customFormat="false" ht="15" hidden="false" customHeight="false" outlineLevel="0" collapsed="false">
      <c r="A677" s="0" t="s">
        <v>2827</v>
      </c>
      <c r="B677" s="0" t="n">
        <v>17</v>
      </c>
      <c r="C677" s="0" t="n">
        <v>62502706</v>
      </c>
      <c r="D677" s="0" t="n">
        <v>62538579</v>
      </c>
      <c r="E677" s="16" t="n">
        <v>-0.677404387957554</v>
      </c>
      <c r="F677" s="0" t="n">
        <v>0.000246769683923963</v>
      </c>
      <c r="G677" s="0" t="n">
        <v>0.00825685088604056</v>
      </c>
      <c r="H677" s="0" t="s">
        <v>2828</v>
      </c>
      <c r="I677" s="0" t="str">
        <f aca="false">IF(E677&gt;0,"UP","DOWN")</f>
        <v>DOWN</v>
      </c>
    </row>
    <row r="678" customFormat="false" ht="15" hidden="false" customHeight="false" outlineLevel="0" collapsed="false">
      <c r="A678" s="0" t="s">
        <v>2829</v>
      </c>
      <c r="B678" s="0" t="n">
        <v>1</v>
      </c>
      <c r="C678" s="0" t="n">
        <v>81771845</v>
      </c>
      <c r="D678" s="0" t="n">
        <v>82458120</v>
      </c>
      <c r="E678" s="16" t="n">
        <v>-0.677686611682293</v>
      </c>
      <c r="F678" s="0" t="n">
        <v>0.000736637010601718</v>
      </c>
      <c r="G678" s="0" t="n">
        <v>0.0189616942310718</v>
      </c>
      <c r="H678" s="0" t="s">
        <v>2830</v>
      </c>
      <c r="I678" s="0" t="str">
        <f aca="false">IF(E678&gt;0,"UP","DOWN")</f>
        <v>DOWN</v>
      </c>
    </row>
    <row r="679" customFormat="false" ht="15" hidden="false" customHeight="false" outlineLevel="0" collapsed="false">
      <c r="A679" s="0" t="s">
        <v>2831</v>
      </c>
      <c r="B679" s="0" t="n">
        <v>1</v>
      </c>
      <c r="C679" s="0" t="n">
        <v>52873954</v>
      </c>
      <c r="D679" s="0" t="n">
        <v>53019159</v>
      </c>
      <c r="E679" s="16" t="n">
        <v>-0.678179512234216</v>
      </c>
      <c r="F679" s="0" t="n">
        <v>0.00171437198783123</v>
      </c>
      <c r="G679" s="0" t="n">
        <v>0.0354385822039511</v>
      </c>
      <c r="H679" s="0" t="s">
        <v>2832</v>
      </c>
      <c r="I679" s="0" t="str">
        <f aca="false">IF(E679&gt;0,"UP","DOWN")</f>
        <v>DOWN</v>
      </c>
    </row>
    <row r="680" customFormat="false" ht="15" hidden="false" customHeight="false" outlineLevel="0" collapsed="false">
      <c r="A680" s="0" t="s">
        <v>2833</v>
      </c>
      <c r="B680" s="0" t="n">
        <v>20</v>
      </c>
      <c r="C680" s="0" t="n">
        <v>31030862</v>
      </c>
      <c r="D680" s="0" t="n">
        <v>31172876</v>
      </c>
      <c r="E680" s="16" t="n">
        <v>-0.683681074493728</v>
      </c>
      <c r="F680" s="0" t="n">
        <v>0.000341627594977374</v>
      </c>
      <c r="G680" s="0" t="n">
        <v>0.010496740481474</v>
      </c>
      <c r="H680" s="0" t="s">
        <v>2834</v>
      </c>
      <c r="I680" s="0" t="str">
        <f aca="false">IF(E680&gt;0,"UP","DOWN")</f>
        <v>DOWN</v>
      </c>
    </row>
    <row r="681" customFormat="false" ht="15" hidden="false" customHeight="false" outlineLevel="0" collapsed="false">
      <c r="A681" s="0" t="s">
        <v>2835</v>
      </c>
      <c r="B681" s="0" t="n">
        <v>16</v>
      </c>
      <c r="C681" s="0" t="n">
        <v>30709530</v>
      </c>
      <c r="D681" s="0" t="n">
        <v>30755602</v>
      </c>
      <c r="E681" s="16" t="n">
        <v>-0.685630430152056</v>
      </c>
      <c r="F681" s="0" t="n">
        <v>0.000365790405517059</v>
      </c>
      <c r="G681" s="0" t="n">
        <v>0.0110686281648968</v>
      </c>
      <c r="H681" s="0" t="s">
        <v>2836</v>
      </c>
      <c r="I681" s="0" t="str">
        <f aca="false">IF(E681&gt;0,"UP","DOWN")</f>
        <v>DOWN</v>
      </c>
    </row>
    <row r="682" customFormat="false" ht="15" hidden="false" customHeight="false" outlineLevel="0" collapsed="false">
      <c r="A682" s="0" t="s">
        <v>2837</v>
      </c>
      <c r="B682" s="0" t="n">
        <v>7</v>
      </c>
      <c r="C682" s="0" t="n">
        <v>117350705</v>
      </c>
      <c r="D682" s="0" t="n">
        <v>117514193</v>
      </c>
      <c r="E682" s="16" t="n">
        <v>-0.687714387711735</v>
      </c>
      <c r="F682" s="0" t="n">
        <v>0.00247467861528483</v>
      </c>
      <c r="G682" s="0" t="n">
        <v>0.0463613278424594</v>
      </c>
      <c r="H682" s="0" t="s">
        <v>2838</v>
      </c>
      <c r="I682" s="0" t="str">
        <f aca="false">IF(E682&gt;0,"UP","DOWN")</f>
        <v>DOWN</v>
      </c>
    </row>
    <row r="683" customFormat="false" ht="15" hidden="false" customHeight="false" outlineLevel="0" collapsed="false">
      <c r="A683" s="0" t="s">
        <v>2839</v>
      </c>
      <c r="B683" s="0" t="n">
        <v>17</v>
      </c>
      <c r="C683" s="0" t="n">
        <v>65821640</v>
      </c>
      <c r="D683" s="0" t="n">
        <v>65980494</v>
      </c>
      <c r="E683" s="16" t="n">
        <v>-0.690457976389042</v>
      </c>
      <c r="F683" s="0" t="n">
        <v>0.00040263230446291</v>
      </c>
      <c r="G683" s="0" t="n">
        <v>0.0119392501571307</v>
      </c>
      <c r="H683" s="0" t="s">
        <v>2840</v>
      </c>
      <c r="I683" s="0" t="str">
        <f aca="false">IF(E683&gt;0,"UP","DOWN")</f>
        <v>DOWN</v>
      </c>
    </row>
    <row r="684" customFormat="false" ht="15" hidden="false" customHeight="false" outlineLevel="0" collapsed="false">
      <c r="A684" s="0" t="s">
        <v>2841</v>
      </c>
      <c r="B684" s="0" t="n">
        <v>5</v>
      </c>
      <c r="C684" s="0" t="n">
        <v>76325076</v>
      </c>
      <c r="D684" s="0" t="n">
        <v>76361059</v>
      </c>
      <c r="E684" s="16" t="n">
        <v>-0.696398753693447</v>
      </c>
      <c r="F684" s="0" t="n">
        <v>0.00245884399489637</v>
      </c>
      <c r="G684" s="0" t="n">
        <v>0.0461193862368151</v>
      </c>
      <c r="H684" s="0" t="s">
        <v>2842</v>
      </c>
      <c r="I684" s="0" t="str">
        <f aca="false">IF(E684&gt;0,"UP","DOWN")</f>
        <v>DOWN</v>
      </c>
    </row>
    <row r="685" customFormat="false" ht="15" hidden="false" customHeight="false" outlineLevel="0" collapsed="false">
      <c r="A685" s="0" t="s">
        <v>2843</v>
      </c>
      <c r="B685" s="0" t="n">
        <v>6</v>
      </c>
      <c r="C685" s="0" t="n">
        <v>139693393</v>
      </c>
      <c r="D685" s="0" t="n">
        <v>139695757</v>
      </c>
      <c r="E685" s="16" t="n">
        <v>-0.699800829170002</v>
      </c>
      <c r="F685" s="0" t="n">
        <v>0.00171302265371596</v>
      </c>
      <c r="G685" s="0" t="n">
        <v>0.0354385822039511</v>
      </c>
      <c r="H685" s="0" t="s">
        <v>2844</v>
      </c>
      <c r="I685" s="0" t="str">
        <f aca="false">IF(E685&gt;0,"UP","DOWN")</f>
        <v>DOWN</v>
      </c>
    </row>
    <row r="686" customFormat="false" ht="15" hidden="false" customHeight="false" outlineLevel="0" collapsed="false">
      <c r="A686" s="0" t="s">
        <v>2845</v>
      </c>
      <c r="B686" s="0" t="n">
        <v>1</v>
      </c>
      <c r="C686" s="0" t="n">
        <v>153777201</v>
      </c>
      <c r="D686" s="0" t="n">
        <v>153895451</v>
      </c>
      <c r="E686" s="16" t="n">
        <v>-0.701216718399156</v>
      </c>
      <c r="F686" s="0" t="n">
        <v>0.000713632300161997</v>
      </c>
      <c r="G686" s="0" t="n">
        <v>0.0185980114132977</v>
      </c>
      <c r="H686" s="0" t="s">
        <v>2846</v>
      </c>
      <c r="I686" s="0" t="str">
        <f aca="false">IF(E686&gt;0,"UP","DOWN")</f>
        <v>DOWN</v>
      </c>
    </row>
    <row r="687" customFormat="false" ht="15" hidden="false" customHeight="false" outlineLevel="0" collapsed="false">
      <c r="A687" s="0" t="s">
        <v>2847</v>
      </c>
      <c r="B687" s="0" t="n">
        <v>5</v>
      </c>
      <c r="C687" s="0" t="n">
        <v>141232938</v>
      </c>
      <c r="D687" s="0" t="n">
        <v>141258811</v>
      </c>
      <c r="E687" s="16" t="n">
        <v>-0.703508180239536</v>
      </c>
      <c r="F687" s="0" t="n">
        <v>0.000442966329330192</v>
      </c>
      <c r="G687" s="0" t="n">
        <v>0.012742745426433</v>
      </c>
      <c r="H687" s="0" t="s">
        <v>2848</v>
      </c>
      <c r="I687" s="0" t="str">
        <f aca="false">IF(E687&gt;0,"UP","DOWN")</f>
        <v>DOWN</v>
      </c>
    </row>
    <row r="688" customFormat="false" ht="15" hidden="false" customHeight="false" outlineLevel="0" collapsed="false">
      <c r="A688" s="0" t="s">
        <v>2849</v>
      </c>
      <c r="B688" s="0" t="n">
        <v>10</v>
      </c>
      <c r="C688" s="0" t="n">
        <v>61786056</v>
      </c>
      <c r="D688" s="0" t="n">
        <v>62493248</v>
      </c>
      <c r="E688" s="16" t="n">
        <v>-0.705761638147513</v>
      </c>
      <c r="F688" s="0" t="n">
        <v>0.00269422050242667</v>
      </c>
      <c r="G688" s="0" t="n">
        <v>0.0490695767064838</v>
      </c>
      <c r="H688" s="0" t="s">
        <v>2850</v>
      </c>
      <c r="I688" s="0" t="str">
        <f aca="false">IF(E688&gt;0,"UP","DOWN")</f>
        <v>DOWN</v>
      </c>
    </row>
    <row r="689" customFormat="false" ht="15" hidden="false" customHeight="false" outlineLevel="0" collapsed="false">
      <c r="A689" s="0" t="s">
        <v>2851</v>
      </c>
      <c r="B689" s="0" t="n">
        <v>12</v>
      </c>
      <c r="C689" s="0" t="n">
        <v>56137064</v>
      </c>
      <c r="D689" s="0" t="n">
        <v>56150911</v>
      </c>
      <c r="E689" s="16" t="n">
        <v>-0.707645864030736</v>
      </c>
      <c r="F689" s="0" t="n">
        <v>0.00101870488866186</v>
      </c>
      <c r="G689" s="0" t="n">
        <v>0.0240455808466002</v>
      </c>
      <c r="H689" s="0" t="s">
        <v>2852</v>
      </c>
      <c r="I689" s="0" t="str">
        <f aca="false">IF(E689&gt;0,"UP","DOWN")</f>
        <v>DOWN</v>
      </c>
    </row>
    <row r="690" customFormat="false" ht="15" hidden="false" customHeight="false" outlineLevel="0" collapsed="false">
      <c r="A690" s="0" t="s">
        <v>2853</v>
      </c>
      <c r="B690" s="0" t="n">
        <v>7</v>
      </c>
      <c r="C690" s="0" t="n">
        <v>44788180</v>
      </c>
      <c r="D690" s="0" t="n">
        <v>44809477</v>
      </c>
      <c r="E690" s="16" t="n">
        <v>-0.707864499205893</v>
      </c>
      <c r="F690" s="5" t="n">
        <v>7.7740213704772E-005</v>
      </c>
      <c r="G690" s="0" t="n">
        <v>0.00323944906342866</v>
      </c>
      <c r="H690" s="0" t="s">
        <v>2854</v>
      </c>
      <c r="I690" s="0" t="str">
        <f aca="false">IF(E690&gt;0,"UP","DOWN")</f>
        <v>DOWN</v>
      </c>
    </row>
    <row r="691" customFormat="false" ht="15" hidden="false" customHeight="false" outlineLevel="0" collapsed="false">
      <c r="A691" s="0" t="s">
        <v>2855</v>
      </c>
      <c r="B691" s="0" t="n">
        <v>19</v>
      </c>
      <c r="C691" s="0" t="n">
        <v>50094900</v>
      </c>
      <c r="D691" s="0" t="n">
        <v>50129696</v>
      </c>
      <c r="E691" s="16" t="n">
        <v>-0.711167927756565</v>
      </c>
      <c r="F691" s="0" t="n">
        <v>0.00256757039938976</v>
      </c>
      <c r="G691" s="0" t="n">
        <v>0.0475376779807297</v>
      </c>
      <c r="H691" s="0" t="s">
        <v>2856</v>
      </c>
      <c r="I691" s="0" t="str">
        <f aca="false">IF(E691&gt;0,"UP","DOWN")</f>
        <v>DOWN</v>
      </c>
    </row>
    <row r="692" customFormat="false" ht="15" hidden="false" customHeight="false" outlineLevel="0" collapsed="false">
      <c r="A692" s="0" t="s">
        <v>2857</v>
      </c>
      <c r="B692" s="0" t="n">
        <v>16</v>
      </c>
      <c r="C692" s="0" t="n">
        <v>28834356</v>
      </c>
      <c r="D692" s="0" t="n">
        <v>28848558</v>
      </c>
      <c r="E692" s="16" t="n">
        <v>-0.717273313150725</v>
      </c>
      <c r="F692" s="0" t="n">
        <v>0.000120645901336857</v>
      </c>
      <c r="G692" s="0" t="n">
        <v>0.00470264535857537</v>
      </c>
      <c r="H692" s="0" t="s">
        <v>2858</v>
      </c>
      <c r="I692" s="0" t="str">
        <f aca="false">IF(E692&gt;0,"UP","DOWN")</f>
        <v>DOWN</v>
      </c>
    </row>
    <row r="693" customFormat="false" ht="15" hidden="false" customHeight="false" outlineLevel="0" collapsed="false">
      <c r="A693" s="0" t="s">
        <v>2859</v>
      </c>
      <c r="B693" s="0" t="n">
        <v>3</v>
      </c>
      <c r="C693" s="0" t="n">
        <v>49591922</v>
      </c>
      <c r="D693" s="0" t="n">
        <v>49708978</v>
      </c>
      <c r="E693" s="16" t="n">
        <v>-0.71891072584425</v>
      </c>
      <c r="F693" s="0" t="n">
        <v>0.000224110825840135</v>
      </c>
      <c r="G693" s="0" t="n">
        <v>0.00770341472635218</v>
      </c>
      <c r="H693" s="0" t="s">
        <v>2860</v>
      </c>
      <c r="I693" s="0" t="str">
        <f aca="false">IF(E693&gt;0,"UP","DOWN")</f>
        <v>DOWN</v>
      </c>
    </row>
    <row r="694" customFormat="false" ht="15" hidden="false" customHeight="false" outlineLevel="0" collapsed="false">
      <c r="A694" s="0" t="s">
        <v>2861</v>
      </c>
      <c r="B694" s="0" t="n">
        <v>11</v>
      </c>
      <c r="C694" s="0" t="n">
        <v>44907454</v>
      </c>
      <c r="D694" s="0" t="n">
        <v>44972840</v>
      </c>
      <c r="E694" s="16" t="n">
        <v>-0.720815245058843</v>
      </c>
      <c r="F694" s="0" t="n">
        <v>0.00164172288418456</v>
      </c>
      <c r="G694" s="0" t="n">
        <v>0.0343344058315818</v>
      </c>
      <c r="H694" s="0" t="s">
        <v>2862</v>
      </c>
      <c r="I694" s="0" t="str">
        <f aca="false">IF(E694&gt;0,"UP","DOWN")</f>
        <v>DOWN</v>
      </c>
    </row>
    <row r="695" customFormat="false" ht="15" hidden="false" customHeight="false" outlineLevel="0" collapsed="false">
      <c r="A695" s="0" t="s">
        <v>2863</v>
      </c>
      <c r="B695" s="0" t="n">
        <v>17</v>
      </c>
      <c r="C695" s="0" t="n">
        <v>48796905</v>
      </c>
      <c r="D695" s="0" t="n">
        <v>48833574</v>
      </c>
      <c r="E695" s="16" t="n">
        <v>-0.728315671792529</v>
      </c>
      <c r="F695" s="0" t="n">
        <v>0.000123089253005803</v>
      </c>
      <c r="G695" s="0" t="n">
        <v>0.0047413379822455</v>
      </c>
      <c r="H695" s="0" t="s">
        <v>2864</v>
      </c>
      <c r="I695" s="0" t="str">
        <f aca="false">IF(E695&gt;0,"UP","DOWN")</f>
        <v>DOWN</v>
      </c>
    </row>
    <row r="696" customFormat="false" ht="15" hidden="false" customHeight="false" outlineLevel="0" collapsed="false">
      <c r="A696" s="0" t="s">
        <v>2865</v>
      </c>
      <c r="B696" s="0" t="n">
        <v>12</v>
      </c>
      <c r="C696" s="0" t="n">
        <v>122242086</v>
      </c>
      <c r="D696" s="0" t="n">
        <v>122270562</v>
      </c>
      <c r="E696" s="16" t="n">
        <v>-0.730078229599451</v>
      </c>
      <c r="F696" s="0" t="n">
        <v>0.00169613911980554</v>
      </c>
      <c r="G696" s="0" t="n">
        <v>0.0351537075053661</v>
      </c>
      <c r="H696" s="0" t="s">
        <v>2866</v>
      </c>
      <c r="I696" s="0" t="str">
        <f aca="false">IF(E696&gt;0,"UP","DOWN")</f>
        <v>DOWN</v>
      </c>
    </row>
    <row r="697" customFormat="false" ht="15" hidden="false" customHeight="false" outlineLevel="0" collapsed="false">
      <c r="A697" s="0" t="s">
        <v>2867</v>
      </c>
      <c r="B697" s="0" t="n">
        <v>6</v>
      </c>
      <c r="C697" s="0" t="n">
        <v>30667584</v>
      </c>
      <c r="D697" s="0" t="n">
        <v>30685666</v>
      </c>
      <c r="E697" s="16" t="n">
        <v>-0.733691826891762</v>
      </c>
      <c r="F697" s="0" t="n">
        <v>0.00277020521728412</v>
      </c>
      <c r="G697" s="0" t="n">
        <v>0.0497722991997362</v>
      </c>
      <c r="H697" s="0" t="s">
        <v>2868</v>
      </c>
      <c r="I697" s="0" t="str">
        <f aca="false">IF(E697&gt;0,"UP","DOWN")</f>
        <v>DOWN</v>
      </c>
    </row>
    <row r="698" customFormat="false" ht="15" hidden="false" customHeight="false" outlineLevel="0" collapsed="false">
      <c r="A698" s="0" t="s">
        <v>2869</v>
      </c>
      <c r="B698" s="0" t="n">
        <v>1</v>
      </c>
      <c r="C698" s="0" t="n">
        <v>183441351</v>
      </c>
      <c r="D698" s="0" t="n">
        <v>183567381</v>
      </c>
      <c r="E698" s="16" t="n">
        <v>-0.739261035557464</v>
      </c>
      <c r="F698" s="0" t="n">
        <v>0.0012053062310274</v>
      </c>
      <c r="G698" s="0" t="n">
        <v>0.0271934304380224</v>
      </c>
      <c r="H698" s="0" t="s">
        <v>2870</v>
      </c>
      <c r="I698" s="0" t="str">
        <f aca="false">IF(E698&gt;0,"UP","DOWN")</f>
        <v>DOWN</v>
      </c>
    </row>
    <row r="699" customFormat="false" ht="15" hidden="false" customHeight="false" outlineLevel="0" collapsed="false">
      <c r="A699" s="0" t="s">
        <v>2871</v>
      </c>
      <c r="B699" s="0" t="n">
        <v>9</v>
      </c>
      <c r="C699" s="0" t="n">
        <v>15552895</v>
      </c>
      <c r="D699" s="0" t="n">
        <v>16061661</v>
      </c>
      <c r="E699" s="16" t="n">
        <v>-0.74071307620108</v>
      </c>
      <c r="F699" s="0" t="n">
        <v>0.00175942472953194</v>
      </c>
      <c r="G699" s="0" t="n">
        <v>0.03599299838536</v>
      </c>
      <c r="H699" s="0" t="s">
        <v>2872</v>
      </c>
      <c r="I699" s="0" t="str">
        <f aca="false">IF(E699&gt;0,"UP","DOWN")</f>
        <v>DOWN</v>
      </c>
    </row>
    <row r="700" customFormat="false" ht="15" hidden="false" customHeight="false" outlineLevel="0" collapsed="false">
      <c r="A700" s="0" t="s">
        <v>2873</v>
      </c>
      <c r="B700" s="0" t="n">
        <v>12</v>
      </c>
      <c r="C700" s="0" t="n">
        <v>6874682</v>
      </c>
      <c r="D700" s="0" t="n">
        <v>6880116</v>
      </c>
      <c r="E700" s="16" t="n">
        <v>-0.744134876807271</v>
      </c>
      <c r="F700" s="0" t="n">
        <v>0.000672656387929805</v>
      </c>
      <c r="G700" s="0" t="n">
        <v>0.0177944092706456</v>
      </c>
      <c r="H700" s="0" t="s">
        <v>2874</v>
      </c>
      <c r="I700" s="0" t="str">
        <f aca="false">IF(E700&gt;0,"UP","DOWN")</f>
        <v>DOWN</v>
      </c>
    </row>
    <row r="701" customFormat="false" ht="15" hidden="false" customHeight="false" outlineLevel="0" collapsed="false">
      <c r="A701" s="0" t="s">
        <v>2875</v>
      </c>
      <c r="B701" s="0" t="n">
        <v>14</v>
      </c>
      <c r="C701" s="0" t="n">
        <v>75230069</v>
      </c>
      <c r="D701" s="0" t="n">
        <v>75322244</v>
      </c>
      <c r="E701" s="16" t="n">
        <v>-0.75012568141417</v>
      </c>
      <c r="F701" s="0" t="n">
        <v>0.000762419497987003</v>
      </c>
      <c r="G701" s="0" t="n">
        <v>0.0194207921479173</v>
      </c>
      <c r="H701" s="0" t="s">
        <v>2876</v>
      </c>
      <c r="I701" s="0" t="str">
        <f aca="false">IF(E701&gt;0,"UP","DOWN")</f>
        <v>DOWN</v>
      </c>
    </row>
    <row r="702" customFormat="false" ht="15" hidden="false" customHeight="false" outlineLevel="0" collapsed="false">
      <c r="A702" s="0" t="s">
        <v>2877</v>
      </c>
      <c r="B702" s="0" t="n">
        <v>19</v>
      </c>
      <c r="C702" s="0" t="n">
        <v>6494330</v>
      </c>
      <c r="D702" s="0" t="n">
        <v>6502859</v>
      </c>
      <c r="E702" s="16" t="n">
        <v>-0.752634173453912</v>
      </c>
      <c r="F702" s="0" t="n">
        <v>0.000328218049836758</v>
      </c>
      <c r="G702" s="0" t="n">
        <v>0.0102441653380868</v>
      </c>
      <c r="H702" s="0" t="s">
        <v>2878</v>
      </c>
      <c r="I702" s="0" t="str">
        <f aca="false">IF(E702&gt;0,"UP","DOWN")</f>
        <v>DOWN</v>
      </c>
    </row>
    <row r="703" customFormat="false" ht="15" hidden="false" customHeight="false" outlineLevel="0" collapsed="false">
      <c r="A703" s="0" t="s">
        <v>2879</v>
      </c>
      <c r="B703" s="0" t="n">
        <v>15</v>
      </c>
      <c r="C703" s="0" t="n">
        <v>92937058</v>
      </c>
      <c r="D703" s="0" t="n">
        <v>93011958</v>
      </c>
      <c r="E703" s="16" t="n">
        <v>-0.752759099603298</v>
      </c>
      <c r="F703" s="0" t="n">
        <v>0.000377496306696434</v>
      </c>
      <c r="G703" s="0" t="n">
        <v>0.0113558079460129</v>
      </c>
      <c r="H703" s="0" t="s">
        <v>2880</v>
      </c>
      <c r="I703" s="0" t="str">
        <f aca="false">IF(E703&gt;0,"UP","DOWN")</f>
        <v>DOWN</v>
      </c>
    </row>
    <row r="704" customFormat="false" ht="15" hidden="false" customHeight="false" outlineLevel="0" collapsed="false">
      <c r="A704" s="0" t="s">
        <v>2881</v>
      </c>
      <c r="B704" s="0" t="n">
        <v>3</v>
      </c>
      <c r="C704" s="0" t="n">
        <v>105374305</v>
      </c>
      <c r="D704" s="0" t="n">
        <v>105588396</v>
      </c>
      <c r="E704" s="16" t="n">
        <v>-0.757986835120692</v>
      </c>
      <c r="F704" s="5" t="n">
        <v>3.84880788533454E-005</v>
      </c>
      <c r="G704" s="0" t="n">
        <v>0.00175676944893319</v>
      </c>
      <c r="H704" s="0" t="s">
        <v>2882</v>
      </c>
      <c r="I704" s="0" t="str">
        <f aca="false">IF(E704&gt;0,"UP","DOWN")</f>
        <v>DOWN</v>
      </c>
    </row>
    <row r="705" customFormat="false" ht="15" hidden="false" customHeight="false" outlineLevel="0" collapsed="false">
      <c r="A705" s="0" t="s">
        <v>2883</v>
      </c>
      <c r="B705" s="0" t="n">
        <v>9</v>
      </c>
      <c r="C705" s="0" t="n">
        <v>109625378</v>
      </c>
      <c r="D705" s="0" t="n">
        <v>109775915</v>
      </c>
      <c r="E705" s="16" t="n">
        <v>-0.758734192605382</v>
      </c>
      <c r="F705" s="0" t="n">
        <v>0.00262071622649927</v>
      </c>
      <c r="G705" s="0" t="n">
        <v>0.0481267108896546</v>
      </c>
      <c r="H705" s="0" t="s">
        <v>2884</v>
      </c>
      <c r="I705" s="0" t="str">
        <f aca="false">IF(E705&gt;0,"UP","DOWN")</f>
        <v>DOWN</v>
      </c>
    </row>
    <row r="706" customFormat="false" ht="15" hidden="false" customHeight="false" outlineLevel="0" collapsed="false">
      <c r="A706" s="0" t="s">
        <v>2885</v>
      </c>
      <c r="B706" s="0" t="n">
        <v>1</v>
      </c>
      <c r="C706" s="0" t="n">
        <v>171454651</v>
      </c>
      <c r="D706" s="0" t="n">
        <v>171562650</v>
      </c>
      <c r="E706" s="16" t="n">
        <v>-0.7620203293549</v>
      </c>
      <c r="F706" s="0" t="n">
        <v>0.00198669151279672</v>
      </c>
      <c r="G706" s="0" t="n">
        <v>0.0394168581175862</v>
      </c>
      <c r="H706" s="0" t="s">
        <v>2886</v>
      </c>
      <c r="I706" s="0" t="str">
        <f aca="false">IF(E706&gt;0,"UP","DOWN")</f>
        <v>DOWN</v>
      </c>
    </row>
    <row r="707" customFormat="false" ht="15" hidden="false" customHeight="false" outlineLevel="0" collapsed="false">
      <c r="A707" s="0" t="s">
        <v>2887</v>
      </c>
      <c r="B707" s="0" t="n">
        <v>7</v>
      </c>
      <c r="C707" s="0" t="n">
        <v>128171752</v>
      </c>
      <c r="D707" s="0" t="n">
        <v>128269512</v>
      </c>
      <c r="E707" s="16" t="n">
        <v>-0.766382254165754</v>
      </c>
      <c r="F707" s="0" t="n">
        <v>0.00052908779726944</v>
      </c>
      <c r="G707" s="0" t="n">
        <v>0.0146594448811864</v>
      </c>
      <c r="H707" s="0" t="s">
        <v>2888</v>
      </c>
      <c r="I707" s="0" t="str">
        <f aca="false">IF(E707&gt;0,"UP","DOWN")</f>
        <v>DOWN</v>
      </c>
    </row>
    <row r="708" customFormat="false" ht="15" hidden="false" customHeight="false" outlineLevel="0" collapsed="false">
      <c r="A708" s="0" t="s">
        <v>1550</v>
      </c>
      <c r="B708" s="0" t="n">
        <v>12</v>
      </c>
      <c r="C708" s="0" t="n">
        <v>95470525</v>
      </c>
      <c r="D708" s="0" t="n">
        <v>95611258</v>
      </c>
      <c r="E708" s="16" t="n">
        <v>-0.767760418717278</v>
      </c>
      <c r="F708" s="0" t="n">
        <v>0.00129743437224479</v>
      </c>
      <c r="G708" s="0" t="n">
        <v>0.0287786250573904</v>
      </c>
      <c r="H708" s="0" t="s">
        <v>1551</v>
      </c>
      <c r="I708" s="0" t="str">
        <f aca="false">IF(E708&gt;0,"UP","DOWN")</f>
        <v>DOWN</v>
      </c>
    </row>
    <row r="709" customFormat="false" ht="15" hidden="false" customHeight="false" outlineLevel="0" collapsed="false">
      <c r="A709" s="0" t="s">
        <v>2889</v>
      </c>
      <c r="B709" s="0" t="n">
        <v>10</v>
      </c>
      <c r="C709" s="0" t="n">
        <v>24872538</v>
      </c>
      <c r="D709" s="0" t="n">
        <v>25012597</v>
      </c>
      <c r="E709" s="16" t="n">
        <v>-0.769360340798412</v>
      </c>
      <c r="F709" s="5" t="n">
        <v>2.75028938492866E-005</v>
      </c>
      <c r="G709" s="0" t="n">
        <v>0.00132829725554062</v>
      </c>
      <c r="H709" s="0" t="s">
        <v>2890</v>
      </c>
      <c r="I709" s="0" t="str">
        <f aca="false">IF(E709&gt;0,"UP","DOWN")</f>
        <v>DOWN</v>
      </c>
    </row>
    <row r="710" customFormat="false" ht="15" hidden="false" customHeight="false" outlineLevel="0" collapsed="false">
      <c r="A710" s="0" t="s">
        <v>2891</v>
      </c>
      <c r="B710" s="0" t="n">
        <v>1</v>
      </c>
      <c r="C710" s="0" t="n">
        <v>208195587</v>
      </c>
      <c r="D710" s="0" t="n">
        <v>208417665</v>
      </c>
      <c r="E710" s="16" t="n">
        <v>-0.774677110597381</v>
      </c>
      <c r="F710" s="5" t="n">
        <v>3.16323286422248E-005</v>
      </c>
      <c r="G710" s="0" t="n">
        <v>0.00150472700676704</v>
      </c>
      <c r="H710" s="0" t="s">
        <v>2892</v>
      </c>
      <c r="I710" s="0" t="str">
        <f aca="false">IF(E710&gt;0,"UP","DOWN")</f>
        <v>DOWN</v>
      </c>
    </row>
    <row r="711" customFormat="false" ht="15" hidden="false" customHeight="false" outlineLevel="0" collapsed="false">
      <c r="A711" s="0" t="s">
        <v>2893</v>
      </c>
      <c r="B711" s="0" t="n">
        <v>12</v>
      </c>
      <c r="C711" s="0" t="n">
        <v>99120235</v>
      </c>
      <c r="D711" s="0" t="n">
        <v>100378432</v>
      </c>
      <c r="E711" s="16" t="n">
        <v>-0.774990996538958</v>
      </c>
      <c r="F711" s="5" t="n">
        <v>4.98318292819536E-006</v>
      </c>
      <c r="G711" s="0" t="n">
        <v>0.000318621084959471</v>
      </c>
      <c r="H711" s="0" t="s">
        <v>2894</v>
      </c>
      <c r="I711" s="0" t="str">
        <f aca="false">IF(E711&gt;0,"UP","DOWN")</f>
        <v>DOWN</v>
      </c>
    </row>
    <row r="712" customFormat="false" ht="15" hidden="false" customHeight="false" outlineLevel="0" collapsed="false">
      <c r="A712" s="0" t="s">
        <v>2895</v>
      </c>
      <c r="B712" s="0" t="n">
        <v>1</v>
      </c>
      <c r="C712" s="0" t="n">
        <v>27022524</v>
      </c>
      <c r="D712" s="0" t="n">
        <v>27108595</v>
      </c>
      <c r="E712" s="16" t="n">
        <v>-0.777436361442756</v>
      </c>
      <c r="F712" s="5" t="n">
        <v>3.32466413511235E-005</v>
      </c>
      <c r="G712" s="0" t="n">
        <v>0.00156735584136804</v>
      </c>
      <c r="H712" s="0" t="s">
        <v>2896</v>
      </c>
      <c r="I712" s="0" t="str">
        <f aca="false">IF(E712&gt;0,"UP","DOWN")</f>
        <v>DOWN</v>
      </c>
    </row>
    <row r="713" customFormat="false" ht="15" hidden="false" customHeight="false" outlineLevel="0" collapsed="false">
      <c r="A713" s="0" t="s">
        <v>2897</v>
      </c>
      <c r="B713" s="0" t="n">
        <v>12</v>
      </c>
      <c r="C713" s="0" t="n">
        <v>53551447</v>
      </c>
      <c r="D713" s="0" t="n">
        <v>53575135</v>
      </c>
      <c r="E713" s="16" t="n">
        <v>-0.781671869884135</v>
      </c>
      <c r="F713" s="0" t="n">
        <v>0.00175510721670689</v>
      </c>
      <c r="G713" s="0" t="n">
        <v>0.0359512428968249</v>
      </c>
      <c r="H713" s="0" t="s">
        <v>2898</v>
      </c>
      <c r="I713" s="0" t="str">
        <f aca="false">IF(E713&gt;0,"UP","DOWN")</f>
        <v>DOWN</v>
      </c>
    </row>
    <row r="714" customFormat="false" ht="15" hidden="false" customHeight="false" outlineLevel="0" collapsed="false">
      <c r="A714" s="0" t="s">
        <v>2899</v>
      </c>
      <c r="B714" s="0" t="n">
        <v>11</v>
      </c>
      <c r="C714" s="0" t="n">
        <v>122526383</v>
      </c>
      <c r="D714" s="0" t="n">
        <v>122685181</v>
      </c>
      <c r="E714" s="16" t="n">
        <v>-0.791016120722462</v>
      </c>
      <c r="F714" s="5" t="n">
        <v>8.1314690702541E-005</v>
      </c>
      <c r="G714" s="0" t="n">
        <v>0.0033706113130321</v>
      </c>
      <c r="H714" s="0" t="s">
        <v>2900</v>
      </c>
      <c r="I714" s="0" t="str">
        <f aca="false">IF(E714&gt;0,"UP","DOWN")</f>
        <v>DOWN</v>
      </c>
    </row>
    <row r="715" customFormat="false" ht="15" hidden="false" customHeight="false" outlineLevel="0" collapsed="false">
      <c r="A715" s="0" t="s">
        <v>1540</v>
      </c>
      <c r="B715" s="0" t="n">
        <v>6</v>
      </c>
      <c r="C715" s="0" t="n">
        <v>35182190</v>
      </c>
      <c r="D715" s="0" t="n">
        <v>35220856</v>
      </c>
      <c r="E715" s="16" t="n">
        <v>-0.791328489248748</v>
      </c>
      <c r="F715" s="0" t="n">
        <v>0.000883092243825992</v>
      </c>
      <c r="G715" s="0" t="n">
        <v>0.0217576845659031</v>
      </c>
      <c r="H715" s="0" t="s">
        <v>1541</v>
      </c>
      <c r="I715" s="0" t="str">
        <f aca="false">IF(E715&gt;0,"UP","DOWN")</f>
        <v>DOWN</v>
      </c>
    </row>
    <row r="716" customFormat="false" ht="15" hidden="false" customHeight="false" outlineLevel="0" collapsed="false">
      <c r="A716" s="0" t="s">
        <v>2901</v>
      </c>
      <c r="B716" s="0" t="n">
        <v>14</v>
      </c>
      <c r="C716" s="0" t="n">
        <v>89078775</v>
      </c>
      <c r="D716" s="0" t="n">
        <v>89259096</v>
      </c>
      <c r="E716" s="16" t="n">
        <v>-0.80010367813037</v>
      </c>
      <c r="F716" s="0" t="n">
        <v>0.000783893820934928</v>
      </c>
      <c r="G716" s="0" t="n">
        <v>0.0198716454478737</v>
      </c>
      <c r="H716" s="0" t="s">
        <v>2902</v>
      </c>
      <c r="I716" s="0" t="str">
        <f aca="false">IF(E716&gt;0,"UP","DOWN")</f>
        <v>DOWN</v>
      </c>
    </row>
    <row r="717" customFormat="false" ht="15" hidden="false" customHeight="false" outlineLevel="0" collapsed="false">
      <c r="A717" s="0" t="s">
        <v>2903</v>
      </c>
      <c r="B717" s="0" t="n">
        <v>19</v>
      </c>
      <c r="C717" s="0" t="n">
        <v>15347647</v>
      </c>
      <c r="D717" s="0" t="n">
        <v>15443356</v>
      </c>
      <c r="E717" s="16" t="n">
        <v>-0.802068804015753</v>
      </c>
      <c r="F717" s="5" t="n">
        <v>9.43665713987842E-005</v>
      </c>
      <c r="G717" s="0" t="n">
        <v>0.00381158890562915</v>
      </c>
      <c r="H717" s="0" t="s">
        <v>2904</v>
      </c>
      <c r="I717" s="0" t="str">
        <f aca="false">IF(E717&gt;0,"UP","DOWN")</f>
        <v>DOWN</v>
      </c>
    </row>
    <row r="718" customFormat="false" ht="15" hidden="false" customHeight="false" outlineLevel="0" collapsed="false">
      <c r="A718" s="0" t="s">
        <v>2905</v>
      </c>
      <c r="B718" s="0" t="n">
        <v>19</v>
      </c>
      <c r="C718" s="0" t="n">
        <v>19896648</v>
      </c>
      <c r="D718" s="0" t="n">
        <v>19932560</v>
      </c>
      <c r="E718" s="16" t="n">
        <v>-0.804877914965552</v>
      </c>
      <c r="F718" s="0" t="n">
        <v>0.00242892885712726</v>
      </c>
      <c r="G718" s="0" t="n">
        <v>0.0457211840770093</v>
      </c>
      <c r="H718" s="0" t="s">
        <v>2906</v>
      </c>
      <c r="I718" s="0" t="str">
        <f aca="false">IF(E718&gt;0,"UP","DOWN")</f>
        <v>DOWN</v>
      </c>
    </row>
    <row r="719" customFormat="false" ht="15" hidden="false" customHeight="false" outlineLevel="0" collapsed="false">
      <c r="A719" s="0" t="s">
        <v>2907</v>
      </c>
      <c r="B719" s="0" t="n">
        <v>19</v>
      </c>
      <c r="C719" s="0" t="n">
        <v>23487793</v>
      </c>
      <c r="D719" s="0" t="n">
        <v>23578362</v>
      </c>
      <c r="E719" s="16" t="n">
        <v>-0.812878143328889</v>
      </c>
      <c r="F719" s="5" t="n">
        <v>1.98197561891781E-005</v>
      </c>
      <c r="G719" s="0" t="n">
        <v>0.00100647398551669</v>
      </c>
      <c r="H719" s="0" t="s">
        <v>2908</v>
      </c>
      <c r="I719" s="0" t="str">
        <f aca="false">IF(E719&gt;0,"UP","DOWN")</f>
        <v>DOWN</v>
      </c>
    </row>
    <row r="720" customFormat="false" ht="15" hidden="false" customHeight="false" outlineLevel="0" collapsed="false">
      <c r="A720" s="0" t="s">
        <v>2909</v>
      </c>
      <c r="B720" s="0" t="n">
        <v>18</v>
      </c>
      <c r="C720" s="0" t="n">
        <v>24034874</v>
      </c>
      <c r="D720" s="0" t="n">
        <v>24237365</v>
      </c>
      <c r="E720" s="16" t="n">
        <v>-0.831274624072487</v>
      </c>
      <c r="F720" s="5" t="n">
        <v>4.07795193416853E-005</v>
      </c>
      <c r="G720" s="0" t="n">
        <v>0.00184536088528148</v>
      </c>
      <c r="H720" s="0" t="s">
        <v>2910</v>
      </c>
      <c r="I720" s="0" t="str">
        <f aca="false">IF(E720&gt;0,"UP","DOWN")</f>
        <v>DOWN</v>
      </c>
    </row>
    <row r="721" customFormat="false" ht="15" hidden="false" customHeight="false" outlineLevel="0" collapsed="false">
      <c r="A721" s="0" t="s">
        <v>2911</v>
      </c>
      <c r="B721" s="0" t="n">
        <v>19</v>
      </c>
      <c r="C721" s="0" t="n">
        <v>36505562</v>
      </c>
      <c r="D721" s="0" t="n">
        <v>36524245</v>
      </c>
      <c r="E721" s="16" t="n">
        <v>-0.832002859968542</v>
      </c>
      <c r="F721" s="0" t="n">
        <v>0.000391118008860057</v>
      </c>
      <c r="G721" s="0" t="n">
        <v>0.0116766100452304</v>
      </c>
      <c r="H721" s="0" t="s">
        <v>2912</v>
      </c>
      <c r="I721" s="0" t="str">
        <f aca="false">IF(E721&gt;0,"UP","DOWN")</f>
        <v>DOWN</v>
      </c>
    </row>
    <row r="722" customFormat="false" ht="15" hidden="false" customHeight="false" outlineLevel="0" collapsed="false">
      <c r="A722" s="0" t="s">
        <v>2913</v>
      </c>
      <c r="B722" s="0" t="n">
        <v>4</v>
      </c>
      <c r="C722" s="0" t="n">
        <v>162305049</v>
      </c>
      <c r="D722" s="0" t="n">
        <v>163085187</v>
      </c>
      <c r="E722" s="16" t="n">
        <v>-0.835657492339103</v>
      </c>
      <c r="F722" s="5" t="n">
        <v>5.24607251979811E-007</v>
      </c>
      <c r="G722" s="5" t="n">
        <v>4.45436684436406E-005</v>
      </c>
      <c r="H722" s="0" t="s">
        <v>2914</v>
      </c>
      <c r="I722" s="0" t="str">
        <f aca="false">IF(E722&gt;0,"UP","DOWN")</f>
        <v>DOWN</v>
      </c>
    </row>
    <row r="723" customFormat="false" ht="15" hidden="false" customHeight="false" outlineLevel="0" collapsed="false">
      <c r="A723" s="0" t="s">
        <v>2915</v>
      </c>
      <c r="B723" s="0" t="n">
        <v>3</v>
      </c>
      <c r="C723" s="0" t="n">
        <v>71003844</v>
      </c>
      <c r="D723" s="0" t="n">
        <v>71633140</v>
      </c>
      <c r="E723" s="16" t="n">
        <v>-0.841551956318001</v>
      </c>
      <c r="F723" s="5" t="n">
        <v>7.06179520383489E-005</v>
      </c>
      <c r="G723" s="0" t="n">
        <v>0.00303062314277621</v>
      </c>
      <c r="H723" s="0" t="s">
        <v>2916</v>
      </c>
      <c r="I723" s="0" t="str">
        <f aca="false">IF(E723&gt;0,"UP","DOWN")</f>
        <v>DOWN</v>
      </c>
    </row>
    <row r="724" customFormat="false" ht="15" hidden="false" customHeight="false" outlineLevel="0" collapsed="false">
      <c r="A724" s="0" t="s">
        <v>2917</v>
      </c>
      <c r="B724" s="0" t="n">
        <v>2</v>
      </c>
      <c r="C724" s="0" t="n">
        <v>207938861</v>
      </c>
      <c r="D724" s="0" t="n">
        <v>208031991</v>
      </c>
      <c r="E724" s="16" t="n">
        <v>-0.844022123955094</v>
      </c>
      <c r="F724" s="0" t="n">
        <v>0.000704690176550625</v>
      </c>
      <c r="G724" s="0" t="n">
        <v>0.0184563382392438</v>
      </c>
      <c r="H724" s="0" t="s">
        <v>2918</v>
      </c>
      <c r="I724" s="0" t="str">
        <f aca="false">IF(E724&gt;0,"UP","DOWN")</f>
        <v>DOWN</v>
      </c>
    </row>
    <row r="725" customFormat="false" ht="15" hidden="false" customHeight="false" outlineLevel="0" collapsed="false">
      <c r="A725" s="0" t="s">
        <v>1592</v>
      </c>
      <c r="B725" s="0" t="n">
        <v>16</v>
      </c>
      <c r="C725" s="0" t="n">
        <v>72816784</v>
      </c>
      <c r="D725" s="0" t="n">
        <v>73093597</v>
      </c>
      <c r="E725" s="16" t="n">
        <v>-0.844624548778504</v>
      </c>
      <c r="F725" s="0" t="n">
        <v>0.001418498369448</v>
      </c>
      <c r="G725" s="0" t="n">
        <v>0.0308147795717912</v>
      </c>
      <c r="H725" s="0" t="s">
        <v>1593</v>
      </c>
      <c r="I725" s="0" t="str">
        <f aca="false">IF(E725&gt;0,"UP","DOWN")</f>
        <v>DOWN</v>
      </c>
    </row>
    <row r="726" customFormat="false" ht="15" hidden="false" customHeight="false" outlineLevel="0" collapsed="false">
      <c r="A726" s="0" t="s">
        <v>2919</v>
      </c>
      <c r="B726" s="0" t="n">
        <v>7</v>
      </c>
      <c r="C726" s="0" t="n">
        <v>82383329</v>
      </c>
      <c r="D726" s="0" t="n">
        <v>82792246</v>
      </c>
      <c r="E726" s="16" t="n">
        <v>-0.84698633062075</v>
      </c>
      <c r="F726" s="0" t="n">
        <v>0.00270451676841969</v>
      </c>
      <c r="G726" s="0" t="n">
        <v>0.0491156152021996</v>
      </c>
      <c r="H726" s="0" t="s">
        <v>2920</v>
      </c>
      <c r="I726" s="0" t="str">
        <f aca="false">IF(E726&gt;0,"UP","DOWN")</f>
        <v>DOWN</v>
      </c>
    </row>
    <row r="727" customFormat="false" ht="15" hidden="false" customHeight="false" outlineLevel="0" collapsed="false">
      <c r="A727" s="0" t="s">
        <v>2921</v>
      </c>
      <c r="B727" s="0" t="n">
        <v>16</v>
      </c>
      <c r="C727" s="0" t="n">
        <v>2802330</v>
      </c>
      <c r="D727" s="0" t="n">
        <v>2822539</v>
      </c>
      <c r="E727" s="16" t="n">
        <v>-0.849158449619429</v>
      </c>
      <c r="F727" s="5" t="n">
        <v>3.97533565514234E-005</v>
      </c>
      <c r="G727" s="0" t="n">
        <v>0.00180929325653207</v>
      </c>
      <c r="H727" s="0" t="s">
        <v>2922</v>
      </c>
      <c r="I727" s="0" t="str">
        <f aca="false">IF(E727&gt;0,"UP","DOWN")</f>
        <v>DOWN</v>
      </c>
    </row>
    <row r="728" customFormat="false" ht="15" hidden="false" customHeight="false" outlineLevel="0" collapsed="false">
      <c r="A728" s="0" t="s">
        <v>2923</v>
      </c>
      <c r="B728" s="0" t="n">
        <v>6</v>
      </c>
      <c r="C728" s="0" t="n">
        <v>101846664</v>
      </c>
      <c r="D728" s="0" t="n">
        <v>102517958</v>
      </c>
      <c r="E728" s="16" t="n">
        <v>-0.851630572219568</v>
      </c>
      <c r="F728" s="0" t="n">
        <v>0.00174692882997443</v>
      </c>
      <c r="G728" s="0" t="n">
        <v>0.0359014648972297</v>
      </c>
      <c r="H728" s="0" t="s">
        <v>2924</v>
      </c>
      <c r="I728" s="0" t="str">
        <f aca="false">IF(E728&gt;0,"UP","DOWN")</f>
        <v>DOWN</v>
      </c>
    </row>
    <row r="729" customFormat="false" ht="15" hidden="false" customHeight="false" outlineLevel="0" collapsed="false">
      <c r="A729" s="0" t="s">
        <v>390</v>
      </c>
      <c r="B729" s="0" t="n">
        <v>5</v>
      </c>
      <c r="C729" s="0" t="n">
        <v>88013975</v>
      </c>
      <c r="D729" s="0" t="n">
        <v>88199922</v>
      </c>
      <c r="E729" s="16" t="n">
        <v>-0.855442782910613</v>
      </c>
      <c r="F729" s="0" t="n">
        <v>0.000725377733035397</v>
      </c>
      <c r="G729" s="0" t="n">
        <v>0.0187801484226689</v>
      </c>
      <c r="H729" s="0" t="s">
        <v>391</v>
      </c>
      <c r="I729" s="0" t="str">
        <f aca="false">IF(E729&gt;0,"UP","DOWN")</f>
        <v>DOWN</v>
      </c>
    </row>
    <row r="730" customFormat="false" ht="15" hidden="false" customHeight="false" outlineLevel="0" collapsed="false">
      <c r="A730" s="0" t="s">
        <v>2925</v>
      </c>
      <c r="B730" s="0" t="n">
        <v>1</v>
      </c>
      <c r="C730" s="0" t="n">
        <v>151674880</v>
      </c>
      <c r="D730" s="0" t="n">
        <v>151689290</v>
      </c>
      <c r="E730" s="16" t="n">
        <v>-0.858232326672096</v>
      </c>
      <c r="F730" s="5" t="n">
        <v>1.81592371639318E-006</v>
      </c>
      <c r="G730" s="0" t="n">
        <v>0.000134013473144848</v>
      </c>
      <c r="H730" s="0" t="s">
        <v>2926</v>
      </c>
      <c r="I730" s="0" t="str">
        <f aca="false">IF(E730&gt;0,"UP","DOWN")</f>
        <v>DOWN</v>
      </c>
    </row>
    <row r="731" customFormat="false" ht="15" hidden="false" customHeight="false" outlineLevel="0" collapsed="false">
      <c r="A731" s="0" t="s">
        <v>2927</v>
      </c>
      <c r="B731" s="0" t="n">
        <v>17</v>
      </c>
      <c r="C731" s="0" t="n">
        <v>7743222</v>
      </c>
      <c r="D731" s="0" t="n">
        <v>7758114</v>
      </c>
      <c r="E731" s="16" t="n">
        <v>-0.867179403691991</v>
      </c>
      <c r="F731" s="0" t="n">
        <v>0.000192015526222227</v>
      </c>
      <c r="G731" s="0" t="n">
        <v>0.00675390023525086</v>
      </c>
      <c r="H731" s="0" t="s">
        <v>2928</v>
      </c>
      <c r="I731" s="0" t="str">
        <f aca="false">IF(E731&gt;0,"UP","DOWN")</f>
        <v>DOWN</v>
      </c>
    </row>
    <row r="732" customFormat="false" ht="15" hidden="false" customHeight="false" outlineLevel="0" collapsed="false">
      <c r="A732" s="0" t="s">
        <v>2929</v>
      </c>
      <c r="B732" s="0" t="n">
        <v>7</v>
      </c>
      <c r="C732" s="0" t="n">
        <v>128291239</v>
      </c>
      <c r="D732" s="0" t="n">
        <v>128292388</v>
      </c>
      <c r="E732" s="16" t="n">
        <v>-0.871472149392239</v>
      </c>
      <c r="F732" s="0" t="n">
        <v>0.0020278647325377</v>
      </c>
      <c r="G732" s="0" t="n">
        <v>0.0400826880112238</v>
      </c>
      <c r="H732" s="0" t="s">
        <v>2930</v>
      </c>
      <c r="I732" s="0" t="str">
        <f aca="false">IF(E732&gt;0,"UP","DOWN")</f>
        <v>DOWN</v>
      </c>
    </row>
    <row r="733" customFormat="false" ht="15" hidden="false" customHeight="false" outlineLevel="0" collapsed="false">
      <c r="A733" s="0" t="s">
        <v>2931</v>
      </c>
      <c r="B733" s="0" t="n">
        <v>15</v>
      </c>
      <c r="C733" s="0" t="n">
        <v>51973550</v>
      </c>
      <c r="D733" s="0" t="n">
        <v>52013223</v>
      </c>
      <c r="E733" s="16" t="n">
        <v>-0.871610757277148</v>
      </c>
      <c r="F733" s="0" t="n">
        <v>0.000363403483060044</v>
      </c>
      <c r="G733" s="0" t="n">
        <v>0.0110369830922448</v>
      </c>
      <c r="H733" s="0" t="s">
        <v>2932</v>
      </c>
      <c r="I733" s="0" t="str">
        <f aca="false">IF(E733&gt;0,"UP","DOWN")</f>
        <v>DOWN</v>
      </c>
    </row>
    <row r="734" customFormat="false" ht="15" hidden="false" customHeight="false" outlineLevel="0" collapsed="false">
      <c r="A734" s="0" t="s">
        <v>1854</v>
      </c>
      <c r="B734" s="0" t="n">
        <v>14</v>
      </c>
      <c r="C734" s="0" t="n">
        <v>70320848</v>
      </c>
      <c r="D734" s="0" t="n">
        <v>70499083</v>
      </c>
      <c r="E734" s="16" t="n">
        <v>-0.871704088106931</v>
      </c>
      <c r="F734" s="0" t="n">
        <v>0.00266519629443924</v>
      </c>
      <c r="G734" s="0" t="n">
        <v>0.0486606301480681</v>
      </c>
      <c r="H734" s="0" t="s">
        <v>1855</v>
      </c>
      <c r="I734" s="0" t="str">
        <f aca="false">IF(E734&gt;0,"UP","DOWN")</f>
        <v>DOWN</v>
      </c>
    </row>
    <row r="735" customFormat="false" ht="15" hidden="false" customHeight="false" outlineLevel="0" collapsed="false">
      <c r="A735" s="0" t="s">
        <v>1732</v>
      </c>
      <c r="B735" s="0" t="n">
        <v>8</v>
      </c>
      <c r="C735" s="0" t="n">
        <v>54138284</v>
      </c>
      <c r="D735" s="0" t="n">
        <v>54164257</v>
      </c>
      <c r="E735" s="16" t="n">
        <v>-0.872122774787233</v>
      </c>
      <c r="F735" s="0" t="n">
        <v>0.00276069834041603</v>
      </c>
      <c r="G735" s="0" t="n">
        <v>0.0497722991997362</v>
      </c>
      <c r="H735" s="0" t="s">
        <v>1733</v>
      </c>
      <c r="I735" s="0" t="str">
        <f aca="false">IF(E735&gt;0,"UP","DOWN")</f>
        <v>DOWN</v>
      </c>
    </row>
    <row r="736" customFormat="false" ht="15" hidden="false" customHeight="false" outlineLevel="0" collapsed="false">
      <c r="A736" s="0" t="s">
        <v>2933</v>
      </c>
      <c r="B736" s="0" t="n">
        <v>12</v>
      </c>
      <c r="C736" s="0" t="n">
        <v>133200348</v>
      </c>
      <c r="D736" s="0" t="n">
        <v>133263951</v>
      </c>
      <c r="E736" s="16" t="n">
        <v>-0.880520841529011</v>
      </c>
      <c r="F736" s="0" t="n">
        <v>0.000358764885731219</v>
      </c>
      <c r="G736" s="0" t="n">
        <v>0.0109593304455573</v>
      </c>
      <c r="H736" s="0" t="s">
        <v>2934</v>
      </c>
      <c r="I736" s="0" t="str">
        <f aca="false">IF(E736&gt;0,"UP","DOWN")</f>
        <v>DOWN</v>
      </c>
    </row>
    <row r="737" customFormat="false" ht="15" hidden="false" customHeight="false" outlineLevel="0" collapsed="false">
      <c r="A737" s="0" t="s">
        <v>2935</v>
      </c>
      <c r="B737" s="0" t="n">
        <v>8</v>
      </c>
      <c r="C737" s="0" t="n">
        <v>92967203</v>
      </c>
      <c r="D737" s="0" t="n">
        <v>93115514</v>
      </c>
      <c r="E737" s="16" t="n">
        <v>-0.882291745502202</v>
      </c>
      <c r="F737" s="0" t="n">
        <v>0.000289723863672218</v>
      </c>
      <c r="G737" s="0" t="n">
        <v>0.00937624790773634</v>
      </c>
      <c r="H737" s="0" t="s">
        <v>2936</v>
      </c>
      <c r="I737" s="0" t="str">
        <f aca="false">IF(E737&gt;0,"UP","DOWN")</f>
        <v>DOWN</v>
      </c>
    </row>
    <row r="738" customFormat="false" ht="15" hidden="false" customHeight="false" outlineLevel="0" collapsed="false">
      <c r="A738" s="0" t="s">
        <v>2937</v>
      </c>
      <c r="B738" s="0" t="n">
        <v>2</v>
      </c>
      <c r="C738" s="0" t="n">
        <v>27805897</v>
      </c>
      <c r="D738" s="0" t="n">
        <v>27858041</v>
      </c>
      <c r="E738" s="16" t="n">
        <v>-0.883132452011322</v>
      </c>
      <c r="F738" s="0" t="n">
        <v>0.00146685042130356</v>
      </c>
      <c r="G738" s="0" t="n">
        <v>0.0316043229244846</v>
      </c>
      <c r="H738" s="0" t="s">
        <v>2938</v>
      </c>
      <c r="I738" s="0" t="str">
        <f aca="false">IF(E738&gt;0,"UP","DOWN")</f>
        <v>DOWN</v>
      </c>
    </row>
    <row r="739" customFormat="false" ht="15" hidden="false" customHeight="false" outlineLevel="0" collapsed="false">
      <c r="A739" s="0" t="s">
        <v>2939</v>
      </c>
      <c r="B739" s="0" t="n">
        <v>4</v>
      </c>
      <c r="C739" s="0" t="n">
        <v>10441498</v>
      </c>
      <c r="D739" s="0" t="n">
        <v>10459034</v>
      </c>
      <c r="E739" s="16" t="n">
        <v>-0.891700700423718</v>
      </c>
      <c r="F739" s="5" t="n">
        <v>9.23007378792891E-006</v>
      </c>
      <c r="G739" s="0" t="n">
        <v>0.000537898728165171</v>
      </c>
      <c r="H739" s="0" t="s">
        <v>2940</v>
      </c>
      <c r="I739" s="0" t="str">
        <f aca="false">IF(E739&gt;0,"UP","DOWN")</f>
        <v>DOWN</v>
      </c>
    </row>
    <row r="740" customFormat="false" ht="15" hidden="false" customHeight="false" outlineLevel="0" collapsed="false">
      <c r="A740" s="0" t="s">
        <v>2941</v>
      </c>
      <c r="B740" s="0" t="n">
        <v>3</v>
      </c>
      <c r="C740" s="0" t="n">
        <v>47021173</v>
      </c>
      <c r="D740" s="0" t="n">
        <v>47051193</v>
      </c>
      <c r="E740" s="16" t="n">
        <v>-0.896252460471979</v>
      </c>
      <c r="F740" s="5" t="n">
        <v>8.82680702138898E-005</v>
      </c>
      <c r="G740" s="0" t="n">
        <v>0.00361144464478746</v>
      </c>
      <c r="H740" s="0" t="s">
        <v>2942</v>
      </c>
      <c r="I740" s="0" t="str">
        <f aca="false">IF(E740&gt;0,"UP","DOWN")</f>
        <v>DOWN</v>
      </c>
    </row>
    <row r="741" customFormat="false" ht="15" hidden="false" customHeight="false" outlineLevel="0" collapsed="false">
      <c r="A741" s="0" t="s">
        <v>2943</v>
      </c>
      <c r="B741" s="0" t="n">
        <v>1</v>
      </c>
      <c r="C741" s="0" t="n">
        <v>93645476</v>
      </c>
      <c r="D741" s="0" t="n">
        <v>93744287</v>
      </c>
      <c r="E741" s="16" t="n">
        <v>-0.897102150715902</v>
      </c>
      <c r="F741" s="0" t="n">
        <v>0.0025141014300959</v>
      </c>
      <c r="G741" s="0" t="n">
        <v>0.0469884069650941</v>
      </c>
      <c r="H741" s="0" t="s">
        <v>2944</v>
      </c>
      <c r="I741" s="0" t="str">
        <f aca="false">IF(E741&gt;0,"UP","DOWN")</f>
        <v>DOWN</v>
      </c>
    </row>
    <row r="742" customFormat="false" ht="15" hidden="false" customHeight="false" outlineLevel="0" collapsed="false">
      <c r="A742" s="0" t="s">
        <v>2945</v>
      </c>
      <c r="B742" s="0" t="n">
        <v>15</v>
      </c>
      <c r="C742" s="0" t="n">
        <v>73612200</v>
      </c>
      <c r="D742" s="0" t="n">
        <v>73661605</v>
      </c>
      <c r="E742" s="16" t="n">
        <v>-0.898057837035448</v>
      </c>
      <c r="F742" s="5" t="n">
        <v>6.66666962040859E-005</v>
      </c>
      <c r="G742" s="0" t="n">
        <v>0.00286884777425376</v>
      </c>
      <c r="H742" s="0" t="s">
        <v>2946</v>
      </c>
      <c r="I742" s="0" t="str">
        <f aca="false">IF(E742&gt;0,"UP","DOWN")</f>
        <v>DOWN</v>
      </c>
    </row>
    <row r="743" customFormat="false" ht="15" hidden="false" customHeight="false" outlineLevel="0" collapsed="false">
      <c r="A743" s="0" t="s">
        <v>2947</v>
      </c>
      <c r="B743" s="0" t="n">
        <v>17</v>
      </c>
      <c r="C743" s="0" t="n">
        <v>27082996</v>
      </c>
      <c r="D743" s="0" t="n">
        <v>27182250</v>
      </c>
      <c r="E743" s="16" t="n">
        <v>-0.917538732024113</v>
      </c>
      <c r="F743" s="0" t="n">
        <v>0.000164690088876773</v>
      </c>
      <c r="G743" s="0" t="n">
        <v>0.00599297367196055</v>
      </c>
      <c r="H743" s="0" t="s">
        <v>2948</v>
      </c>
      <c r="I743" s="0" t="str">
        <f aca="false">IF(E743&gt;0,"UP","DOWN")</f>
        <v>DOWN</v>
      </c>
    </row>
    <row r="744" customFormat="false" ht="15" hidden="false" customHeight="false" outlineLevel="0" collapsed="false">
      <c r="A744" s="0" t="s">
        <v>910</v>
      </c>
      <c r="B744" s="0" t="n">
        <v>1</v>
      </c>
      <c r="C744" s="0" t="n">
        <v>204797779</v>
      </c>
      <c r="D744" s="0" t="n">
        <v>204991950</v>
      </c>
      <c r="E744" s="16" t="n">
        <v>-0.922686605377963</v>
      </c>
      <c r="F744" s="0" t="n">
        <v>0.000137046577968935</v>
      </c>
      <c r="G744" s="0" t="n">
        <v>0.00520282837947929</v>
      </c>
      <c r="H744" s="0" t="s">
        <v>911</v>
      </c>
      <c r="I744" s="0" t="str">
        <f aca="false">IF(E744&gt;0,"UP","DOWN")</f>
        <v>DOWN</v>
      </c>
    </row>
    <row r="745" customFormat="false" ht="15" hidden="false" customHeight="false" outlineLevel="0" collapsed="false">
      <c r="A745" s="0" t="s">
        <v>2949</v>
      </c>
      <c r="B745" s="0" t="n">
        <v>7</v>
      </c>
      <c r="C745" s="0" t="n">
        <v>39773231</v>
      </c>
      <c r="D745" s="0" t="n">
        <v>39832691</v>
      </c>
      <c r="E745" s="16" t="n">
        <v>-0.923150356117373</v>
      </c>
      <c r="F745" s="0" t="n">
        <v>0.00084920770681117</v>
      </c>
      <c r="G745" s="0" t="n">
        <v>0.021120531202628</v>
      </c>
      <c r="H745" s="0" t="s">
        <v>2950</v>
      </c>
      <c r="I745" s="0" t="str">
        <f aca="false">IF(E745&gt;0,"UP","DOWN")</f>
        <v>DOWN</v>
      </c>
    </row>
    <row r="746" customFormat="false" ht="15" hidden="false" customHeight="false" outlineLevel="0" collapsed="false">
      <c r="A746" s="0" t="s">
        <v>2951</v>
      </c>
      <c r="B746" s="0" t="n">
        <v>1</v>
      </c>
      <c r="C746" s="0" t="n">
        <v>23243175</v>
      </c>
      <c r="D746" s="0" t="n">
        <v>23247993</v>
      </c>
      <c r="E746" s="16" t="n">
        <v>-0.928255206158554</v>
      </c>
      <c r="F746" s="5" t="n">
        <v>8.43430030141247E-006</v>
      </c>
      <c r="G746" s="0" t="n">
        <v>0.000498887283371562</v>
      </c>
      <c r="H746" s="0" t="s">
        <v>2952</v>
      </c>
      <c r="I746" s="0" t="str">
        <f aca="false">IF(E746&gt;0,"UP","DOWN")</f>
        <v>DOWN</v>
      </c>
    </row>
    <row r="747" customFormat="false" ht="15" hidden="false" customHeight="false" outlineLevel="0" collapsed="false">
      <c r="A747" s="0" t="s">
        <v>2953</v>
      </c>
      <c r="B747" s="0" t="n">
        <v>16</v>
      </c>
      <c r="C747" s="0" t="n">
        <v>54952775</v>
      </c>
      <c r="D747" s="0" t="n">
        <v>54963101</v>
      </c>
      <c r="E747" s="16" t="n">
        <v>-0.928685035117133</v>
      </c>
      <c r="F747" s="0" t="n">
        <v>0.000181377129829433</v>
      </c>
      <c r="G747" s="0" t="n">
        <v>0.00646611514987864</v>
      </c>
      <c r="H747" s="0" t="s">
        <v>2954</v>
      </c>
      <c r="I747" s="0" t="str">
        <f aca="false">IF(E747&gt;0,"UP","DOWN")</f>
        <v>DOWN</v>
      </c>
    </row>
    <row r="748" customFormat="false" ht="15" hidden="false" customHeight="false" outlineLevel="0" collapsed="false">
      <c r="A748" s="0" t="s">
        <v>2955</v>
      </c>
      <c r="B748" s="0" t="n">
        <v>11</v>
      </c>
      <c r="C748" s="0" t="n">
        <v>45670427</v>
      </c>
      <c r="D748" s="0" t="n">
        <v>45687172</v>
      </c>
      <c r="E748" s="16" t="n">
        <v>-0.930602751586565</v>
      </c>
      <c r="F748" s="0" t="n">
        <v>0.000294096398481291</v>
      </c>
      <c r="G748" s="0" t="n">
        <v>0.00947701089912723</v>
      </c>
      <c r="H748" s="0" t="s">
        <v>2956</v>
      </c>
      <c r="I748" s="0" t="str">
        <f aca="false">IF(E748&gt;0,"UP","DOWN")</f>
        <v>DOWN</v>
      </c>
    </row>
    <row r="749" customFormat="false" ht="15" hidden="false" customHeight="false" outlineLevel="0" collapsed="false">
      <c r="A749" s="0" t="s">
        <v>2957</v>
      </c>
      <c r="B749" s="0" t="n">
        <v>18</v>
      </c>
      <c r="C749" s="0" t="n">
        <v>18822203</v>
      </c>
      <c r="D749" s="0" t="n">
        <v>19105378</v>
      </c>
      <c r="E749" s="16" t="n">
        <v>-0.940946242514539</v>
      </c>
      <c r="F749" s="5" t="n">
        <v>9.56109831482196E-007</v>
      </c>
      <c r="G749" s="5" t="n">
        <v>7.78342400443212E-005</v>
      </c>
      <c r="H749" s="0" t="s">
        <v>2958</v>
      </c>
      <c r="I749" s="0" t="str">
        <f aca="false">IF(E749&gt;0,"UP","DOWN")</f>
        <v>DOWN</v>
      </c>
    </row>
    <row r="750" customFormat="false" ht="15" hidden="false" customHeight="false" outlineLevel="0" collapsed="false">
      <c r="A750" s="0" t="s">
        <v>1676</v>
      </c>
      <c r="B750" s="0" t="n">
        <v>2</v>
      </c>
      <c r="C750" s="0" t="n">
        <v>163227917</v>
      </c>
      <c r="D750" s="0" t="n">
        <v>163695240</v>
      </c>
      <c r="E750" s="16" t="n">
        <v>-0.942547157207658</v>
      </c>
      <c r="F750" s="0" t="n">
        <v>0.000910140434496465</v>
      </c>
      <c r="G750" s="0" t="n">
        <v>0.0222468969743749</v>
      </c>
      <c r="H750" s="0" t="s">
        <v>1677</v>
      </c>
      <c r="I750" s="0" t="str">
        <f aca="false">IF(E750&gt;0,"UP","DOWN")</f>
        <v>DOWN</v>
      </c>
    </row>
    <row r="751" customFormat="false" ht="15" hidden="false" customHeight="false" outlineLevel="0" collapsed="false">
      <c r="A751" s="0" t="s">
        <v>2959</v>
      </c>
      <c r="B751" s="0" t="n">
        <v>2</v>
      </c>
      <c r="C751" s="0" t="n">
        <v>185463093</v>
      </c>
      <c r="D751" s="0" t="n">
        <v>185804219</v>
      </c>
      <c r="E751" s="16" t="n">
        <v>-0.943691119445531</v>
      </c>
      <c r="F751" s="0" t="n">
        <v>0.000256357800705134</v>
      </c>
      <c r="G751" s="0" t="n">
        <v>0.0085234920979709</v>
      </c>
      <c r="H751" s="0" t="s">
        <v>2960</v>
      </c>
      <c r="I751" s="0" t="str">
        <f aca="false">IF(E751&gt;0,"UP","DOWN")</f>
        <v>DOWN</v>
      </c>
    </row>
    <row r="752" customFormat="false" ht="15" hidden="false" customHeight="false" outlineLevel="0" collapsed="false">
      <c r="A752" s="0" t="s">
        <v>2961</v>
      </c>
      <c r="B752" s="0" t="n">
        <v>12</v>
      </c>
      <c r="C752" s="0" t="n">
        <v>133498019</v>
      </c>
      <c r="D752" s="0" t="n">
        <v>133532892</v>
      </c>
      <c r="E752" s="16" t="n">
        <v>-0.957556195690888</v>
      </c>
      <c r="F752" s="0" t="n">
        <v>0.00182238984682859</v>
      </c>
      <c r="G752" s="0" t="n">
        <v>0.0370889211996957</v>
      </c>
      <c r="H752" s="0" t="s">
        <v>2962</v>
      </c>
      <c r="I752" s="0" t="str">
        <f aca="false">IF(E752&gt;0,"UP","DOWN")</f>
        <v>DOWN</v>
      </c>
    </row>
    <row r="753" customFormat="false" ht="15" hidden="false" customHeight="false" outlineLevel="0" collapsed="false">
      <c r="A753" s="0" t="s">
        <v>2963</v>
      </c>
      <c r="B753" s="0" t="n">
        <v>20</v>
      </c>
      <c r="C753" s="0" t="n">
        <v>33284722</v>
      </c>
      <c r="D753" s="0" t="n">
        <v>33413452</v>
      </c>
      <c r="E753" s="16" t="n">
        <v>-0.960268758486768</v>
      </c>
      <c r="F753" s="5" t="n">
        <v>2.26050909968376E-005</v>
      </c>
      <c r="G753" s="0" t="n">
        <v>0.00113334032416843</v>
      </c>
      <c r="H753" s="0" t="s">
        <v>2964</v>
      </c>
      <c r="I753" s="0" t="str">
        <f aca="false">IF(E753&gt;0,"UP","DOWN")</f>
        <v>DOWN</v>
      </c>
    </row>
    <row r="754" customFormat="false" ht="15" hidden="false" customHeight="false" outlineLevel="0" collapsed="false">
      <c r="A754" s="0" t="s">
        <v>2965</v>
      </c>
      <c r="B754" s="0" t="n">
        <v>12</v>
      </c>
      <c r="C754" s="0" t="n">
        <v>94960900</v>
      </c>
      <c r="D754" s="0" t="n">
        <v>95044338</v>
      </c>
      <c r="E754" s="16" t="n">
        <v>-0.974275107415299</v>
      </c>
      <c r="F754" s="5" t="n">
        <v>3.20441412385602E-005</v>
      </c>
      <c r="G754" s="0" t="n">
        <v>0.00151973910684859</v>
      </c>
      <c r="H754" s="0" t="s">
        <v>2966</v>
      </c>
      <c r="I754" s="0" t="str">
        <f aca="false">IF(E754&gt;0,"UP","DOWN")</f>
        <v>DOWN</v>
      </c>
    </row>
    <row r="755" customFormat="false" ht="15" hidden="false" customHeight="false" outlineLevel="0" collapsed="false">
      <c r="A755" s="0" t="s">
        <v>2967</v>
      </c>
      <c r="B755" s="0" t="n">
        <v>18</v>
      </c>
      <c r="C755" s="0" t="n">
        <v>22641890</v>
      </c>
      <c r="D755" s="0" t="n">
        <v>22932154</v>
      </c>
      <c r="E755" s="16" t="n">
        <v>-0.97667749539928</v>
      </c>
      <c r="F755" s="5" t="n">
        <v>3.29868892193798E-006</v>
      </c>
      <c r="G755" s="0" t="n">
        <v>0.000223588816069384</v>
      </c>
      <c r="H755" s="0" t="s">
        <v>2968</v>
      </c>
      <c r="I755" s="0" t="str">
        <f aca="false">IF(E755&gt;0,"UP","DOWN")</f>
        <v>DOWN</v>
      </c>
    </row>
    <row r="756" customFormat="false" ht="15" hidden="false" customHeight="false" outlineLevel="0" collapsed="false">
      <c r="A756" s="0" t="s">
        <v>2969</v>
      </c>
      <c r="B756" s="0" t="n">
        <v>6</v>
      </c>
      <c r="C756" s="0" t="n">
        <v>80774003</v>
      </c>
      <c r="D756" s="0" t="n">
        <v>80779916</v>
      </c>
      <c r="E756" s="16" t="n">
        <v>-0.97993689863582</v>
      </c>
      <c r="F756" s="0" t="n">
        <v>0.000575263223180213</v>
      </c>
      <c r="G756" s="0" t="n">
        <v>0.0156640208339398</v>
      </c>
      <c r="H756" s="0" t="s">
        <v>2970</v>
      </c>
      <c r="I756" s="0" t="str">
        <f aca="false">IF(E756&gt;0,"UP","DOWN")</f>
        <v>DOWN</v>
      </c>
    </row>
    <row r="757" customFormat="false" ht="15" hidden="false" customHeight="false" outlineLevel="0" collapsed="false">
      <c r="A757" s="0" t="s">
        <v>1184</v>
      </c>
      <c r="B757" s="0" t="n">
        <v>5</v>
      </c>
      <c r="C757" s="0" t="n">
        <v>152869175</v>
      </c>
      <c r="D757" s="0" t="n">
        <v>153193429</v>
      </c>
      <c r="E757" s="16" t="n">
        <v>-0.983886618820916</v>
      </c>
      <c r="F757" s="0" t="n">
        <v>0.000532164318853334</v>
      </c>
      <c r="G757" s="0" t="n">
        <v>0.0146931312721166</v>
      </c>
      <c r="H757" s="0" t="s">
        <v>1185</v>
      </c>
      <c r="I757" s="0" t="str">
        <f aca="false">IF(E757&gt;0,"UP","DOWN")</f>
        <v>DOWN</v>
      </c>
    </row>
    <row r="758" customFormat="false" ht="15" hidden="false" customHeight="false" outlineLevel="0" collapsed="false">
      <c r="A758" s="0" t="s">
        <v>2971</v>
      </c>
      <c r="B758" s="0" t="n">
        <v>6</v>
      </c>
      <c r="C758" s="0" t="n">
        <v>37600284</v>
      </c>
      <c r="D758" s="0" t="n">
        <v>37667082</v>
      </c>
      <c r="E758" s="16" t="n">
        <v>-0.989095086558887</v>
      </c>
      <c r="F758" s="5" t="n">
        <v>2.92872238988087E-007</v>
      </c>
      <c r="G758" s="5" t="n">
        <v>2.62802913087435E-005</v>
      </c>
      <c r="H758" s="0" t="s">
        <v>2972</v>
      </c>
      <c r="I758" s="0" t="str">
        <f aca="false">IF(E758&gt;0,"UP","DOWN")</f>
        <v>DOWN</v>
      </c>
    </row>
    <row r="759" customFormat="false" ht="15" hidden="false" customHeight="false" outlineLevel="0" collapsed="false">
      <c r="A759" s="0" t="s">
        <v>2973</v>
      </c>
      <c r="B759" s="0" t="n">
        <v>19</v>
      </c>
      <c r="C759" s="0" t="n">
        <v>55682567</v>
      </c>
      <c r="D759" s="0" t="n">
        <v>55691809</v>
      </c>
      <c r="E759" s="16" t="n">
        <v>-0.99222389437008</v>
      </c>
      <c r="F759" s="0" t="n">
        <v>0.000312821886518309</v>
      </c>
      <c r="G759" s="0" t="n">
        <v>0.00987836600822871</v>
      </c>
      <c r="H759" s="0" t="s">
        <v>2974</v>
      </c>
      <c r="I759" s="0" t="str">
        <f aca="false">IF(E759&gt;0,"UP","DOWN")</f>
        <v>DOWN</v>
      </c>
    </row>
    <row r="760" customFormat="false" ht="15" hidden="false" customHeight="false" outlineLevel="0" collapsed="false">
      <c r="A760" s="0" t="s">
        <v>2975</v>
      </c>
      <c r="B760" s="0" t="n">
        <v>16</v>
      </c>
      <c r="C760" s="0" t="n">
        <v>3348832</v>
      </c>
      <c r="D760" s="0" t="n">
        <v>3355729</v>
      </c>
      <c r="E760" s="16" t="n">
        <v>-0.999839374508894</v>
      </c>
      <c r="F760" s="0" t="n">
        <v>0.000158509479926446</v>
      </c>
      <c r="G760" s="0" t="n">
        <v>0.00585115299693841</v>
      </c>
      <c r="H760" s="0" t="s">
        <v>2976</v>
      </c>
      <c r="I760" s="0" t="str">
        <f aca="false">IF(E760&gt;0,"UP","DOWN")</f>
        <v>DOWN</v>
      </c>
    </row>
    <row r="761" customFormat="false" ht="15" hidden="false" customHeight="false" outlineLevel="0" collapsed="false">
      <c r="A761" s="0" t="s">
        <v>2977</v>
      </c>
      <c r="B761" s="0" t="n">
        <v>6</v>
      </c>
      <c r="C761" s="0" t="n">
        <v>129204342</v>
      </c>
      <c r="D761" s="0" t="n">
        <v>129837714</v>
      </c>
      <c r="E761" s="16" t="n">
        <v>-1.00550353801671</v>
      </c>
      <c r="F761" s="0" t="n">
        <v>0.0013257757893948</v>
      </c>
      <c r="G761" s="0" t="n">
        <v>0.0291615279135265</v>
      </c>
      <c r="H761" s="0" t="s">
        <v>2978</v>
      </c>
      <c r="I761" s="0" t="str">
        <f aca="false">IF(E761&gt;0,"UP","DOWN")</f>
        <v>DOWN</v>
      </c>
    </row>
    <row r="762" customFormat="false" ht="15" hidden="false" customHeight="false" outlineLevel="0" collapsed="false">
      <c r="A762" s="0" t="s">
        <v>2979</v>
      </c>
      <c r="B762" s="0" t="n">
        <v>14</v>
      </c>
      <c r="C762" s="0" t="n">
        <v>23990066</v>
      </c>
      <c r="D762" s="0" t="n">
        <v>24025401</v>
      </c>
      <c r="E762" s="16" t="n">
        <v>-1.0086390053295</v>
      </c>
      <c r="F762" s="5" t="n">
        <v>2.49488548710168E-005</v>
      </c>
      <c r="G762" s="0" t="n">
        <v>0.00122823333544404</v>
      </c>
      <c r="H762" s="0" t="s">
        <v>2980</v>
      </c>
      <c r="I762" s="0" t="str">
        <f aca="false">IF(E762&gt;0,"UP","DOWN")</f>
        <v>DOWN</v>
      </c>
    </row>
    <row r="763" customFormat="false" ht="15" hidden="false" customHeight="false" outlineLevel="0" collapsed="false">
      <c r="A763" s="0" t="s">
        <v>1580</v>
      </c>
      <c r="B763" s="0" t="n">
        <v>12</v>
      </c>
      <c r="C763" s="0" t="n">
        <v>64238073</v>
      </c>
      <c r="D763" s="0" t="n">
        <v>64541613</v>
      </c>
      <c r="E763" s="16" t="n">
        <v>-1.01651977865053</v>
      </c>
      <c r="F763" s="5" t="n">
        <v>1.58237369059311E-007</v>
      </c>
      <c r="G763" s="5" t="n">
        <v>1.55220047798366E-005</v>
      </c>
      <c r="H763" s="0" t="s">
        <v>1581</v>
      </c>
      <c r="I763" s="0" t="str">
        <f aca="false">IF(E763&gt;0,"UP","DOWN")</f>
        <v>DOWN</v>
      </c>
    </row>
    <row r="764" customFormat="false" ht="15" hidden="false" customHeight="false" outlineLevel="0" collapsed="false">
      <c r="A764" s="0" t="s">
        <v>2981</v>
      </c>
      <c r="B764" s="0" t="n">
        <v>16</v>
      </c>
      <c r="C764" s="0" t="n">
        <v>57917503</v>
      </c>
      <c r="D764" s="0" t="n">
        <v>58005020</v>
      </c>
      <c r="E764" s="16" t="n">
        <v>-1.02438401030814</v>
      </c>
      <c r="F764" s="0" t="n">
        <v>0.00172983065778968</v>
      </c>
      <c r="G764" s="0" t="n">
        <v>0.0357113929130358</v>
      </c>
      <c r="H764" s="0" t="s">
        <v>2982</v>
      </c>
      <c r="I764" s="0" t="str">
        <f aca="false">IF(E764&gt;0,"UP","DOWN")</f>
        <v>DOWN</v>
      </c>
    </row>
    <row r="765" customFormat="false" ht="15" hidden="false" customHeight="false" outlineLevel="0" collapsed="false">
      <c r="A765" s="0" t="s">
        <v>2983</v>
      </c>
      <c r="B765" s="0" t="n">
        <v>13</v>
      </c>
      <c r="C765" s="0" t="n">
        <v>70274726</v>
      </c>
      <c r="D765" s="0" t="n">
        <v>70682591</v>
      </c>
      <c r="E765" s="16" t="n">
        <v>-1.02964881318915</v>
      </c>
      <c r="F765" s="5" t="n">
        <v>4.07038766816546E-005</v>
      </c>
      <c r="G765" s="0" t="n">
        <v>0.00184536088528148</v>
      </c>
      <c r="H765" s="0" t="s">
        <v>2984</v>
      </c>
      <c r="I765" s="0" t="str">
        <f aca="false">IF(E765&gt;0,"UP","DOWN")</f>
        <v>DOWN</v>
      </c>
    </row>
    <row r="766" customFormat="false" ht="15" hidden="false" customHeight="false" outlineLevel="0" collapsed="false">
      <c r="A766" s="0" t="s">
        <v>2985</v>
      </c>
      <c r="B766" s="0" t="n">
        <v>12</v>
      </c>
      <c r="C766" s="0" t="n">
        <v>7033626</v>
      </c>
      <c r="D766" s="0" t="n">
        <v>7051484</v>
      </c>
      <c r="E766" s="16" t="n">
        <v>-1.04256847408206</v>
      </c>
      <c r="F766" s="0" t="n">
        <v>0.00025311813875858</v>
      </c>
      <c r="G766" s="0" t="n">
        <v>0.00845136314041068</v>
      </c>
      <c r="H766" s="0" t="s">
        <v>2986</v>
      </c>
      <c r="I766" s="0" t="str">
        <f aca="false">IF(E766&gt;0,"UP","DOWN")</f>
        <v>DOWN</v>
      </c>
    </row>
    <row r="767" customFormat="false" ht="15" hidden="false" customHeight="false" outlineLevel="0" collapsed="false">
      <c r="A767" s="0" t="s">
        <v>2987</v>
      </c>
      <c r="B767" s="0" t="n">
        <v>16</v>
      </c>
      <c r="C767" s="0" t="n">
        <v>3355406</v>
      </c>
      <c r="D767" s="0" t="n">
        <v>3368852</v>
      </c>
      <c r="E767" s="16" t="n">
        <v>-1.04314704018348</v>
      </c>
      <c r="F767" s="5" t="n">
        <v>1.98139575255243E-005</v>
      </c>
      <c r="G767" s="0" t="n">
        <v>0.00100647398551669</v>
      </c>
      <c r="H767" s="0" t="s">
        <v>2988</v>
      </c>
      <c r="I767" s="0" t="str">
        <f aca="false">IF(E767&gt;0,"UP","DOWN")</f>
        <v>DOWN</v>
      </c>
    </row>
    <row r="768" customFormat="false" ht="15" hidden="false" customHeight="false" outlineLevel="0" collapsed="false">
      <c r="A768" s="0" t="s">
        <v>2989</v>
      </c>
      <c r="B768" s="0" t="n">
        <v>3</v>
      </c>
      <c r="C768" s="0" t="n">
        <v>19189946</v>
      </c>
      <c r="D768" s="0" t="n">
        <v>19577138</v>
      </c>
      <c r="E768" s="16" t="n">
        <v>-1.04455625191018</v>
      </c>
      <c r="F768" s="5" t="n">
        <v>1.01968616449726E-007</v>
      </c>
      <c r="G768" s="5" t="n">
        <v>1.05946734183587E-005</v>
      </c>
      <c r="H768" s="0" t="s">
        <v>2990</v>
      </c>
      <c r="I768" s="0" t="str">
        <f aca="false">IF(E768&gt;0,"UP","DOWN")</f>
        <v>DOWN</v>
      </c>
    </row>
    <row r="769" customFormat="false" ht="15" hidden="false" customHeight="false" outlineLevel="0" collapsed="false">
      <c r="A769" s="0" t="s">
        <v>2991</v>
      </c>
      <c r="B769" s="0" t="n">
        <v>17</v>
      </c>
      <c r="C769" s="0" t="n">
        <v>47653220</v>
      </c>
      <c r="D769" s="0" t="n">
        <v>47661189</v>
      </c>
      <c r="E769" s="16" t="n">
        <v>-1.06417243725053</v>
      </c>
      <c r="F769" s="0" t="n">
        <v>0.000259457176853637</v>
      </c>
      <c r="G769" s="0" t="n">
        <v>0.00859037147599472</v>
      </c>
      <c r="H769" s="0" t="s">
        <v>2992</v>
      </c>
      <c r="I769" s="0" t="str">
        <f aca="false">IF(E769&gt;0,"UP","DOWN")</f>
        <v>DOWN</v>
      </c>
    </row>
    <row r="770" customFormat="false" ht="15" hidden="false" customHeight="false" outlineLevel="0" collapsed="false">
      <c r="A770" s="0" t="s">
        <v>2993</v>
      </c>
      <c r="B770" s="0" t="n">
        <v>5</v>
      </c>
      <c r="C770" s="0" t="n">
        <v>45259349</v>
      </c>
      <c r="D770" s="0" t="n">
        <v>45696253</v>
      </c>
      <c r="E770" s="16" t="n">
        <v>-1.07661823835157</v>
      </c>
      <c r="F770" s="0" t="n">
        <v>0.000466242278844968</v>
      </c>
      <c r="G770" s="0" t="n">
        <v>0.0132673230807181</v>
      </c>
      <c r="H770" s="0" t="s">
        <v>2994</v>
      </c>
      <c r="I770" s="0" t="str">
        <f aca="false">IF(E770&gt;0,"UP","DOWN")</f>
        <v>DOWN</v>
      </c>
    </row>
    <row r="771" customFormat="false" ht="15" hidden="false" customHeight="false" outlineLevel="0" collapsed="false">
      <c r="A771" s="0" t="s">
        <v>2995</v>
      </c>
      <c r="B771" s="0" t="n">
        <v>1</v>
      </c>
      <c r="C771" s="0" t="n">
        <v>98453556</v>
      </c>
      <c r="D771" s="0" t="n">
        <v>98515419</v>
      </c>
      <c r="E771" s="16" t="n">
        <v>-1.07809743431246</v>
      </c>
      <c r="F771" s="0" t="n">
        <v>0.00229519572227455</v>
      </c>
      <c r="G771" s="0" t="n">
        <v>0.043777809229326</v>
      </c>
      <c r="H771" s="0" t="s">
        <v>2996</v>
      </c>
      <c r="I771" s="0" t="str">
        <f aca="false">IF(E771&gt;0,"UP","DOWN")</f>
        <v>DOWN</v>
      </c>
    </row>
    <row r="772" customFormat="false" ht="15" hidden="false" customHeight="false" outlineLevel="0" collapsed="false">
      <c r="A772" s="0" t="s">
        <v>2997</v>
      </c>
      <c r="B772" s="0" t="n">
        <v>10</v>
      </c>
      <c r="C772" s="0" t="n">
        <v>131633547</v>
      </c>
      <c r="D772" s="0" t="n">
        <v>131762105</v>
      </c>
      <c r="E772" s="16" t="n">
        <v>-1.08127072708615</v>
      </c>
      <c r="F772" s="0" t="n">
        <v>0.000100747242071897</v>
      </c>
      <c r="G772" s="0" t="n">
        <v>0.0040486035471793</v>
      </c>
      <c r="H772" s="0" t="s">
        <v>2998</v>
      </c>
      <c r="I772" s="0" t="str">
        <f aca="false">IF(E772&gt;0,"UP","DOWN")</f>
        <v>DOWN</v>
      </c>
    </row>
    <row r="773" customFormat="false" ht="15" hidden="false" customHeight="false" outlineLevel="0" collapsed="false">
      <c r="A773" s="0" t="s">
        <v>2999</v>
      </c>
      <c r="B773" s="0" t="n">
        <v>2</v>
      </c>
      <c r="C773" s="0" t="n">
        <v>136289025</v>
      </c>
      <c r="D773" s="0" t="n">
        <v>136482840</v>
      </c>
      <c r="E773" s="16" t="n">
        <v>-1.08442237109475</v>
      </c>
      <c r="F773" s="5" t="n">
        <v>1.04764383335859E-005</v>
      </c>
      <c r="G773" s="0" t="n">
        <v>0.000599472429718561</v>
      </c>
      <c r="H773" s="0" t="s">
        <v>3000</v>
      </c>
      <c r="I773" s="0" t="str">
        <f aca="false">IF(E773&gt;0,"UP","DOWN")</f>
        <v>DOWN</v>
      </c>
    </row>
    <row r="774" customFormat="false" ht="15" hidden="false" customHeight="false" outlineLevel="0" collapsed="false">
      <c r="A774" s="0" t="s">
        <v>3001</v>
      </c>
      <c r="B774" s="0" t="s">
        <v>3002</v>
      </c>
      <c r="C774" s="0" t="n">
        <v>10470</v>
      </c>
      <c r="D774" s="0" t="n">
        <v>10766</v>
      </c>
      <c r="E774" s="16" t="n">
        <v>-1.09150348598744</v>
      </c>
      <c r="F774" s="0" t="n">
        <v>0.00118754917998219</v>
      </c>
      <c r="G774" s="0" t="n">
        <v>0.0268695762169896</v>
      </c>
      <c r="H774" s="0" t="s">
        <v>3003</v>
      </c>
      <c r="I774" s="0" t="str">
        <f aca="false">IF(E774&gt;0,"UP","DOWN")</f>
        <v>DOWN</v>
      </c>
    </row>
    <row r="775" customFormat="false" ht="15" hidden="false" customHeight="false" outlineLevel="0" collapsed="false">
      <c r="A775" s="0" t="s">
        <v>3004</v>
      </c>
      <c r="B775" s="0" t="n">
        <v>6</v>
      </c>
      <c r="C775" s="0" t="n">
        <v>73972938</v>
      </c>
      <c r="D775" s="0" t="n">
        <v>74011124</v>
      </c>
      <c r="E775" s="16" t="n">
        <v>-1.11447431650732</v>
      </c>
      <c r="F775" s="0" t="n">
        <v>0.000583076997866114</v>
      </c>
      <c r="G775" s="0" t="n">
        <v>0.0158222251328171</v>
      </c>
      <c r="H775" s="0" t="s">
        <v>3005</v>
      </c>
      <c r="I775" s="0" t="str">
        <f aca="false">IF(E775&gt;0,"UP","DOWN")</f>
        <v>DOWN</v>
      </c>
    </row>
    <row r="776" customFormat="false" ht="15" hidden="false" customHeight="false" outlineLevel="0" collapsed="false">
      <c r="A776" s="0" t="s">
        <v>3006</v>
      </c>
      <c r="B776" s="0" t="n">
        <v>6</v>
      </c>
      <c r="C776" s="0" t="n">
        <v>98264585</v>
      </c>
      <c r="D776" s="0" t="n">
        <v>98847748</v>
      </c>
      <c r="E776" s="16" t="n">
        <v>-1.1204342082884</v>
      </c>
      <c r="F776" s="0" t="n">
        <v>0.00254918702993422</v>
      </c>
      <c r="G776" s="0" t="n">
        <v>0.0474196828783876</v>
      </c>
      <c r="H776" s="0" t="s">
        <v>3007</v>
      </c>
      <c r="I776" s="0" t="str">
        <f aca="false">IF(E776&gt;0,"UP","DOWN")</f>
        <v>DOWN</v>
      </c>
    </row>
    <row r="777" customFormat="false" ht="15" hidden="false" customHeight="false" outlineLevel="0" collapsed="false">
      <c r="A777" s="0" t="s">
        <v>3008</v>
      </c>
      <c r="B777" s="0" t="n">
        <v>11</v>
      </c>
      <c r="C777" s="0" t="n">
        <v>8633584</v>
      </c>
      <c r="D777" s="0" t="n">
        <v>8693413</v>
      </c>
      <c r="E777" s="16" t="n">
        <v>-1.12189490310601</v>
      </c>
      <c r="F777" s="0" t="n">
        <v>0.000617766524767841</v>
      </c>
      <c r="G777" s="0" t="n">
        <v>0.016586388637851</v>
      </c>
      <c r="H777" s="0" t="s">
        <v>3009</v>
      </c>
      <c r="I777" s="0" t="str">
        <f aca="false">IF(E777&gt;0,"UP","DOWN")</f>
        <v>DOWN</v>
      </c>
    </row>
    <row r="778" customFormat="false" ht="15" hidden="false" customHeight="false" outlineLevel="0" collapsed="false">
      <c r="A778" s="0" t="s">
        <v>3010</v>
      </c>
      <c r="B778" s="0" t="n">
        <v>2</v>
      </c>
      <c r="C778" s="0" t="n">
        <v>124782864</v>
      </c>
      <c r="D778" s="0" t="n">
        <v>125672864</v>
      </c>
      <c r="E778" s="16" t="n">
        <v>-1.12753924016053</v>
      </c>
      <c r="F778" s="0" t="n">
        <v>0.000934129127662248</v>
      </c>
      <c r="G778" s="0" t="n">
        <v>0.0226273052525167</v>
      </c>
      <c r="H778" s="0" t="s">
        <v>3011</v>
      </c>
      <c r="I778" s="0" t="str">
        <f aca="false">IF(E778&gt;0,"UP","DOWN")</f>
        <v>DOWN</v>
      </c>
    </row>
    <row r="779" customFormat="false" ht="15" hidden="false" customHeight="false" outlineLevel="0" collapsed="false">
      <c r="A779" s="0" t="s">
        <v>3012</v>
      </c>
      <c r="B779" s="0" t="n">
        <v>6</v>
      </c>
      <c r="C779" s="0" t="n">
        <v>116832809</v>
      </c>
      <c r="D779" s="0" t="n">
        <v>116845955</v>
      </c>
      <c r="E779" s="16" t="n">
        <v>-1.13113052125259</v>
      </c>
      <c r="F779" s="0" t="n">
        <v>0.00258648347124383</v>
      </c>
      <c r="G779" s="0" t="n">
        <v>0.0476629863928419</v>
      </c>
      <c r="H779" s="0" t="s">
        <v>3013</v>
      </c>
      <c r="I779" s="0" t="str">
        <f aca="false">IF(E779&gt;0,"UP","DOWN")</f>
        <v>DOWN</v>
      </c>
    </row>
    <row r="780" customFormat="false" ht="15" hidden="false" customHeight="false" outlineLevel="0" collapsed="false">
      <c r="A780" s="0" t="s">
        <v>3014</v>
      </c>
      <c r="B780" s="0" t="n">
        <v>4</v>
      </c>
      <c r="C780" s="0" t="n">
        <v>113066553</v>
      </c>
      <c r="D780" s="0" t="n">
        <v>113116412</v>
      </c>
      <c r="E780" s="16" t="n">
        <v>-1.14031592368183</v>
      </c>
      <c r="F780" s="0" t="n">
        <v>0.000473994942940058</v>
      </c>
      <c r="G780" s="0" t="n">
        <v>0.013391417055192</v>
      </c>
      <c r="H780" s="0" t="s">
        <v>3015</v>
      </c>
      <c r="I780" s="0" t="str">
        <f aca="false">IF(E780&gt;0,"UP","DOWN")</f>
        <v>DOWN</v>
      </c>
    </row>
    <row r="781" customFormat="false" ht="15" hidden="false" customHeight="false" outlineLevel="0" collapsed="false">
      <c r="A781" s="0" t="s">
        <v>3016</v>
      </c>
      <c r="B781" s="0" t="n">
        <v>1</v>
      </c>
      <c r="C781" s="0" t="n">
        <v>107682629</v>
      </c>
      <c r="D781" s="0" t="n">
        <v>108026080</v>
      </c>
      <c r="E781" s="16" t="n">
        <v>-1.16071188222222</v>
      </c>
      <c r="F781" s="5" t="n">
        <v>4.73170767036905E-007</v>
      </c>
      <c r="G781" s="5" t="n">
        <v>4.10592633176585E-005</v>
      </c>
      <c r="H781" s="0" t="s">
        <v>3017</v>
      </c>
      <c r="I781" s="0" t="str">
        <f aca="false">IF(E781&gt;0,"UP","DOWN")</f>
        <v>DOWN</v>
      </c>
    </row>
    <row r="782" customFormat="false" ht="15" hidden="false" customHeight="false" outlineLevel="0" collapsed="false">
      <c r="A782" s="0" t="s">
        <v>3018</v>
      </c>
      <c r="B782" s="0" t="n">
        <v>11</v>
      </c>
      <c r="C782" s="0" t="n">
        <v>44585977</v>
      </c>
      <c r="D782" s="0" t="n">
        <v>44641913</v>
      </c>
      <c r="E782" s="16" t="n">
        <v>-1.16603466584265</v>
      </c>
      <c r="F782" s="0" t="n">
        <v>0.00261307378103608</v>
      </c>
      <c r="G782" s="0" t="n">
        <v>0.0480422284329485</v>
      </c>
      <c r="H782" s="0" t="s">
        <v>3019</v>
      </c>
      <c r="I782" s="0" t="str">
        <f aca="false">IF(E782&gt;0,"UP","DOWN")</f>
        <v>DOWN</v>
      </c>
    </row>
    <row r="783" customFormat="false" ht="15" hidden="false" customHeight="false" outlineLevel="0" collapsed="false">
      <c r="A783" s="0" t="s">
        <v>1630</v>
      </c>
      <c r="B783" s="0" t="n">
        <v>2</v>
      </c>
      <c r="C783" s="0" t="n">
        <v>7052408</v>
      </c>
      <c r="D783" s="0" t="n">
        <v>7058840</v>
      </c>
      <c r="E783" s="16" t="n">
        <v>-1.17380195218546</v>
      </c>
      <c r="F783" s="0" t="n">
        <v>0.00136143340752133</v>
      </c>
      <c r="G783" s="0" t="n">
        <v>0.0296976765262214</v>
      </c>
      <c r="H783" s="0" t="s">
        <v>1631</v>
      </c>
      <c r="I783" s="0" t="str">
        <f aca="false">IF(E783&gt;0,"UP","DOWN")</f>
        <v>DOWN</v>
      </c>
    </row>
    <row r="784" customFormat="false" ht="15" hidden="false" customHeight="false" outlineLevel="0" collapsed="false">
      <c r="A784" s="0" t="s">
        <v>3020</v>
      </c>
      <c r="B784" s="0" t="n">
        <v>2</v>
      </c>
      <c r="C784" s="0" t="n">
        <v>175584505</v>
      </c>
      <c r="D784" s="0" t="n">
        <v>175585526</v>
      </c>
      <c r="E784" s="16" t="n">
        <v>-1.17447989297554</v>
      </c>
      <c r="F784" s="0" t="n">
        <v>0.000158155650172532</v>
      </c>
      <c r="G784" s="0" t="n">
        <v>0.00585115299693841</v>
      </c>
      <c r="H784" s="0" t="s">
        <v>3021</v>
      </c>
      <c r="I784" s="0" t="str">
        <f aca="false">IF(E784&gt;0,"UP","DOWN")</f>
        <v>DOWN</v>
      </c>
    </row>
    <row r="785" customFormat="false" ht="15" hidden="false" customHeight="false" outlineLevel="0" collapsed="false">
      <c r="A785" s="0" t="s">
        <v>3022</v>
      </c>
      <c r="B785" s="0" t="n">
        <v>5</v>
      </c>
      <c r="C785" s="0" t="n">
        <v>158122928</v>
      </c>
      <c r="D785" s="0" t="n">
        <v>158526769</v>
      </c>
      <c r="E785" s="16" t="n">
        <v>-1.17751447253887</v>
      </c>
      <c r="F785" s="5" t="n">
        <v>2.25411244733544E-007</v>
      </c>
      <c r="G785" s="5" t="n">
        <v>2.08182443747185E-005</v>
      </c>
      <c r="H785" s="0" t="s">
        <v>3023</v>
      </c>
      <c r="I785" s="0" t="str">
        <f aca="false">IF(E785&gt;0,"UP","DOWN")</f>
        <v>DOWN</v>
      </c>
    </row>
    <row r="786" customFormat="false" ht="15" hidden="false" customHeight="false" outlineLevel="0" collapsed="false">
      <c r="A786" s="0" t="s">
        <v>3024</v>
      </c>
      <c r="B786" s="0" t="n">
        <v>4</v>
      </c>
      <c r="C786" s="0" t="n">
        <v>55524085</v>
      </c>
      <c r="D786" s="0" t="n">
        <v>55606881</v>
      </c>
      <c r="E786" s="16" t="n">
        <v>-1.18048912404148</v>
      </c>
      <c r="F786" s="5" t="n">
        <v>9.95397935358933E-008</v>
      </c>
      <c r="G786" s="5" t="n">
        <v>1.04108076775653E-005</v>
      </c>
      <c r="H786" s="0" t="s">
        <v>3025</v>
      </c>
      <c r="I786" s="0" t="str">
        <f aca="false">IF(E786&gt;0,"UP","DOWN")</f>
        <v>DOWN</v>
      </c>
    </row>
    <row r="787" customFormat="false" ht="15" hidden="false" customHeight="false" outlineLevel="0" collapsed="false">
      <c r="A787" s="0" t="s">
        <v>3026</v>
      </c>
      <c r="B787" s="0" t="n">
        <v>1</v>
      </c>
      <c r="C787" s="0" t="n">
        <v>71861623</v>
      </c>
      <c r="D787" s="0" t="n">
        <v>72748417</v>
      </c>
      <c r="E787" s="16" t="n">
        <v>-1.18265727079714</v>
      </c>
      <c r="F787" s="5" t="n">
        <v>1.57978208848336E-009</v>
      </c>
      <c r="G787" s="5" t="n">
        <v>2.71190201341496E-007</v>
      </c>
      <c r="H787" s="0" t="s">
        <v>3027</v>
      </c>
      <c r="I787" s="0" t="str">
        <f aca="false">IF(E787&gt;0,"UP","DOWN")</f>
        <v>DOWN</v>
      </c>
    </row>
    <row r="788" customFormat="false" ht="15" hidden="false" customHeight="false" outlineLevel="0" collapsed="false">
      <c r="A788" s="0" t="s">
        <v>3028</v>
      </c>
      <c r="B788" s="0" t="n">
        <v>5</v>
      </c>
      <c r="C788" s="0" t="n">
        <v>76376259</v>
      </c>
      <c r="D788" s="0" t="n">
        <v>76376396</v>
      </c>
      <c r="E788" s="16" t="n">
        <v>-1.18298687878701</v>
      </c>
      <c r="F788" s="0" t="n">
        <v>0.000340246623822629</v>
      </c>
      <c r="G788" s="0" t="n">
        <v>0.0104746879727696</v>
      </c>
      <c r="H788" s="0" t="s">
        <v>3029</v>
      </c>
      <c r="I788" s="0" t="str">
        <f aca="false">IF(E788&gt;0,"UP","DOWN")</f>
        <v>DOWN</v>
      </c>
    </row>
    <row r="789" customFormat="false" ht="15" hidden="false" customHeight="false" outlineLevel="0" collapsed="false">
      <c r="A789" s="0" t="s">
        <v>3030</v>
      </c>
      <c r="B789" s="0" t="n">
        <v>15</v>
      </c>
      <c r="C789" s="0" t="n">
        <v>63613577</v>
      </c>
      <c r="D789" s="0" t="n">
        <v>63674360</v>
      </c>
      <c r="E789" s="16" t="n">
        <v>-1.18865965008679</v>
      </c>
      <c r="F789" s="5" t="n">
        <v>1.03192141777876E-007</v>
      </c>
      <c r="G789" s="5" t="n">
        <v>1.06517221901829E-005</v>
      </c>
      <c r="H789" s="0" t="s">
        <v>3031</v>
      </c>
      <c r="I789" s="0" t="str">
        <f aca="false">IF(E789&gt;0,"UP","DOWN")</f>
        <v>DOWN</v>
      </c>
    </row>
    <row r="790" customFormat="false" ht="15" hidden="false" customHeight="false" outlineLevel="0" collapsed="false">
      <c r="A790" s="0" t="s">
        <v>3032</v>
      </c>
      <c r="B790" s="0" t="n">
        <v>2</v>
      </c>
      <c r="C790" s="0" t="n">
        <v>98081083</v>
      </c>
      <c r="D790" s="0" t="n">
        <v>98099107</v>
      </c>
      <c r="E790" s="16" t="n">
        <v>-1.19564369214499</v>
      </c>
      <c r="F790" s="0" t="n">
        <v>0.000471979468430021</v>
      </c>
      <c r="G790" s="0" t="n">
        <v>0.0133583723027156</v>
      </c>
      <c r="H790" s="0" t="s">
        <v>3033</v>
      </c>
      <c r="I790" s="0" t="str">
        <f aca="false">IF(E790&gt;0,"UP","DOWN")</f>
        <v>DOWN</v>
      </c>
    </row>
    <row r="791" customFormat="false" ht="15" hidden="false" customHeight="false" outlineLevel="0" collapsed="false">
      <c r="A791" s="0" t="s">
        <v>3034</v>
      </c>
      <c r="B791" s="0" t="n">
        <v>6</v>
      </c>
      <c r="C791" s="0" t="n">
        <v>135502453</v>
      </c>
      <c r="D791" s="0" t="n">
        <v>135540311</v>
      </c>
      <c r="E791" s="16" t="n">
        <v>-1.21213166848313</v>
      </c>
      <c r="F791" s="0" t="n">
        <v>0.00043037827474031</v>
      </c>
      <c r="G791" s="0" t="n">
        <v>0.0124486521849336</v>
      </c>
      <c r="H791" s="0" t="s">
        <v>3035</v>
      </c>
      <c r="I791" s="0" t="str">
        <f aca="false">IF(E791&gt;0,"UP","DOWN")</f>
        <v>DOWN</v>
      </c>
    </row>
    <row r="792" customFormat="false" ht="15" hidden="false" customHeight="false" outlineLevel="0" collapsed="false">
      <c r="A792" s="0" t="s">
        <v>3036</v>
      </c>
      <c r="B792" s="0" t="n">
        <v>7</v>
      </c>
      <c r="C792" s="0" t="n">
        <v>26706681</v>
      </c>
      <c r="D792" s="0" t="n">
        <v>27034858</v>
      </c>
      <c r="E792" s="16" t="n">
        <v>-1.22684922322759</v>
      </c>
      <c r="F792" s="0" t="n">
        <v>0.000453544372038387</v>
      </c>
      <c r="G792" s="0" t="n">
        <v>0.0129761345427577</v>
      </c>
      <c r="H792" s="0" t="s">
        <v>3037</v>
      </c>
      <c r="I792" s="0" t="str">
        <f aca="false">IF(E792&gt;0,"UP","DOWN")</f>
        <v>DOWN</v>
      </c>
    </row>
    <row r="793" customFormat="false" ht="15" hidden="false" customHeight="false" outlineLevel="0" collapsed="false">
      <c r="A793" s="0" t="s">
        <v>3038</v>
      </c>
      <c r="B793" s="0" t="n">
        <v>4</v>
      </c>
      <c r="C793" s="0" t="n">
        <v>172733405</v>
      </c>
      <c r="D793" s="0" t="n">
        <v>173962710</v>
      </c>
      <c r="E793" s="16" t="n">
        <v>-1.2277503680961</v>
      </c>
      <c r="F793" s="5" t="n">
        <v>3.0995824722466E-007</v>
      </c>
      <c r="G793" s="5" t="n">
        <v>2.75009584180846E-005</v>
      </c>
      <c r="H793" s="0" t="s">
        <v>3039</v>
      </c>
      <c r="I793" s="0" t="str">
        <f aca="false">IF(E793&gt;0,"UP","DOWN")</f>
        <v>DOWN</v>
      </c>
    </row>
    <row r="794" customFormat="false" ht="15" hidden="false" customHeight="false" outlineLevel="0" collapsed="false">
      <c r="A794" s="0" t="s">
        <v>3040</v>
      </c>
      <c r="B794" s="0" t="n">
        <v>1</v>
      </c>
      <c r="C794" s="0" t="n">
        <v>160085549</v>
      </c>
      <c r="D794" s="0" t="n">
        <v>160113381</v>
      </c>
      <c r="E794" s="16" t="n">
        <v>-1.22861161851222</v>
      </c>
      <c r="F794" s="5" t="n">
        <v>1.43420436437776E-005</v>
      </c>
      <c r="G794" s="0" t="n">
        <v>0.000775698271459521</v>
      </c>
      <c r="H794" s="0" t="s">
        <v>3041</v>
      </c>
      <c r="I794" s="0" t="str">
        <f aca="false">IF(E794&gt;0,"UP","DOWN")</f>
        <v>DOWN</v>
      </c>
    </row>
    <row r="795" customFormat="false" ht="15" hidden="false" customHeight="false" outlineLevel="0" collapsed="false">
      <c r="A795" s="0" t="s">
        <v>3042</v>
      </c>
      <c r="B795" s="0" t="n">
        <v>16</v>
      </c>
      <c r="C795" s="0" t="n">
        <v>54317216</v>
      </c>
      <c r="D795" s="0" t="n">
        <v>54320675</v>
      </c>
      <c r="E795" s="16" t="n">
        <v>-1.24695361681105</v>
      </c>
      <c r="F795" s="5" t="n">
        <v>1.54332988995376E-006</v>
      </c>
      <c r="G795" s="0" t="n">
        <v>0.000117747869333525</v>
      </c>
      <c r="H795" s="0" t="s">
        <v>3043</v>
      </c>
      <c r="I795" s="0" t="str">
        <f aca="false">IF(E795&gt;0,"UP","DOWN")</f>
        <v>DOWN</v>
      </c>
    </row>
    <row r="796" customFormat="false" ht="15" hidden="false" customHeight="false" outlineLevel="0" collapsed="false">
      <c r="A796" s="0" t="s">
        <v>3044</v>
      </c>
      <c r="B796" s="0" t="n">
        <v>5</v>
      </c>
      <c r="C796" s="0" t="n">
        <v>140501581</v>
      </c>
      <c r="D796" s="0" t="n">
        <v>140505201</v>
      </c>
      <c r="E796" s="16" t="n">
        <v>-1.24763080951235</v>
      </c>
      <c r="F796" s="0" t="n">
        <v>0.000171282982158996</v>
      </c>
      <c r="G796" s="0" t="n">
        <v>0.00617155016876163</v>
      </c>
      <c r="H796" s="0" t="s">
        <v>3045</v>
      </c>
      <c r="I796" s="0" t="str">
        <f aca="false">IF(E796&gt;0,"UP","DOWN")</f>
        <v>DOWN</v>
      </c>
    </row>
    <row r="797" customFormat="false" ht="15" hidden="false" customHeight="false" outlineLevel="0" collapsed="false">
      <c r="A797" s="0" t="s">
        <v>3046</v>
      </c>
      <c r="B797" s="0" t="n">
        <v>2</v>
      </c>
      <c r="C797" s="0" t="n">
        <v>154333852</v>
      </c>
      <c r="D797" s="0" t="n">
        <v>154335322</v>
      </c>
      <c r="E797" s="16" t="n">
        <v>-1.25640792539484</v>
      </c>
      <c r="F797" s="0" t="n">
        <v>0.00116816759194699</v>
      </c>
      <c r="G797" s="0" t="n">
        <v>0.0266102595784947</v>
      </c>
      <c r="H797" s="0" t="s">
        <v>3047</v>
      </c>
      <c r="I797" s="0" t="str">
        <f aca="false">IF(E797&gt;0,"UP","DOWN")</f>
        <v>DOWN</v>
      </c>
    </row>
    <row r="798" customFormat="false" ht="15" hidden="false" customHeight="false" outlineLevel="0" collapsed="false">
      <c r="A798" s="0" t="s">
        <v>3048</v>
      </c>
      <c r="B798" s="0" t="n">
        <v>7</v>
      </c>
      <c r="C798" s="0" t="n">
        <v>26191860</v>
      </c>
      <c r="D798" s="0" t="n">
        <v>26226745</v>
      </c>
      <c r="E798" s="16" t="n">
        <v>-1.2606881891227</v>
      </c>
      <c r="F798" s="0" t="n">
        <v>0.00133970891817706</v>
      </c>
      <c r="G798" s="0" t="n">
        <v>0.0293340633630771</v>
      </c>
      <c r="H798" s="0" t="s">
        <v>3049</v>
      </c>
      <c r="I798" s="0" t="str">
        <f aca="false">IF(E798&gt;0,"UP","DOWN")</f>
        <v>DOWN</v>
      </c>
    </row>
    <row r="799" customFormat="false" ht="15" hidden="false" customHeight="false" outlineLevel="0" collapsed="false">
      <c r="A799" s="0" t="s">
        <v>3050</v>
      </c>
      <c r="B799" s="0" t="n">
        <v>1</v>
      </c>
      <c r="C799" s="0" t="n">
        <v>164524821</v>
      </c>
      <c r="D799" s="0" t="n">
        <v>164868533</v>
      </c>
      <c r="E799" s="16" t="n">
        <v>-1.26154553504776</v>
      </c>
      <c r="F799" s="5" t="n">
        <v>1.33231048175388E-008</v>
      </c>
      <c r="G799" s="5" t="n">
        <v>1.78315079985923E-006</v>
      </c>
      <c r="H799" s="0" t="s">
        <v>3051</v>
      </c>
      <c r="I799" s="0" t="str">
        <f aca="false">IF(E799&gt;0,"UP","DOWN")</f>
        <v>DOWN</v>
      </c>
    </row>
    <row r="800" customFormat="false" ht="15" hidden="false" customHeight="false" outlineLevel="0" collapsed="false">
      <c r="A800" s="0" t="s">
        <v>3052</v>
      </c>
      <c r="B800" s="0" t="n">
        <v>14</v>
      </c>
      <c r="C800" s="0" t="n">
        <v>75480467</v>
      </c>
      <c r="D800" s="0" t="n">
        <v>75518235</v>
      </c>
      <c r="E800" s="16" t="n">
        <v>-1.27289167108224</v>
      </c>
      <c r="F800" s="5" t="n">
        <v>2.1327243095379E-006</v>
      </c>
      <c r="G800" s="0" t="n">
        <v>0.000155935717687648</v>
      </c>
      <c r="H800" s="0" t="s">
        <v>3053</v>
      </c>
      <c r="I800" s="0" t="str">
        <f aca="false">IF(E800&gt;0,"UP","DOWN")</f>
        <v>DOWN</v>
      </c>
    </row>
    <row r="801" customFormat="false" ht="15" hidden="false" customHeight="false" outlineLevel="0" collapsed="false">
      <c r="A801" s="0" t="s">
        <v>1820</v>
      </c>
      <c r="B801" s="0" t="n">
        <v>16</v>
      </c>
      <c r="C801" s="0" t="n">
        <v>4511681</v>
      </c>
      <c r="D801" s="0" t="n">
        <v>4545764</v>
      </c>
      <c r="E801" s="16" t="n">
        <v>-1.27707326586562</v>
      </c>
      <c r="F801" s="0" t="n">
        <v>0.00130905646634621</v>
      </c>
      <c r="G801" s="0" t="n">
        <v>0.0289550823151341</v>
      </c>
      <c r="H801" s="0" t="s">
        <v>1821</v>
      </c>
      <c r="I801" s="0" t="str">
        <f aca="false">IF(E801&gt;0,"UP","DOWN")</f>
        <v>DOWN</v>
      </c>
    </row>
    <row r="802" customFormat="false" ht="15" hidden="false" customHeight="false" outlineLevel="0" collapsed="false">
      <c r="A802" s="0" t="s">
        <v>3054</v>
      </c>
      <c r="B802" s="0" t="n">
        <v>19</v>
      </c>
      <c r="C802" s="0" t="n">
        <v>7933605</v>
      </c>
      <c r="D802" s="0" t="n">
        <v>7939326</v>
      </c>
      <c r="E802" s="16" t="n">
        <v>-1.27988859263707</v>
      </c>
      <c r="F802" s="0" t="n">
        <v>0.00132046879684745</v>
      </c>
      <c r="G802" s="0" t="n">
        <v>0.0291259269673348</v>
      </c>
      <c r="H802" s="0" t="s">
        <v>3055</v>
      </c>
      <c r="I802" s="0" t="str">
        <f aca="false">IF(E802&gt;0,"UP","DOWN")</f>
        <v>DOWN</v>
      </c>
    </row>
    <row r="803" customFormat="false" ht="15" hidden="false" customHeight="false" outlineLevel="0" collapsed="false">
      <c r="A803" s="0" t="s">
        <v>3056</v>
      </c>
      <c r="B803" s="0" t="n">
        <v>19</v>
      </c>
      <c r="C803" s="0" t="n">
        <v>1021521</v>
      </c>
      <c r="D803" s="0" t="n">
        <v>1021627</v>
      </c>
      <c r="E803" s="16" t="n">
        <v>-1.28192148349598</v>
      </c>
      <c r="F803" s="0" t="n">
        <v>0.00208783123157155</v>
      </c>
      <c r="G803" s="0" t="n">
        <v>0.0410051321968231</v>
      </c>
      <c r="H803" s="0" t="s">
        <v>3057</v>
      </c>
      <c r="I803" s="0" t="str">
        <f aca="false">IF(E803&gt;0,"UP","DOWN")</f>
        <v>DOWN</v>
      </c>
    </row>
    <row r="804" customFormat="false" ht="15" hidden="false" customHeight="false" outlineLevel="0" collapsed="false">
      <c r="A804" s="0" t="s">
        <v>3058</v>
      </c>
      <c r="B804" s="0" t="n">
        <v>7</v>
      </c>
      <c r="C804" s="0" t="n">
        <v>81575760</v>
      </c>
      <c r="D804" s="0" t="n">
        <v>82073114</v>
      </c>
      <c r="E804" s="16" t="n">
        <v>-1.2831350598919</v>
      </c>
      <c r="F804" s="0" t="n">
        <v>0.000113688227100318</v>
      </c>
      <c r="G804" s="0" t="n">
        <v>0.00451125168491286</v>
      </c>
      <c r="H804" s="0" t="s">
        <v>3059</v>
      </c>
      <c r="I804" s="0" t="str">
        <f aca="false">IF(E804&gt;0,"UP","DOWN")</f>
        <v>DOWN</v>
      </c>
    </row>
    <row r="805" customFormat="false" ht="15" hidden="false" customHeight="false" outlineLevel="0" collapsed="false">
      <c r="A805" s="0" t="s">
        <v>3060</v>
      </c>
      <c r="B805" s="0" t="n">
        <v>16</v>
      </c>
      <c r="C805" s="0" t="n">
        <v>54964774</v>
      </c>
      <c r="D805" s="0" t="n">
        <v>54968397</v>
      </c>
      <c r="E805" s="16" t="n">
        <v>-1.28328527939709</v>
      </c>
      <c r="F805" s="5" t="n">
        <v>1.51190286801595E-008</v>
      </c>
      <c r="G805" s="5" t="n">
        <v>1.97334561938644E-006</v>
      </c>
      <c r="H805" s="0" t="s">
        <v>3061</v>
      </c>
      <c r="I805" s="0" t="str">
        <f aca="false">IF(E805&gt;0,"UP","DOWN")</f>
        <v>DOWN</v>
      </c>
    </row>
    <row r="806" customFormat="false" ht="15" hidden="false" customHeight="false" outlineLevel="0" collapsed="false">
      <c r="A806" s="0" t="s">
        <v>3062</v>
      </c>
      <c r="B806" s="0" t="n">
        <v>7</v>
      </c>
      <c r="C806" s="0" t="n">
        <v>39017598</v>
      </c>
      <c r="D806" s="0" t="n">
        <v>39532694</v>
      </c>
      <c r="E806" s="16" t="n">
        <v>-1.28789340550994</v>
      </c>
      <c r="F806" s="0" t="n">
        <v>0.000295907756938907</v>
      </c>
      <c r="G806" s="0" t="n">
        <v>0.00947925193780155</v>
      </c>
      <c r="H806" s="0" t="s">
        <v>3063</v>
      </c>
      <c r="I806" s="0" t="str">
        <f aca="false">IF(E806&gt;0,"UP","DOWN")</f>
        <v>DOWN</v>
      </c>
    </row>
    <row r="807" customFormat="false" ht="15" hidden="false" customHeight="false" outlineLevel="0" collapsed="false">
      <c r="A807" s="0" t="s">
        <v>3064</v>
      </c>
      <c r="B807" s="0" t="n">
        <v>19</v>
      </c>
      <c r="C807" s="0" t="n">
        <v>58208735</v>
      </c>
      <c r="D807" s="0" t="n">
        <v>58220579</v>
      </c>
      <c r="E807" s="16" t="n">
        <v>-1.29979288631764</v>
      </c>
      <c r="F807" s="5" t="n">
        <v>3.33104713310224E-008</v>
      </c>
      <c r="G807" s="5" t="n">
        <v>3.86817848331498E-006</v>
      </c>
      <c r="H807" s="0" t="s">
        <v>3065</v>
      </c>
      <c r="I807" s="0" t="str">
        <f aca="false">IF(E807&gt;0,"UP","DOWN")</f>
        <v>DOWN</v>
      </c>
    </row>
    <row r="808" customFormat="false" ht="15" hidden="false" customHeight="false" outlineLevel="0" collapsed="false">
      <c r="A808" s="0" t="s">
        <v>3066</v>
      </c>
      <c r="B808" s="0" t="s">
        <v>3002</v>
      </c>
      <c r="C808" s="0" t="n">
        <v>14747</v>
      </c>
      <c r="D808" s="0" t="n">
        <v>15887</v>
      </c>
      <c r="E808" s="16" t="n">
        <v>-1.32043216210075</v>
      </c>
      <c r="F808" s="5" t="n">
        <v>3.35086101475208E-006</v>
      </c>
      <c r="G808" s="0" t="n">
        <v>0.000226154478658032</v>
      </c>
      <c r="H808" s="0" t="s">
        <v>3067</v>
      </c>
      <c r="I808" s="0" t="str">
        <f aca="false">IF(E808&gt;0,"UP","DOWN")</f>
        <v>DOWN</v>
      </c>
    </row>
    <row r="809" customFormat="false" ht="15" hidden="false" customHeight="false" outlineLevel="0" collapsed="false">
      <c r="A809" s="0" t="s">
        <v>1816</v>
      </c>
      <c r="B809" s="0" t="n">
        <v>5</v>
      </c>
      <c r="C809" s="0" t="n">
        <v>92919043</v>
      </c>
      <c r="D809" s="0" t="n">
        <v>92930321</v>
      </c>
      <c r="E809" s="16" t="n">
        <v>-1.32617417345963</v>
      </c>
      <c r="F809" s="0" t="n">
        <v>0.000297967244985996</v>
      </c>
      <c r="G809" s="0" t="n">
        <v>0.00952590425114137</v>
      </c>
      <c r="H809" s="0" t="s">
        <v>1817</v>
      </c>
      <c r="I809" s="0" t="str">
        <f aca="false">IF(E809&gt;0,"UP","DOWN")</f>
        <v>DOWN</v>
      </c>
    </row>
    <row r="810" customFormat="false" ht="15" hidden="false" customHeight="false" outlineLevel="0" collapsed="false">
      <c r="A810" s="0" t="s">
        <v>3068</v>
      </c>
      <c r="B810" s="0" t="n">
        <v>19</v>
      </c>
      <c r="C810" s="0" t="n">
        <v>42656721</v>
      </c>
      <c r="D810" s="0" t="n">
        <v>42661675</v>
      </c>
      <c r="E810" s="16" t="n">
        <v>-1.33811428118375</v>
      </c>
      <c r="F810" s="0" t="n">
        <v>0.0013868518042065</v>
      </c>
      <c r="G810" s="0" t="n">
        <v>0.0302104145432183</v>
      </c>
      <c r="H810" s="0" t="s">
        <v>3069</v>
      </c>
      <c r="I810" s="0" t="str">
        <f aca="false">IF(E810&gt;0,"UP","DOWN")</f>
        <v>DOWN</v>
      </c>
    </row>
    <row r="811" customFormat="false" ht="15" hidden="false" customHeight="false" outlineLevel="0" collapsed="false">
      <c r="A811" s="0" t="s">
        <v>3070</v>
      </c>
      <c r="B811" s="0" t="n">
        <v>17</v>
      </c>
      <c r="C811" s="0" t="n">
        <v>78440948</v>
      </c>
      <c r="D811" s="0" t="n">
        <v>78451643</v>
      </c>
      <c r="E811" s="16" t="n">
        <v>-1.37423719638585</v>
      </c>
      <c r="F811" s="5" t="n">
        <v>2.90416471044262E-008</v>
      </c>
      <c r="G811" s="5" t="n">
        <v>3.50118116580307E-006</v>
      </c>
      <c r="H811" s="0" t="s">
        <v>3071</v>
      </c>
      <c r="I811" s="0" t="str">
        <f aca="false">IF(E811&gt;0,"UP","DOWN")</f>
        <v>DOWN</v>
      </c>
    </row>
    <row r="812" customFormat="false" ht="15" hidden="false" customHeight="false" outlineLevel="0" collapsed="false">
      <c r="A812" s="0" t="s">
        <v>3072</v>
      </c>
      <c r="B812" s="0" t="n">
        <v>15</v>
      </c>
      <c r="C812" s="0" t="n">
        <v>96869167</v>
      </c>
      <c r="D812" s="0" t="n">
        <v>96883492</v>
      </c>
      <c r="E812" s="16" t="n">
        <v>-1.38131975151837</v>
      </c>
      <c r="F812" s="5" t="n">
        <v>1.22197726716159E-005</v>
      </c>
      <c r="G812" s="0" t="n">
        <v>0.000681932402130138</v>
      </c>
      <c r="H812" s="0" t="s">
        <v>3073</v>
      </c>
      <c r="I812" s="0" t="str">
        <f aca="false">IF(E812&gt;0,"UP","DOWN")</f>
        <v>DOWN</v>
      </c>
    </row>
    <row r="813" customFormat="false" ht="15" hidden="false" customHeight="false" outlineLevel="0" collapsed="false">
      <c r="A813" s="0" t="s">
        <v>3074</v>
      </c>
      <c r="B813" s="0" t="n">
        <v>15</v>
      </c>
      <c r="C813" s="0" t="n">
        <v>74418256</v>
      </c>
      <c r="D813" s="0" t="n">
        <v>74421619</v>
      </c>
      <c r="E813" s="16" t="n">
        <v>-1.38613540273267</v>
      </c>
      <c r="F813" s="0" t="n">
        <v>0.00188703077350162</v>
      </c>
      <c r="G813" s="0" t="n">
        <v>0.0380603909888583</v>
      </c>
      <c r="H813" s="0" t="s">
        <v>3075</v>
      </c>
      <c r="I813" s="0" t="str">
        <f aca="false">IF(E813&gt;0,"UP","DOWN")</f>
        <v>DOWN</v>
      </c>
    </row>
    <row r="814" customFormat="false" ht="15" hidden="false" customHeight="false" outlineLevel="0" collapsed="false">
      <c r="A814" s="0" t="s">
        <v>1850</v>
      </c>
      <c r="B814" s="0" t="n">
        <v>4</v>
      </c>
      <c r="C814" s="0" t="n">
        <v>81952119</v>
      </c>
      <c r="D814" s="0" t="n">
        <v>81978685</v>
      </c>
      <c r="E814" s="16" t="n">
        <v>-1.39550916695328</v>
      </c>
      <c r="F814" s="0" t="n">
        <v>0.00158065463446193</v>
      </c>
      <c r="G814" s="0" t="n">
        <v>0.0335077565665198</v>
      </c>
      <c r="H814" s="0" t="s">
        <v>1851</v>
      </c>
      <c r="I814" s="0" t="str">
        <f aca="false">IF(E814&gt;0,"UP","DOWN")</f>
        <v>DOWN</v>
      </c>
    </row>
    <row r="815" customFormat="false" ht="15" hidden="false" customHeight="false" outlineLevel="0" collapsed="false">
      <c r="A815" s="0" t="s">
        <v>3076</v>
      </c>
      <c r="B815" s="0" t="n">
        <v>19</v>
      </c>
      <c r="C815" s="0" t="n">
        <v>42590263</v>
      </c>
      <c r="D815" s="0" t="n">
        <v>42700737</v>
      </c>
      <c r="E815" s="16" t="n">
        <v>-1.39600013799284</v>
      </c>
      <c r="F815" s="5" t="n">
        <v>1.35023464323574E-005</v>
      </c>
      <c r="G815" s="0" t="n">
        <v>0.00074042554585493</v>
      </c>
      <c r="H815" s="0" t="s">
        <v>3077</v>
      </c>
      <c r="I815" s="0" t="str">
        <f aca="false">IF(E815&gt;0,"UP","DOWN")</f>
        <v>DOWN</v>
      </c>
    </row>
    <row r="816" customFormat="false" ht="15" hidden="false" customHeight="false" outlineLevel="0" collapsed="false">
      <c r="A816" s="0" t="s">
        <v>3078</v>
      </c>
      <c r="B816" s="0" t="n">
        <v>7</v>
      </c>
      <c r="C816" s="0" t="n">
        <v>88388682</v>
      </c>
      <c r="D816" s="0" t="n">
        <v>88966346</v>
      </c>
      <c r="E816" s="16" t="n">
        <v>-1.39731743064776</v>
      </c>
      <c r="F816" s="5" t="n">
        <v>5.35905236315777E-006</v>
      </c>
      <c r="G816" s="0" t="n">
        <v>0.000338542055885402</v>
      </c>
      <c r="H816" s="0" t="s">
        <v>3079</v>
      </c>
      <c r="I816" s="0" t="str">
        <f aca="false">IF(E816&gt;0,"UP","DOWN")</f>
        <v>DOWN</v>
      </c>
    </row>
    <row r="817" customFormat="false" ht="15" hidden="false" customHeight="false" outlineLevel="0" collapsed="false">
      <c r="A817" s="0" t="s">
        <v>3080</v>
      </c>
      <c r="B817" s="0" t="s">
        <v>3002</v>
      </c>
      <c r="C817" s="0" t="n">
        <v>12337</v>
      </c>
      <c r="D817" s="0" t="n">
        <v>14148</v>
      </c>
      <c r="E817" s="16" t="n">
        <v>-1.40119058409513</v>
      </c>
      <c r="F817" s="5" t="n">
        <v>1.2406060668313E-005</v>
      </c>
      <c r="G817" s="0" t="n">
        <v>0.000689890549769954</v>
      </c>
      <c r="H817" s="0" t="s">
        <v>3081</v>
      </c>
      <c r="I817" s="0" t="str">
        <f aca="false">IF(E817&gt;0,"UP","DOWN")</f>
        <v>DOWN</v>
      </c>
    </row>
    <row r="818" customFormat="false" ht="15" hidden="false" customHeight="false" outlineLevel="0" collapsed="false">
      <c r="A818" s="0" t="s">
        <v>3082</v>
      </c>
      <c r="B818" s="0" t="n">
        <v>15</v>
      </c>
      <c r="C818" s="0" t="n">
        <v>85051116</v>
      </c>
      <c r="D818" s="0" t="n">
        <v>85060045</v>
      </c>
      <c r="E818" s="16" t="n">
        <v>-1.40241013025469</v>
      </c>
      <c r="F818" s="0" t="n">
        <v>0.000203834356838634</v>
      </c>
      <c r="G818" s="0" t="n">
        <v>0.00710630463035883</v>
      </c>
      <c r="H818" s="0" t="s">
        <v>3083</v>
      </c>
      <c r="I818" s="0" t="str">
        <f aca="false">IF(E818&gt;0,"UP","DOWN")</f>
        <v>DOWN</v>
      </c>
    </row>
    <row r="819" customFormat="false" ht="15" hidden="false" customHeight="false" outlineLevel="0" collapsed="false">
      <c r="A819" s="0" t="s">
        <v>3084</v>
      </c>
      <c r="B819" s="0" t="n">
        <v>1</v>
      </c>
      <c r="C819" s="0" t="n">
        <v>22890057</v>
      </c>
      <c r="D819" s="0" t="n">
        <v>22930087</v>
      </c>
      <c r="E819" s="16" t="n">
        <v>-1.40489358547874</v>
      </c>
      <c r="F819" s="5" t="n">
        <v>7.75367823856095E-005</v>
      </c>
      <c r="G819" s="0" t="n">
        <v>0.00323944906342866</v>
      </c>
      <c r="H819" s="0" t="s">
        <v>3085</v>
      </c>
      <c r="I819" s="0" t="str">
        <f aca="false">IF(E819&gt;0,"UP","DOWN")</f>
        <v>DOWN</v>
      </c>
    </row>
    <row r="820" customFormat="false" ht="15" hidden="false" customHeight="false" outlineLevel="0" collapsed="false">
      <c r="A820" s="0" t="s">
        <v>3086</v>
      </c>
      <c r="B820" s="0" t="n">
        <v>5</v>
      </c>
      <c r="C820" s="0" t="n">
        <v>710475</v>
      </c>
      <c r="D820" s="0" t="n">
        <v>767067</v>
      </c>
      <c r="E820" s="16" t="n">
        <v>-1.4115937673645</v>
      </c>
      <c r="F820" s="0" t="n">
        <v>0.000332883152827113</v>
      </c>
      <c r="G820" s="0" t="n">
        <v>0.0103082816325463</v>
      </c>
      <c r="H820" s="0" t="s">
        <v>3087</v>
      </c>
      <c r="I820" s="0" t="str">
        <f aca="false">IF(E820&gt;0,"UP","DOWN")</f>
        <v>DOWN</v>
      </c>
    </row>
    <row r="821" customFormat="false" ht="15" hidden="false" customHeight="false" outlineLevel="0" collapsed="false">
      <c r="A821" s="0" t="s">
        <v>3088</v>
      </c>
      <c r="B821" s="0" t="n">
        <v>12</v>
      </c>
      <c r="C821" s="0" t="n">
        <v>56435637</v>
      </c>
      <c r="D821" s="0" t="n">
        <v>56438116</v>
      </c>
      <c r="E821" s="16" t="n">
        <v>-1.41439050505336</v>
      </c>
      <c r="F821" s="5" t="n">
        <v>1.49003971785334E-006</v>
      </c>
      <c r="G821" s="0" t="n">
        <v>0.000114791206166136</v>
      </c>
      <c r="H821" s="0" t="s">
        <v>3089</v>
      </c>
      <c r="I821" s="0" t="str">
        <f aca="false">IF(E821&gt;0,"UP","DOWN")</f>
        <v>DOWN</v>
      </c>
    </row>
    <row r="822" customFormat="false" ht="15" hidden="false" customHeight="false" outlineLevel="0" collapsed="false">
      <c r="A822" s="0" t="s">
        <v>3090</v>
      </c>
      <c r="B822" s="0" t="n">
        <v>8</v>
      </c>
      <c r="C822" s="0" t="n">
        <v>25699246</v>
      </c>
      <c r="D822" s="0" t="n">
        <v>25902913</v>
      </c>
      <c r="E822" s="16" t="n">
        <v>-1.44393522172084</v>
      </c>
      <c r="F822" s="0" t="n">
        <v>0.000337639365001679</v>
      </c>
      <c r="G822" s="0" t="n">
        <v>0.0104147236161553</v>
      </c>
      <c r="H822" s="0" t="s">
        <v>3091</v>
      </c>
      <c r="I822" s="0" t="str">
        <f aca="false">IF(E822&gt;0,"UP","DOWN")</f>
        <v>DOWN</v>
      </c>
    </row>
    <row r="823" customFormat="false" ht="15" hidden="false" customHeight="false" outlineLevel="0" collapsed="false">
      <c r="A823" s="0" t="s">
        <v>1564</v>
      </c>
      <c r="B823" s="0" t="n">
        <v>2</v>
      </c>
      <c r="C823" s="0" t="n">
        <v>164449906</v>
      </c>
      <c r="D823" s="0" t="n">
        <v>164592522</v>
      </c>
      <c r="E823" s="16" t="n">
        <v>-1.4670099215243</v>
      </c>
      <c r="F823" s="5" t="n">
        <v>2.95806913518808E-007</v>
      </c>
      <c r="G823" s="5" t="n">
        <v>2.63936643231781E-005</v>
      </c>
      <c r="H823" s="0" t="s">
        <v>1565</v>
      </c>
      <c r="I823" s="0" t="str">
        <f aca="false">IF(E823&gt;0,"UP","DOWN")</f>
        <v>DOWN</v>
      </c>
    </row>
    <row r="824" customFormat="false" ht="15" hidden="false" customHeight="false" outlineLevel="0" collapsed="false">
      <c r="A824" s="0" t="s">
        <v>3092</v>
      </c>
      <c r="B824" s="0" t="n">
        <v>3</v>
      </c>
      <c r="C824" s="0" t="n">
        <v>177919838</v>
      </c>
      <c r="D824" s="0" t="n">
        <v>178103205</v>
      </c>
      <c r="E824" s="16" t="n">
        <v>-1.46954780348543</v>
      </c>
      <c r="F824" s="0" t="n">
        <v>0.00112302857103723</v>
      </c>
      <c r="G824" s="0" t="n">
        <v>0.0257416403808288</v>
      </c>
      <c r="H824" s="0" t="s">
        <v>3093</v>
      </c>
      <c r="I824" s="0" t="str">
        <f aca="false">IF(E824&gt;0,"UP","DOWN")</f>
        <v>DOWN</v>
      </c>
    </row>
    <row r="825" customFormat="false" ht="15" hidden="false" customHeight="false" outlineLevel="0" collapsed="false">
      <c r="A825" s="0" t="s">
        <v>3094</v>
      </c>
      <c r="B825" s="0" t="n">
        <v>15</v>
      </c>
      <c r="C825" s="0" t="n">
        <v>56922379</v>
      </c>
      <c r="D825" s="0" t="n">
        <v>57210769</v>
      </c>
      <c r="E825" s="16" t="n">
        <v>-1.47094492128042</v>
      </c>
      <c r="F825" s="0" t="n">
        <v>0.000122180499084769</v>
      </c>
      <c r="G825" s="0" t="n">
        <v>0.00471784015170113</v>
      </c>
      <c r="H825" s="0" t="s">
        <v>3095</v>
      </c>
      <c r="I825" s="0" t="str">
        <f aca="false">IF(E825&gt;0,"UP","DOWN")</f>
        <v>DOWN</v>
      </c>
    </row>
    <row r="826" customFormat="false" ht="15" hidden="false" customHeight="false" outlineLevel="0" collapsed="false">
      <c r="A826" s="0" t="s">
        <v>3096</v>
      </c>
      <c r="B826" s="0" t="n">
        <v>19</v>
      </c>
      <c r="C826" s="0" t="n">
        <v>44609616</v>
      </c>
      <c r="D826" s="0" t="n">
        <v>44617298</v>
      </c>
      <c r="E826" s="16" t="n">
        <v>-1.47717322528145</v>
      </c>
      <c r="F826" s="5" t="n">
        <v>1.60673857571537E-005</v>
      </c>
      <c r="G826" s="0" t="n">
        <v>0.000854384590110196</v>
      </c>
      <c r="H826" s="0" t="s">
        <v>3097</v>
      </c>
      <c r="I826" s="0" t="str">
        <f aca="false">IF(E826&gt;0,"UP","DOWN")</f>
        <v>DOWN</v>
      </c>
    </row>
    <row r="827" customFormat="false" ht="15" hidden="false" customHeight="false" outlineLevel="0" collapsed="false">
      <c r="A827" s="0" t="s">
        <v>3098</v>
      </c>
      <c r="B827" s="0" t="n">
        <v>20</v>
      </c>
      <c r="C827" s="0" t="n">
        <v>17206752</v>
      </c>
      <c r="D827" s="0" t="n">
        <v>17465223</v>
      </c>
      <c r="E827" s="16" t="n">
        <v>-1.48212121186665</v>
      </c>
      <c r="F827" s="5" t="n">
        <v>1.53797895910206E-012</v>
      </c>
      <c r="G827" s="5" t="n">
        <v>4.76260817668605E-010</v>
      </c>
      <c r="H827" s="0" t="s">
        <v>3099</v>
      </c>
      <c r="I827" s="0" t="str">
        <f aca="false">IF(E827&gt;0,"UP","DOWN")</f>
        <v>DOWN</v>
      </c>
    </row>
    <row r="828" customFormat="false" ht="15" hidden="false" customHeight="false" outlineLevel="0" collapsed="false">
      <c r="A828" s="0" t="s">
        <v>3100</v>
      </c>
      <c r="B828" s="0" t="n">
        <v>6</v>
      </c>
      <c r="C828" s="0" t="n">
        <v>51480098</v>
      </c>
      <c r="D828" s="0" t="n">
        <v>51952423</v>
      </c>
      <c r="E828" s="16" t="n">
        <v>-1.49652117039235</v>
      </c>
      <c r="F828" s="0" t="n">
        <v>0.000897879652481101</v>
      </c>
      <c r="G828" s="0" t="n">
        <v>0.0219848269017582</v>
      </c>
      <c r="H828" s="0" t="s">
        <v>3101</v>
      </c>
      <c r="I828" s="0" t="str">
        <f aca="false">IF(E828&gt;0,"UP","DOWN")</f>
        <v>DOWN</v>
      </c>
    </row>
    <row r="829" customFormat="false" ht="15" hidden="false" customHeight="false" outlineLevel="0" collapsed="false">
      <c r="A829" s="0" t="s">
        <v>3102</v>
      </c>
      <c r="B829" s="0" t="s">
        <v>3002</v>
      </c>
      <c r="C829" s="0" t="n">
        <v>648</v>
      </c>
      <c r="D829" s="0" t="n">
        <v>1601</v>
      </c>
      <c r="E829" s="16" t="n">
        <v>-1.49959523352789</v>
      </c>
      <c r="F829" s="5" t="n">
        <v>6.27607215765282E-008</v>
      </c>
      <c r="G829" s="5" t="n">
        <v>6.88319497123687E-006</v>
      </c>
      <c r="H829" s="0" t="s">
        <v>3103</v>
      </c>
      <c r="I829" s="0" t="str">
        <f aca="false">IF(E829&gt;0,"UP","DOWN")</f>
        <v>DOWN</v>
      </c>
    </row>
    <row r="830" customFormat="false" ht="15" hidden="false" customHeight="false" outlineLevel="0" collapsed="false">
      <c r="A830" s="0" t="s">
        <v>3104</v>
      </c>
      <c r="B830" s="0" t="s">
        <v>86</v>
      </c>
      <c r="C830" s="0" t="n">
        <v>102585124</v>
      </c>
      <c r="D830" s="0" t="n">
        <v>102587254</v>
      </c>
      <c r="E830" s="16" t="n">
        <v>-1.50438447932845</v>
      </c>
      <c r="F830" s="5" t="n">
        <v>1.57191537712564E-010</v>
      </c>
      <c r="G830" s="5" t="n">
        <v>3.22405968194093E-008</v>
      </c>
      <c r="H830" s="0" t="s">
        <v>3105</v>
      </c>
      <c r="I830" s="0" t="str">
        <f aca="false">IF(E830&gt;0,"UP","DOWN")</f>
        <v>DOWN</v>
      </c>
    </row>
    <row r="831" customFormat="false" ht="15" hidden="false" customHeight="false" outlineLevel="0" collapsed="false">
      <c r="A831" s="0" t="s">
        <v>3106</v>
      </c>
      <c r="B831" s="0" t="s">
        <v>3002</v>
      </c>
      <c r="C831" s="0" t="n">
        <v>4470</v>
      </c>
      <c r="D831" s="0" t="n">
        <v>5511</v>
      </c>
      <c r="E831" s="16" t="n">
        <v>-1.52325728940268</v>
      </c>
      <c r="F831" s="5" t="n">
        <v>7.76370973547906E-006</v>
      </c>
      <c r="G831" s="0" t="n">
        <v>0.000460948375385041</v>
      </c>
      <c r="H831" s="0" t="s">
        <v>3107</v>
      </c>
      <c r="I831" s="0" t="str">
        <f aca="false">IF(E831&gt;0,"UP","DOWN")</f>
        <v>DOWN</v>
      </c>
    </row>
    <row r="832" customFormat="false" ht="15" hidden="false" customHeight="false" outlineLevel="0" collapsed="false">
      <c r="A832" s="0" t="s">
        <v>3108</v>
      </c>
      <c r="B832" s="0" t="n">
        <v>5</v>
      </c>
      <c r="C832" s="0" t="n">
        <v>170736288</v>
      </c>
      <c r="D832" s="0" t="n">
        <v>170739138</v>
      </c>
      <c r="E832" s="16" t="n">
        <v>-1.53041980346852</v>
      </c>
      <c r="F832" s="0" t="n">
        <v>0.00012106987539435</v>
      </c>
      <c r="G832" s="0" t="n">
        <v>0.00470264535857537</v>
      </c>
      <c r="H832" s="0" t="s">
        <v>3109</v>
      </c>
      <c r="I832" s="0" t="str">
        <f aca="false">IF(E832&gt;0,"UP","DOWN")</f>
        <v>DOWN</v>
      </c>
    </row>
    <row r="833" customFormat="false" ht="15" hidden="false" customHeight="false" outlineLevel="0" collapsed="false">
      <c r="A833" s="0" t="s">
        <v>3110</v>
      </c>
      <c r="B833" s="0" t="s">
        <v>3002</v>
      </c>
      <c r="C833" s="0" t="n">
        <v>14149</v>
      </c>
      <c r="D833" s="0" t="n">
        <v>14673</v>
      </c>
      <c r="E833" s="16" t="n">
        <v>-1.54949822018637</v>
      </c>
      <c r="F833" s="5" t="n">
        <v>7.13251093614483E-005</v>
      </c>
      <c r="G833" s="0" t="n">
        <v>0.00304442554633879</v>
      </c>
      <c r="H833" s="0" t="s">
        <v>3111</v>
      </c>
      <c r="I833" s="0" t="str">
        <f aca="false">IF(E833&gt;0,"UP","DOWN")</f>
        <v>DOWN</v>
      </c>
    </row>
    <row r="834" customFormat="false" ht="15" hidden="false" customHeight="false" outlineLevel="0" collapsed="false">
      <c r="A834" s="0" t="s">
        <v>1640</v>
      </c>
      <c r="B834" s="0" t="n">
        <v>22</v>
      </c>
      <c r="C834" s="0" t="n">
        <v>28144265</v>
      </c>
      <c r="D834" s="0" t="n">
        <v>28197486</v>
      </c>
      <c r="E834" s="16" t="n">
        <v>-1.56120640943182</v>
      </c>
      <c r="F834" s="5" t="n">
        <v>4.62984962294511E-015</v>
      </c>
      <c r="G834" s="5" t="n">
        <v>2.19326583328612E-012</v>
      </c>
      <c r="H834" s="0" t="s">
        <v>1641</v>
      </c>
      <c r="I834" s="0" t="str">
        <f aca="false">IF(E834&gt;0,"UP","DOWN")</f>
        <v>DOWN</v>
      </c>
    </row>
    <row r="835" customFormat="false" ht="15" hidden="false" customHeight="false" outlineLevel="0" collapsed="false">
      <c r="A835" s="0" t="s">
        <v>3112</v>
      </c>
      <c r="B835" s="0" t="n">
        <v>4</v>
      </c>
      <c r="C835" s="0" t="n">
        <v>66185281</v>
      </c>
      <c r="D835" s="0" t="n">
        <v>66536213</v>
      </c>
      <c r="E835" s="16" t="n">
        <v>-1.57082854098104</v>
      </c>
      <c r="F835" s="5" t="n">
        <v>3.80244326209709E-013</v>
      </c>
      <c r="G835" s="5" t="n">
        <v>1.20103972876599E-010</v>
      </c>
      <c r="H835" s="0" t="s">
        <v>3113</v>
      </c>
      <c r="I835" s="0" t="str">
        <f aca="false">IF(E835&gt;0,"UP","DOWN")</f>
        <v>DOWN</v>
      </c>
    </row>
    <row r="836" customFormat="false" ht="15" hidden="false" customHeight="false" outlineLevel="0" collapsed="false">
      <c r="A836" s="0" t="s">
        <v>3114</v>
      </c>
      <c r="B836" s="0" t="n">
        <v>14</v>
      </c>
      <c r="C836" s="0" t="n">
        <v>74034324</v>
      </c>
      <c r="D836" s="0" t="n">
        <v>74042357</v>
      </c>
      <c r="E836" s="16" t="n">
        <v>-1.57261044692498</v>
      </c>
      <c r="F836" s="0" t="n">
        <v>0.000382031920969924</v>
      </c>
      <c r="G836" s="0" t="n">
        <v>0.0114703994826578</v>
      </c>
      <c r="H836" s="0" t="s">
        <v>3115</v>
      </c>
      <c r="I836" s="0" t="str">
        <f aca="false">IF(E836&gt;0,"UP","DOWN")</f>
        <v>DOWN</v>
      </c>
    </row>
    <row r="837" customFormat="false" ht="15" hidden="false" customHeight="false" outlineLevel="0" collapsed="false">
      <c r="A837" s="0" t="s">
        <v>3116</v>
      </c>
      <c r="B837" s="0" t="s">
        <v>3002</v>
      </c>
      <c r="C837" s="0" t="n">
        <v>8527</v>
      </c>
      <c r="D837" s="0" t="n">
        <v>9207</v>
      </c>
      <c r="E837" s="16" t="n">
        <v>-1.57421408159972</v>
      </c>
      <c r="F837" s="5" t="n">
        <v>1.53894800092485E-007</v>
      </c>
      <c r="G837" s="5" t="n">
        <v>1.53826618851938E-005</v>
      </c>
      <c r="H837" s="0" t="s">
        <v>3117</v>
      </c>
      <c r="I837" s="0" t="str">
        <f aca="false">IF(E837&gt;0,"UP","DOWN")</f>
        <v>DOWN</v>
      </c>
    </row>
    <row r="838" customFormat="false" ht="15" hidden="false" customHeight="false" outlineLevel="0" collapsed="false">
      <c r="A838" s="0" t="s">
        <v>3118</v>
      </c>
      <c r="B838" s="0" t="n">
        <v>3</v>
      </c>
      <c r="C838" s="0" t="n">
        <v>101818088</v>
      </c>
      <c r="D838" s="0" t="n">
        <v>102198685</v>
      </c>
      <c r="E838" s="16" t="n">
        <v>-1.59085723461657</v>
      </c>
      <c r="F838" s="0" t="n">
        <v>0.000295211030933581</v>
      </c>
      <c r="G838" s="0" t="n">
        <v>0.00947701089912723</v>
      </c>
      <c r="H838" s="0" t="s">
        <v>3119</v>
      </c>
      <c r="I838" s="0" t="str">
        <f aca="false">IF(E838&gt;0,"UP","DOWN")</f>
        <v>DOWN</v>
      </c>
    </row>
    <row r="839" customFormat="false" ht="15" hidden="false" customHeight="false" outlineLevel="0" collapsed="false">
      <c r="A839" s="0" t="s">
        <v>3120</v>
      </c>
      <c r="B839" s="0" t="n">
        <v>5</v>
      </c>
      <c r="C839" s="0" t="n">
        <v>38258511</v>
      </c>
      <c r="D839" s="0" t="n">
        <v>38465123</v>
      </c>
      <c r="E839" s="16" t="n">
        <v>-1.59396746833958</v>
      </c>
      <c r="F839" s="0" t="n">
        <v>0.000170367329802125</v>
      </c>
      <c r="G839" s="0" t="n">
        <v>0.00617112669624991</v>
      </c>
      <c r="H839" s="0" t="s">
        <v>3121</v>
      </c>
      <c r="I839" s="0" t="str">
        <f aca="false">IF(E839&gt;0,"UP","DOWN")</f>
        <v>DOWN</v>
      </c>
    </row>
    <row r="840" customFormat="false" ht="15" hidden="false" customHeight="false" outlineLevel="0" collapsed="false">
      <c r="A840" s="0" t="s">
        <v>3122</v>
      </c>
      <c r="B840" s="0" t="s">
        <v>86</v>
      </c>
      <c r="C840" s="0" t="n">
        <v>47842756</v>
      </c>
      <c r="D840" s="0" t="n">
        <v>47931025</v>
      </c>
      <c r="E840" s="16" t="n">
        <v>-1.59790839848048</v>
      </c>
      <c r="F840" s="0" t="n">
        <v>0.000412438691324356</v>
      </c>
      <c r="G840" s="0" t="n">
        <v>0.0120623041705288</v>
      </c>
      <c r="H840" s="0" t="s">
        <v>3123</v>
      </c>
      <c r="I840" s="0" t="str">
        <f aca="false">IF(E840&gt;0,"UP","DOWN")</f>
        <v>DOWN</v>
      </c>
    </row>
    <row r="841" customFormat="false" ht="15" hidden="false" customHeight="false" outlineLevel="0" collapsed="false">
      <c r="A841" s="0" t="s">
        <v>1790</v>
      </c>
      <c r="B841" s="0" t="n">
        <v>5</v>
      </c>
      <c r="C841" s="0" t="n">
        <v>2745959</v>
      </c>
      <c r="D841" s="0" t="n">
        <v>2752969</v>
      </c>
      <c r="E841" s="16" t="n">
        <v>-1.61878711720648</v>
      </c>
      <c r="F841" s="5" t="n">
        <v>2.84259011694572E-009</v>
      </c>
      <c r="G841" s="5" t="n">
        <v>4.53464906231553E-007</v>
      </c>
      <c r="H841" s="0" t="s">
        <v>1791</v>
      </c>
      <c r="I841" s="0" t="str">
        <f aca="false">IF(E841&gt;0,"UP","DOWN")</f>
        <v>DOWN</v>
      </c>
    </row>
    <row r="842" customFormat="false" ht="15" hidden="false" customHeight="false" outlineLevel="0" collapsed="false">
      <c r="A842" s="0" t="s">
        <v>3124</v>
      </c>
      <c r="B842" s="0" t="n">
        <v>1</v>
      </c>
      <c r="C842" s="0" t="n">
        <v>569076</v>
      </c>
      <c r="D842" s="0" t="n">
        <v>569756</v>
      </c>
      <c r="E842" s="16" t="n">
        <v>-1.63414645162404</v>
      </c>
      <c r="F842" s="5" t="n">
        <v>1.81590805689514E-006</v>
      </c>
      <c r="G842" s="0" t="n">
        <v>0.000134013473144848</v>
      </c>
      <c r="H842" s="0" t="s">
        <v>3125</v>
      </c>
      <c r="I842" s="0" t="str">
        <f aca="false">IF(E842&gt;0,"UP","DOWN")</f>
        <v>DOWN</v>
      </c>
    </row>
    <row r="843" customFormat="false" ht="15" hidden="false" customHeight="false" outlineLevel="0" collapsed="false">
      <c r="A843" s="0" t="s">
        <v>1782</v>
      </c>
      <c r="B843" s="0" t="n">
        <v>16</v>
      </c>
      <c r="C843" s="0" t="n">
        <v>30585061</v>
      </c>
      <c r="D843" s="0" t="n">
        <v>30597092</v>
      </c>
      <c r="E843" s="16" t="n">
        <v>-1.63510244394192</v>
      </c>
      <c r="F843" s="0" t="n">
        <v>0.000121004585957288</v>
      </c>
      <c r="G843" s="0" t="n">
        <v>0.00470264535857537</v>
      </c>
      <c r="H843" s="0" t="s">
        <v>1783</v>
      </c>
      <c r="I843" s="0" t="str">
        <f aca="false">IF(E843&gt;0,"UP","DOWN")</f>
        <v>DOWN</v>
      </c>
    </row>
    <row r="844" customFormat="false" ht="15" hidden="false" customHeight="false" outlineLevel="0" collapsed="false">
      <c r="A844" s="0" t="s">
        <v>3126</v>
      </c>
      <c r="B844" s="0" t="n">
        <v>1</v>
      </c>
      <c r="C844" s="0" t="n">
        <v>75033795</v>
      </c>
      <c r="D844" s="0" t="n">
        <v>75139422</v>
      </c>
      <c r="E844" s="16" t="n">
        <v>-1.6761770341541</v>
      </c>
      <c r="F844" s="0" t="n">
        <v>0.000160029651420967</v>
      </c>
      <c r="G844" s="0" t="n">
        <v>0.00588254023471641</v>
      </c>
      <c r="H844" s="0" t="s">
        <v>3127</v>
      </c>
      <c r="I844" s="0" t="str">
        <f aca="false">IF(E844&gt;0,"UP","DOWN")</f>
        <v>DOWN</v>
      </c>
    </row>
    <row r="845" customFormat="false" ht="15" hidden="false" customHeight="false" outlineLevel="0" collapsed="false">
      <c r="A845" s="0" t="s">
        <v>3128</v>
      </c>
      <c r="B845" s="0" t="s">
        <v>3002</v>
      </c>
      <c r="C845" s="0" t="n">
        <v>10760</v>
      </c>
      <c r="D845" s="0" t="n">
        <v>12137</v>
      </c>
      <c r="E845" s="16" t="n">
        <v>-1.68003360309782</v>
      </c>
      <c r="F845" s="5" t="n">
        <v>4.34283461105544E-008</v>
      </c>
      <c r="G845" s="5" t="n">
        <v>4.83002725439426E-006</v>
      </c>
      <c r="H845" s="0" t="s">
        <v>3129</v>
      </c>
      <c r="I845" s="0" t="str">
        <f aca="false">IF(E845&gt;0,"UP","DOWN")</f>
        <v>DOWN</v>
      </c>
    </row>
    <row r="846" customFormat="false" ht="15" hidden="false" customHeight="false" outlineLevel="0" collapsed="false">
      <c r="A846" s="0" t="s">
        <v>3130</v>
      </c>
      <c r="B846" s="0" t="n">
        <v>17</v>
      </c>
      <c r="C846" s="0" t="n">
        <v>68164814</v>
      </c>
      <c r="D846" s="0" t="n">
        <v>68176189</v>
      </c>
      <c r="E846" s="16" t="n">
        <v>-1.68735757844169</v>
      </c>
      <c r="F846" s="5" t="n">
        <v>2.18641727668891E-008</v>
      </c>
      <c r="G846" s="5" t="n">
        <v>2.69766312896469E-006</v>
      </c>
      <c r="H846" s="0" t="s">
        <v>3131</v>
      </c>
      <c r="I846" s="0" t="str">
        <f aca="false">IF(E846&gt;0,"UP","DOWN")</f>
        <v>DOWN</v>
      </c>
    </row>
    <row r="847" customFormat="false" ht="15" hidden="false" customHeight="false" outlineLevel="0" collapsed="false">
      <c r="A847" s="0" t="s">
        <v>3132</v>
      </c>
      <c r="B847" s="0" t="n">
        <v>6</v>
      </c>
      <c r="C847" s="0" t="n">
        <v>55618443</v>
      </c>
      <c r="D847" s="0" t="n">
        <v>55740362</v>
      </c>
      <c r="E847" s="16" t="n">
        <v>-1.70122423803518</v>
      </c>
      <c r="F847" s="5" t="n">
        <v>7.16189567200005E-005</v>
      </c>
      <c r="G847" s="0" t="n">
        <v>0.00304872825735571</v>
      </c>
      <c r="H847" s="0" t="s">
        <v>3133</v>
      </c>
      <c r="I847" s="0" t="str">
        <f aca="false">IF(E847&gt;0,"UP","DOWN")</f>
        <v>DOWN</v>
      </c>
    </row>
    <row r="848" customFormat="false" ht="15" hidden="false" customHeight="false" outlineLevel="0" collapsed="false">
      <c r="A848" s="0" t="s">
        <v>3134</v>
      </c>
      <c r="B848" s="0" t="n">
        <v>1</v>
      </c>
      <c r="C848" s="0" t="n">
        <v>18957500</v>
      </c>
      <c r="D848" s="0" t="n">
        <v>19075360</v>
      </c>
      <c r="E848" s="16" t="n">
        <v>-1.70396253749481</v>
      </c>
      <c r="F848" s="0" t="n">
        <v>0.000166433560209747</v>
      </c>
      <c r="G848" s="0" t="n">
        <v>0.00604249475032766</v>
      </c>
      <c r="H848" s="0" t="s">
        <v>3135</v>
      </c>
      <c r="I848" s="0" t="str">
        <f aca="false">IF(E848&gt;0,"UP","DOWN")</f>
        <v>DOWN</v>
      </c>
    </row>
    <row r="849" customFormat="false" ht="15" hidden="false" customHeight="false" outlineLevel="0" collapsed="false">
      <c r="A849" s="0" t="s">
        <v>3136</v>
      </c>
      <c r="B849" s="0" t="n">
        <v>3</v>
      </c>
      <c r="C849" s="0" t="n">
        <v>35680437</v>
      </c>
      <c r="D849" s="0" t="n">
        <v>35835988</v>
      </c>
      <c r="E849" s="16" t="n">
        <v>-1.72059664524445</v>
      </c>
      <c r="F849" s="5" t="n">
        <v>1.75181749804596E-006</v>
      </c>
      <c r="G849" s="0" t="n">
        <v>0.000131120633870331</v>
      </c>
      <c r="H849" s="0" t="s">
        <v>3137</v>
      </c>
      <c r="I849" s="0" t="str">
        <f aca="false">IF(E849&gt;0,"UP","DOWN")</f>
        <v>DOWN</v>
      </c>
    </row>
    <row r="850" customFormat="false" ht="15" hidden="false" customHeight="false" outlineLevel="0" collapsed="false">
      <c r="A850" s="0" t="s">
        <v>204</v>
      </c>
      <c r="B850" s="0" t="n">
        <v>6</v>
      </c>
      <c r="C850" s="0" t="n">
        <v>10393419</v>
      </c>
      <c r="D850" s="0" t="n">
        <v>10419892</v>
      </c>
      <c r="E850" s="16" t="n">
        <v>-1.72238540313652</v>
      </c>
      <c r="F850" s="5" t="n">
        <v>3.50679588900001E-009</v>
      </c>
      <c r="G850" s="5" t="n">
        <v>5.38128184659275E-007</v>
      </c>
      <c r="H850" s="0" t="s">
        <v>205</v>
      </c>
      <c r="I850" s="0" t="str">
        <f aca="false">IF(E850&gt;0,"UP","DOWN")</f>
        <v>DOWN</v>
      </c>
    </row>
    <row r="851" customFormat="false" ht="15" hidden="false" customHeight="false" outlineLevel="0" collapsed="false">
      <c r="A851" s="0" t="s">
        <v>3138</v>
      </c>
      <c r="B851" s="0" t="n">
        <v>9</v>
      </c>
      <c r="C851" s="0" t="n">
        <v>129351873</v>
      </c>
      <c r="D851" s="0" t="n">
        <v>129375979</v>
      </c>
      <c r="E851" s="16" t="n">
        <v>-1.73506100081752</v>
      </c>
      <c r="F851" s="5" t="n">
        <v>8.2525709674768E-005</v>
      </c>
      <c r="G851" s="0" t="n">
        <v>0.00341185479815082</v>
      </c>
      <c r="H851" s="0" t="s">
        <v>3139</v>
      </c>
      <c r="I851" s="0" t="str">
        <f aca="false">IF(E851&gt;0,"UP","DOWN")</f>
        <v>DOWN</v>
      </c>
    </row>
    <row r="852" customFormat="false" ht="15" hidden="false" customHeight="false" outlineLevel="0" collapsed="false">
      <c r="A852" s="0" t="s">
        <v>3140</v>
      </c>
      <c r="B852" s="0" t="n">
        <v>11</v>
      </c>
      <c r="C852" s="0" t="n">
        <v>86152150</v>
      </c>
      <c r="D852" s="0" t="n">
        <v>86383678</v>
      </c>
      <c r="E852" s="16" t="n">
        <v>-1.76061927907727</v>
      </c>
      <c r="F852" s="5" t="n">
        <v>6.05131090423202E-005</v>
      </c>
      <c r="G852" s="0" t="n">
        <v>0.00263273700029026</v>
      </c>
      <c r="H852" s="0" t="s">
        <v>3141</v>
      </c>
      <c r="I852" s="0" t="str">
        <f aca="false">IF(E852&gt;0,"UP","DOWN")</f>
        <v>DOWN</v>
      </c>
    </row>
    <row r="853" customFormat="false" ht="15" hidden="false" customHeight="false" outlineLevel="0" collapsed="false">
      <c r="A853" s="0" t="s">
        <v>3142</v>
      </c>
      <c r="B853" s="0" t="n">
        <v>5</v>
      </c>
      <c r="C853" s="0" t="n">
        <v>26880709</v>
      </c>
      <c r="D853" s="0" t="n">
        <v>27121257</v>
      </c>
      <c r="E853" s="16" t="n">
        <v>-1.76613632570027</v>
      </c>
      <c r="F853" s="5" t="n">
        <v>2.65925717059278E-005</v>
      </c>
      <c r="G853" s="0" t="n">
        <v>0.00130023679551615</v>
      </c>
      <c r="H853" s="0" t="s">
        <v>3143</v>
      </c>
      <c r="I853" s="0" t="str">
        <f aca="false">IF(E853&gt;0,"UP","DOWN")</f>
        <v>DOWN</v>
      </c>
    </row>
    <row r="854" customFormat="false" ht="15" hidden="false" customHeight="false" outlineLevel="0" collapsed="false">
      <c r="A854" s="0" t="s">
        <v>3144</v>
      </c>
      <c r="B854" s="0" t="n">
        <v>13</v>
      </c>
      <c r="C854" s="0" t="n">
        <v>26618735</v>
      </c>
      <c r="D854" s="0" t="n">
        <v>26625169</v>
      </c>
      <c r="E854" s="16" t="n">
        <v>-1.78592808798757</v>
      </c>
      <c r="F854" s="5" t="n">
        <v>1.05291529345947E-006</v>
      </c>
      <c r="G854" s="5" t="n">
        <v>8.39832890384112E-005</v>
      </c>
      <c r="H854" s="0" t="s">
        <v>3145</v>
      </c>
      <c r="I854" s="0" t="str">
        <f aca="false">IF(E854&gt;0,"UP","DOWN")</f>
        <v>DOWN</v>
      </c>
    </row>
    <row r="855" customFormat="false" ht="15" hidden="false" customHeight="false" outlineLevel="0" collapsed="false">
      <c r="A855" s="0" t="s">
        <v>998</v>
      </c>
      <c r="B855" s="0" t="n">
        <v>9</v>
      </c>
      <c r="C855" s="0" t="n">
        <v>77112281</v>
      </c>
      <c r="D855" s="0" t="n">
        <v>77308093</v>
      </c>
      <c r="E855" s="16" t="n">
        <v>-1.83038408089072</v>
      </c>
      <c r="F855" s="5" t="n">
        <v>2.20834005157451E-017</v>
      </c>
      <c r="G855" s="5" t="n">
        <v>1.39505257738065E-014</v>
      </c>
      <c r="H855" s="0" t="s">
        <v>999</v>
      </c>
      <c r="I855" s="0" t="str">
        <f aca="false">IF(E855&gt;0,"UP","DOWN")</f>
        <v>DOWN</v>
      </c>
    </row>
    <row r="856" customFormat="false" ht="15" hidden="false" customHeight="false" outlineLevel="0" collapsed="false">
      <c r="A856" s="0" t="s">
        <v>3146</v>
      </c>
      <c r="B856" s="0" t="n">
        <v>7</v>
      </c>
      <c r="C856" s="0" t="n">
        <v>1272543</v>
      </c>
      <c r="D856" s="0" t="n">
        <v>1276954</v>
      </c>
      <c r="E856" s="16" t="n">
        <v>-1.84863318461047</v>
      </c>
      <c r="F856" s="5" t="n">
        <v>1.6529743711402E-013</v>
      </c>
      <c r="G856" s="5" t="n">
        <v>5.67509222682982E-011</v>
      </c>
      <c r="H856" s="0" t="s">
        <v>3147</v>
      </c>
      <c r="I856" s="0" t="str">
        <f aca="false">IF(E856&gt;0,"UP","DOWN")</f>
        <v>DOWN</v>
      </c>
    </row>
    <row r="857" customFormat="false" ht="15" hidden="false" customHeight="false" outlineLevel="0" collapsed="false">
      <c r="A857" s="0" t="s">
        <v>3148</v>
      </c>
      <c r="B857" s="0" t="s">
        <v>3002</v>
      </c>
      <c r="C857" s="0" t="n">
        <v>8366</v>
      </c>
      <c r="D857" s="0" t="n">
        <v>8572</v>
      </c>
      <c r="E857" s="16" t="n">
        <v>-1.87499737094579</v>
      </c>
      <c r="F857" s="5" t="n">
        <v>8.63827708797235E-007</v>
      </c>
      <c r="G857" s="5" t="n">
        <v>7.10543281512226E-005</v>
      </c>
      <c r="H857" s="0" t="s">
        <v>3149</v>
      </c>
      <c r="I857" s="0" t="str">
        <f aca="false">IF(E857&gt;0,"UP","DOWN")</f>
        <v>DOWN</v>
      </c>
    </row>
    <row r="858" customFormat="false" ht="15" hidden="false" customHeight="false" outlineLevel="0" collapsed="false">
      <c r="A858" s="0" t="s">
        <v>3150</v>
      </c>
      <c r="B858" s="0" t="n">
        <v>1</v>
      </c>
      <c r="C858" s="0" t="n">
        <v>6484848</v>
      </c>
      <c r="D858" s="0" t="n">
        <v>6521430</v>
      </c>
      <c r="E858" s="16" t="n">
        <v>-1.90876895542629</v>
      </c>
      <c r="F858" s="5" t="n">
        <v>2.44635065537734E-006</v>
      </c>
      <c r="G858" s="0" t="n">
        <v>0.00017403250405574</v>
      </c>
      <c r="H858" s="0" t="s">
        <v>3151</v>
      </c>
      <c r="I858" s="0" t="str">
        <f aca="false">IF(E858&gt;0,"UP","DOWN")</f>
        <v>DOWN</v>
      </c>
    </row>
    <row r="859" customFormat="false" ht="15" hidden="false" customHeight="false" outlineLevel="0" collapsed="false">
      <c r="A859" s="0" t="s">
        <v>3152</v>
      </c>
      <c r="B859" s="0" t="s">
        <v>3002</v>
      </c>
      <c r="C859" s="0" t="n">
        <v>3307</v>
      </c>
      <c r="D859" s="0" t="n">
        <v>4262</v>
      </c>
      <c r="E859" s="16" t="n">
        <v>-1.98354476300156</v>
      </c>
      <c r="F859" s="5" t="n">
        <v>3.54367955452191E-009</v>
      </c>
      <c r="G859" s="5" t="n">
        <v>5.38128184659275E-007</v>
      </c>
      <c r="H859" s="0" t="s">
        <v>3153</v>
      </c>
      <c r="I859" s="0" t="str">
        <f aca="false">IF(E859&gt;0,"UP","DOWN")</f>
        <v>DOWN</v>
      </c>
    </row>
    <row r="860" customFormat="false" ht="15" hidden="false" customHeight="false" outlineLevel="0" collapsed="false">
      <c r="A860" s="0" t="s">
        <v>3154</v>
      </c>
      <c r="B860" s="0" t="n">
        <v>5</v>
      </c>
      <c r="C860" s="0" t="n">
        <v>79945819</v>
      </c>
      <c r="D860" s="0" t="n">
        <v>79946855</v>
      </c>
      <c r="E860" s="16" t="n">
        <v>-1.98908149255491</v>
      </c>
      <c r="F860" s="5" t="n">
        <v>1.12402684421067E-013</v>
      </c>
      <c r="G860" s="5" t="n">
        <v>3.94483465569314E-011</v>
      </c>
      <c r="H860" s="0" t="s">
        <v>3155</v>
      </c>
      <c r="I860" s="0" t="str">
        <f aca="false">IF(E860&gt;0,"UP","DOWN")</f>
        <v>DOWN</v>
      </c>
    </row>
    <row r="861" customFormat="false" ht="15" hidden="false" customHeight="false" outlineLevel="0" collapsed="false">
      <c r="A861" s="0" t="s">
        <v>3156</v>
      </c>
      <c r="B861" s="0" t="n">
        <v>11</v>
      </c>
      <c r="C861" s="0" t="n">
        <v>124609742</v>
      </c>
      <c r="D861" s="0" t="n">
        <v>124617106</v>
      </c>
      <c r="E861" s="16" t="n">
        <v>-2.02473070470545</v>
      </c>
      <c r="F861" s="5" t="n">
        <v>7.61555247750366E-007</v>
      </c>
      <c r="G861" s="5" t="n">
        <v>6.32079510939674E-005</v>
      </c>
      <c r="H861" s="0" t="s">
        <v>3157</v>
      </c>
      <c r="I861" s="0" t="str">
        <f aca="false">IF(E861&gt;0,"UP","DOWN")</f>
        <v>DOWN</v>
      </c>
    </row>
    <row r="862" customFormat="false" ht="15" hidden="false" customHeight="false" outlineLevel="0" collapsed="false">
      <c r="A862" s="0" t="s">
        <v>3158</v>
      </c>
      <c r="B862" s="0" t="n">
        <v>7</v>
      </c>
      <c r="C862" s="0" t="n">
        <v>158820866</v>
      </c>
      <c r="D862" s="0" t="n">
        <v>158937649</v>
      </c>
      <c r="E862" s="16" t="n">
        <v>-2.1114398036267</v>
      </c>
      <c r="F862" s="5" t="n">
        <v>2.25752782798189E-006</v>
      </c>
      <c r="G862" s="0" t="n">
        <v>0.000163546499941825</v>
      </c>
      <c r="H862" s="0" t="s">
        <v>3159</v>
      </c>
      <c r="I862" s="0" t="str">
        <f aca="false">IF(E862&gt;0,"UP","DOWN")</f>
        <v>DOWN</v>
      </c>
    </row>
    <row r="863" customFormat="false" ht="15" hidden="false" customHeight="false" outlineLevel="0" collapsed="false">
      <c r="A863" s="0" t="s">
        <v>3160</v>
      </c>
      <c r="B863" s="0" t="n">
        <v>3</v>
      </c>
      <c r="C863" s="0" t="n">
        <v>130745694</v>
      </c>
      <c r="D863" s="0" t="n">
        <v>131069309</v>
      </c>
      <c r="E863" s="16" t="n">
        <v>-2.15735740775238</v>
      </c>
      <c r="F863" s="5" t="n">
        <v>1.4975964734658E-011</v>
      </c>
      <c r="G863" s="5" t="n">
        <v>3.81476469442666E-009</v>
      </c>
      <c r="H863" s="0" t="s">
        <v>3161</v>
      </c>
      <c r="I863" s="0" t="str">
        <f aca="false">IF(E863&gt;0,"UP","DOWN")</f>
        <v>DOWN</v>
      </c>
    </row>
    <row r="864" customFormat="false" ht="15" hidden="false" customHeight="false" outlineLevel="0" collapsed="false">
      <c r="A864" s="0" t="s">
        <v>3162</v>
      </c>
      <c r="B864" s="0" t="n">
        <v>7</v>
      </c>
      <c r="C864" s="0" t="n">
        <v>113726382</v>
      </c>
      <c r="D864" s="0" t="n">
        <v>114333827</v>
      </c>
      <c r="E864" s="16" t="n">
        <v>-2.1581920016492</v>
      </c>
      <c r="F864" s="5" t="n">
        <v>5.86574408486602E-031</v>
      </c>
      <c r="G864" s="5" t="n">
        <v>1.54396160553815E-027</v>
      </c>
      <c r="H864" s="0" t="s">
        <v>3163</v>
      </c>
      <c r="I864" s="0" t="str">
        <f aca="false">IF(E864&gt;0,"UP","DOWN")</f>
        <v>DOWN</v>
      </c>
    </row>
    <row r="865" customFormat="false" ht="15" hidden="false" customHeight="false" outlineLevel="0" collapsed="false">
      <c r="A865" s="0" t="s">
        <v>3164</v>
      </c>
      <c r="B865" s="0" t="n">
        <v>10</v>
      </c>
      <c r="C865" s="0" t="n">
        <v>126133808</v>
      </c>
      <c r="D865" s="0" t="n">
        <v>126134344</v>
      </c>
      <c r="E865" s="16" t="n">
        <v>-2.18097403362777</v>
      </c>
      <c r="F865" s="5" t="n">
        <v>1.36405666780922E-006</v>
      </c>
      <c r="G865" s="0" t="n">
        <v>0.000106646272053025</v>
      </c>
      <c r="H865" s="0" t="s">
        <v>3165</v>
      </c>
      <c r="I865" s="0" t="str">
        <f aca="false">IF(E865&gt;0,"UP","DOWN")</f>
        <v>DOWN</v>
      </c>
    </row>
    <row r="866" customFormat="false" ht="15" hidden="false" customHeight="false" outlineLevel="0" collapsed="false">
      <c r="A866" s="0" t="s">
        <v>3166</v>
      </c>
      <c r="B866" s="0" t="n">
        <v>10</v>
      </c>
      <c r="C866" s="0" t="n">
        <v>126135592</v>
      </c>
      <c r="D866" s="0" t="n">
        <v>126138753</v>
      </c>
      <c r="E866" s="16" t="n">
        <v>-2.1869355110181</v>
      </c>
      <c r="F866" s="5" t="n">
        <v>1.15433105833449E-006</v>
      </c>
      <c r="G866" s="5" t="n">
        <v>9.16098010265157E-005</v>
      </c>
      <c r="H866" s="0" t="s">
        <v>3167</v>
      </c>
      <c r="I866" s="0" t="str">
        <f aca="false">IF(E866&gt;0,"UP","DOWN")</f>
        <v>DOWN</v>
      </c>
    </row>
    <row r="867" customFormat="false" ht="15" hidden="false" customHeight="false" outlineLevel="0" collapsed="false">
      <c r="A867" s="0" t="s">
        <v>3168</v>
      </c>
      <c r="B867" s="0" t="n">
        <v>8</v>
      </c>
      <c r="C867" s="0" t="n">
        <v>91070836</v>
      </c>
      <c r="D867" s="0" t="n">
        <v>91107703</v>
      </c>
      <c r="E867" s="16" t="n">
        <v>-2.18807381124038</v>
      </c>
      <c r="F867" s="5" t="n">
        <v>2.94054260909912E-029</v>
      </c>
      <c r="G867" s="5" t="n">
        <v>6.6342842036432E-026</v>
      </c>
      <c r="H867" s="0" t="s">
        <v>3169</v>
      </c>
      <c r="I867" s="0" t="str">
        <f aca="false">IF(E867&gt;0,"UP","DOWN")</f>
        <v>DOWN</v>
      </c>
    </row>
    <row r="868" customFormat="false" ht="15" hidden="false" customHeight="false" outlineLevel="0" collapsed="false">
      <c r="A868" s="0" t="s">
        <v>1764</v>
      </c>
      <c r="B868" s="0" t="n">
        <v>16</v>
      </c>
      <c r="C868" s="0" t="n">
        <v>55357672</v>
      </c>
      <c r="D868" s="0" t="n">
        <v>55364672</v>
      </c>
      <c r="E868" s="16" t="n">
        <v>-2.21716197003668</v>
      </c>
      <c r="F868" s="5" t="n">
        <v>8.31568604780194E-009</v>
      </c>
      <c r="G868" s="5" t="n">
        <v>1.13215198062876E-006</v>
      </c>
      <c r="H868" s="0" t="s">
        <v>1765</v>
      </c>
      <c r="I868" s="0" t="str">
        <f aca="false">IF(E868&gt;0,"UP","DOWN")</f>
        <v>DOWN</v>
      </c>
    </row>
    <row r="869" customFormat="false" ht="15" hidden="false" customHeight="false" outlineLevel="0" collapsed="false">
      <c r="A869" s="0" t="s">
        <v>3170</v>
      </c>
      <c r="B869" s="0" t="n">
        <v>14</v>
      </c>
      <c r="C869" s="0" t="n">
        <v>102018558</v>
      </c>
      <c r="D869" s="0" t="n">
        <v>102026768</v>
      </c>
      <c r="E869" s="16" t="n">
        <v>-2.32219983698594</v>
      </c>
      <c r="F869" s="5" t="n">
        <v>2.48163634137966E-008</v>
      </c>
      <c r="G869" s="5" t="n">
        <v>3.01480636456991E-006</v>
      </c>
      <c r="H869" s="0" t="s">
        <v>3171</v>
      </c>
      <c r="I869" s="0" t="str">
        <f aca="false">IF(E869&gt;0,"UP","DOWN")</f>
        <v>DOWN</v>
      </c>
    </row>
    <row r="870" customFormat="false" ht="15" hidden="false" customHeight="false" outlineLevel="0" collapsed="false">
      <c r="A870" s="0" t="s">
        <v>3172</v>
      </c>
      <c r="B870" s="0" t="n">
        <v>9</v>
      </c>
      <c r="C870" s="0" t="n">
        <v>129376722</v>
      </c>
      <c r="D870" s="0" t="n">
        <v>129463311</v>
      </c>
      <c r="E870" s="16" t="n">
        <v>-2.34106955241775</v>
      </c>
      <c r="F870" s="5" t="n">
        <v>9.14254922305661E-017</v>
      </c>
      <c r="G870" s="5" t="n">
        <v>5.34771406961974E-014</v>
      </c>
      <c r="H870" s="0" t="s">
        <v>3173</v>
      </c>
      <c r="I870" s="0" t="str">
        <f aca="false">IF(E870&gt;0,"UP","DOWN")</f>
        <v>DOWN</v>
      </c>
    </row>
    <row r="871" customFormat="false" ht="15" hidden="false" customHeight="false" outlineLevel="0" collapsed="false">
      <c r="A871" s="0" t="s">
        <v>3174</v>
      </c>
      <c r="B871" s="0" t="n">
        <v>10</v>
      </c>
      <c r="C871" s="0" t="n">
        <v>7745232</v>
      </c>
      <c r="D871" s="0" t="n">
        <v>7791483</v>
      </c>
      <c r="E871" s="16" t="n">
        <v>-2.43107722342335</v>
      </c>
      <c r="F871" s="5" t="n">
        <v>7.86668977878213E-008</v>
      </c>
      <c r="G871" s="5" t="n">
        <v>8.45160759702763E-006</v>
      </c>
      <c r="H871" s="0" t="s">
        <v>3175</v>
      </c>
      <c r="I871" s="0" t="str">
        <f aca="false">IF(E871&gt;0,"UP","DOWN")</f>
        <v>DOWN</v>
      </c>
    </row>
    <row r="872" customFormat="false" ht="15" hidden="false" customHeight="false" outlineLevel="0" collapsed="false">
      <c r="A872" s="0" t="s">
        <v>3176</v>
      </c>
      <c r="B872" s="0" t="n">
        <v>4</v>
      </c>
      <c r="C872" s="0" t="n">
        <v>82009837</v>
      </c>
      <c r="D872" s="0" t="n">
        <v>82136218</v>
      </c>
      <c r="E872" s="16" t="n">
        <v>-2.51444465448216</v>
      </c>
      <c r="F872" s="5" t="n">
        <v>1.56311088604982E-010</v>
      </c>
      <c r="G872" s="5" t="n">
        <v>3.22405968194093E-008</v>
      </c>
      <c r="H872" s="0" t="s">
        <v>3177</v>
      </c>
      <c r="I872" s="0" t="str">
        <f aca="false">IF(E872&gt;0,"UP","DOWN")</f>
        <v>DOWN</v>
      </c>
    </row>
    <row r="873" customFormat="false" ht="15" hidden="false" customHeight="false" outlineLevel="0" collapsed="false">
      <c r="A873" s="0" t="s">
        <v>1778</v>
      </c>
      <c r="B873" s="0" t="n">
        <v>3</v>
      </c>
      <c r="C873" s="0" t="n">
        <v>130732719</v>
      </c>
      <c r="D873" s="0" t="n">
        <v>130746493</v>
      </c>
      <c r="E873" s="16" t="n">
        <v>-2.59073384006962</v>
      </c>
      <c r="F873" s="5" t="n">
        <v>2.16073147596626E-009</v>
      </c>
      <c r="G873" s="5" t="n">
        <v>3.59204549473002E-007</v>
      </c>
      <c r="H873" s="0" t="s">
        <v>1779</v>
      </c>
      <c r="I873" s="0" t="str">
        <f aca="false">IF(E873&gt;0,"UP","DOWN")</f>
        <v>DOWN</v>
      </c>
    </row>
    <row r="874" customFormat="false" ht="15" hidden="false" customHeight="false" outlineLevel="0" collapsed="false">
      <c r="A874" s="0" t="s">
        <v>1680</v>
      </c>
      <c r="B874" s="0" t="n">
        <v>2</v>
      </c>
      <c r="C874" s="0" t="n">
        <v>71127720</v>
      </c>
      <c r="D874" s="0" t="n">
        <v>71160576</v>
      </c>
      <c r="E874" s="16" t="n">
        <v>-2.60466615014221</v>
      </c>
      <c r="F874" s="5" t="n">
        <v>9.95135760546157E-010</v>
      </c>
      <c r="G874" s="5" t="n">
        <v>1.80645736394316E-007</v>
      </c>
      <c r="H874" s="0" t="s">
        <v>1681</v>
      </c>
      <c r="I874" s="0" t="str">
        <f aca="false">IF(E874&gt;0,"UP","DOWN")</f>
        <v>DOWN</v>
      </c>
    </row>
    <row r="875" customFormat="false" ht="15" hidden="false" customHeight="false" outlineLevel="0" collapsed="false">
      <c r="A875" s="0" t="s">
        <v>3178</v>
      </c>
      <c r="B875" s="0" t="n">
        <v>8</v>
      </c>
      <c r="C875" s="0" t="n">
        <v>19759228</v>
      </c>
      <c r="D875" s="0" t="n">
        <v>19824769</v>
      </c>
      <c r="E875" s="16" t="n">
        <v>-2.64107571798141</v>
      </c>
      <c r="F875" s="5" t="n">
        <v>1.66176179417634E-016</v>
      </c>
      <c r="G875" s="5" t="n">
        <v>9.26883709624069E-014</v>
      </c>
      <c r="H875" s="0" t="s">
        <v>3179</v>
      </c>
      <c r="I875" s="0" t="str">
        <f aca="false">IF(E875&gt;0,"UP","DOWN")</f>
        <v>DOWN</v>
      </c>
    </row>
    <row r="876" customFormat="false" ht="15" hidden="false" customHeight="false" outlineLevel="0" collapsed="false">
      <c r="A876" s="0" t="s">
        <v>1830</v>
      </c>
      <c r="B876" s="0" t="n">
        <v>14</v>
      </c>
      <c r="C876" s="0" t="n">
        <v>102027688</v>
      </c>
      <c r="D876" s="0" t="n">
        <v>102029789</v>
      </c>
      <c r="E876" s="16" t="n">
        <v>-2.77118727225432</v>
      </c>
      <c r="F876" s="5" t="n">
        <v>1.23542544168044E-011</v>
      </c>
      <c r="G876" s="5" t="n">
        <v>3.2518456667432E-009</v>
      </c>
      <c r="H876" s="0" t="s">
        <v>1831</v>
      </c>
      <c r="I876" s="0" t="str">
        <f aca="false">IF(E876&gt;0,"UP","DOWN")</f>
        <v>DOWN</v>
      </c>
    </row>
    <row r="877" customFormat="false" ht="15" hidden="false" customHeight="false" outlineLevel="0" collapsed="false">
      <c r="A877" s="0" t="s">
        <v>3180</v>
      </c>
      <c r="B877" s="0" t="n">
        <v>14</v>
      </c>
      <c r="C877" s="0" t="n">
        <v>101346992</v>
      </c>
      <c r="D877" s="0" t="n">
        <v>101351184</v>
      </c>
      <c r="E877" s="16" t="n">
        <v>-3.04973862408088</v>
      </c>
      <c r="F877" s="5" t="n">
        <v>8.28260128112986E-012</v>
      </c>
      <c r="G877" s="5" t="n">
        <v>2.21706986496413E-009</v>
      </c>
      <c r="H877" s="0" t="s">
        <v>3181</v>
      </c>
      <c r="I877" s="0" t="str">
        <f aca="false">IF(E877&gt;0,"UP","DOWN")</f>
        <v>DOWN</v>
      </c>
    </row>
    <row r="878" customFormat="false" ht="15" hidden="false" customHeight="false" outlineLevel="0" collapsed="false">
      <c r="A878" s="0" t="s">
        <v>3182</v>
      </c>
      <c r="B878" s="0" t="n">
        <v>9</v>
      </c>
      <c r="C878" s="0" t="n">
        <v>133884469</v>
      </c>
      <c r="D878" s="0" t="n">
        <v>133969860</v>
      </c>
      <c r="E878" s="16" t="n">
        <v>-3.13856630457765</v>
      </c>
      <c r="F878" s="5" t="n">
        <v>5.75400322425844E-014</v>
      </c>
      <c r="G878" s="5" t="n">
        <v>2.21641397367594E-011</v>
      </c>
      <c r="H878" s="0" t="s">
        <v>3183</v>
      </c>
      <c r="I878" s="0" t="str">
        <f aca="false">IF(E878&gt;0,"UP","DOWN")</f>
        <v>DOWN</v>
      </c>
    </row>
    <row r="879" customFormat="false" ht="15" hidden="false" customHeight="false" outlineLevel="0" collapsed="false">
      <c r="A879" s="0" t="s">
        <v>3184</v>
      </c>
      <c r="B879" s="0" t="n">
        <v>2</v>
      </c>
      <c r="C879" s="0" t="n">
        <v>45232300</v>
      </c>
      <c r="D879" s="0" t="n">
        <v>45236569</v>
      </c>
      <c r="E879" s="16" t="n">
        <v>-3.26085702601982</v>
      </c>
      <c r="F879" s="5" t="n">
        <v>2.8569196334259E-013</v>
      </c>
      <c r="G879" s="5" t="n">
        <v>9.39986078556151E-011</v>
      </c>
      <c r="H879" s="0" t="s">
        <v>3185</v>
      </c>
      <c r="I879" s="0" t="str">
        <f aca="false">IF(E879&gt;0,"UP","DOWN")</f>
        <v>DOWN</v>
      </c>
    </row>
    <row r="880" customFormat="false" ht="15" hidden="false" customHeight="false" outlineLevel="0" collapsed="false">
      <c r="A880" s="0" t="s">
        <v>1844</v>
      </c>
      <c r="B880" s="0" t="n">
        <v>10</v>
      </c>
      <c r="C880" s="0" t="n">
        <v>47894023</v>
      </c>
      <c r="D880" s="0" t="n">
        <v>47949412</v>
      </c>
      <c r="E880" s="16" t="n">
        <v>-3.59672705589968</v>
      </c>
      <c r="F880" s="5" t="n">
        <v>2.39787398335845E-019</v>
      </c>
      <c r="G880" s="5" t="n">
        <v>1.99313809574632E-016</v>
      </c>
      <c r="H880" s="0" t="s">
        <v>1845</v>
      </c>
      <c r="I880" s="0" t="str">
        <f aca="false">IF(E880&gt;0,"UP","DOWN")</f>
        <v>DOWN</v>
      </c>
    </row>
    <row r="881" customFormat="false" ht="15" hidden="false" customHeight="false" outlineLevel="0" collapsed="false">
      <c r="A881" s="0" t="s">
        <v>1856</v>
      </c>
      <c r="B881" s="0" t="n">
        <v>10</v>
      </c>
      <c r="C881" s="0" t="n">
        <v>42827314</v>
      </c>
      <c r="D881" s="0" t="n">
        <v>42863422</v>
      </c>
      <c r="E881" s="16" t="n">
        <v>-4.22517468482055</v>
      </c>
      <c r="F881" s="5" t="n">
        <v>4.70818996228543E-022</v>
      </c>
      <c r="G881" s="5" t="n">
        <v>4.64727775464836E-019</v>
      </c>
      <c r="H881" s="0" t="s">
        <v>1857</v>
      </c>
      <c r="I881" s="0" t="str">
        <f aca="false">IF(E881&gt;0,"UP","DOWN")</f>
        <v>DOWN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11T14:04:59Z</dcterms:created>
  <dc:creator>Joakim Klar</dc:creator>
  <dc:description/>
  <dc:language>en-US</dc:language>
  <cp:lastModifiedBy>Microsoft Office User</cp:lastModifiedBy>
  <dcterms:modified xsi:type="dcterms:W3CDTF">2018-09-14T07:31:08Z</dcterms:modified>
  <cp:revision>0</cp:revision>
  <dc:subject/>
  <dc:title/>
</cp:coreProperties>
</file>